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6060" tabRatio="500"/>
  </bookViews>
  <sheets>
    <sheet name="#1 MiSeq P. falciparum" sheetId="1" r:id="rId1"/>
    <sheet name="#2 Ion Torrent P. falciparum" sheetId="17" r:id="rId2"/>
    <sheet name="#3 PacBio P. falciparum" sheetId="14" r:id="rId3"/>
    <sheet name="#4 MiSeq E. coli K12 MG1655" sheetId="2" r:id="rId4"/>
    <sheet name="#5 Ion Torrent E. coli" sheetId="18" r:id="rId5"/>
    <sheet name="#6 PacBio E. coli" sheetId="13" r:id="rId6"/>
    <sheet name="#7 MiSeq R. sphaeroides" sheetId="3" r:id="rId7"/>
    <sheet name="#8 Ion Torrent R. sphaeroides" sheetId="19" r:id="rId8"/>
    <sheet name="#9 PacBio R. sphaeroides" sheetId="12" r:id="rId9"/>
    <sheet name="#10 HiSeq v2 Pfusion" sheetId="11" r:id="rId10"/>
    <sheet name="#11 HiSeq v2 Pfusion+betaine" sheetId="10" r:id="rId11"/>
    <sheet name="#12 HiSeq v2 Accuprime" sheetId="9" r:id="rId12"/>
    <sheet name="#13 HiSeq v3 Human NA12878" sheetId="16" r:id="rId13"/>
    <sheet name="#14 HiSeq v3 Kapa Human NA12878" sheetId="15" r:id="rId14"/>
    <sheet name="#15 Ion Torrent Human NA12878" sheetId="20" r:id="rId15"/>
    <sheet name="#16 Complete Genomics NA12878" sheetId="21" r:id="rId16"/>
    <sheet name="#A1 HiSeq v3 Human NA12878" sheetId="7" r:id="rId17"/>
    <sheet name="#A2 HiSeq v2 Human (1000G)" sheetId="5" r:id="rId18"/>
    <sheet name="#A3 HiSeq v3 Human (1000G)" sheetId="4" r:id="rId19"/>
    <sheet name="#A4-A9 Miseq microbes" sheetId="22" r:id="rId20"/>
    <sheet name="#A10 HiSeq 2.5K NA12878 Fisher" sheetId="23" r:id="rId21"/>
    <sheet name="#A11 HiSeq 2.5K NA12878 PCRfree" sheetId="24" r:id="rId22"/>
  </sheets>
  <definedNames>
    <definedName name="_xlnm._FilterDatabase" localSheetId="17" hidden="1">'#A2 HiSeq v2 Human (1000G)'!$A$1:$B$4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1" l="1"/>
  <c r="C6" i="11"/>
  <c r="C5" i="11"/>
  <c r="C4" i="11"/>
  <c r="C3" i="11"/>
  <c r="C2" i="11"/>
  <c r="C12" i="10"/>
  <c r="C11" i="10"/>
  <c r="C10" i="10"/>
  <c r="C9" i="10"/>
  <c r="C8" i="10"/>
  <c r="C7" i="10"/>
  <c r="C6" i="10"/>
  <c r="C5" i="10"/>
  <c r="C4" i="10"/>
  <c r="C3" i="10"/>
  <c r="C2" i="10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</calcChain>
</file>

<file path=xl/sharedStrings.xml><?xml version="1.0" encoding="utf-8"?>
<sst xmlns="http://schemas.openxmlformats.org/spreadsheetml/2006/main" count="10444" uniqueCount="2934">
  <si>
    <t>FLOWCELL_BARCODE</t>
  </si>
  <si>
    <t>LANE</t>
  </si>
  <si>
    <t>LIBRARY_NAME</t>
  </si>
  <si>
    <t>PROJECT</t>
  </si>
  <si>
    <t>SAMPLE_ALIAS</t>
  </si>
  <si>
    <t>WORK_REQUEST_ID</t>
  </si>
  <si>
    <t>NCBI BioProject</t>
  </si>
  <si>
    <t>Experiment Accession</t>
  </si>
  <si>
    <t>Run Accession</t>
  </si>
  <si>
    <t>Comments</t>
  </si>
  <si>
    <t>A07M5</t>
  </si>
  <si>
    <t>Solexa-75411</t>
  </si>
  <si>
    <t>D1120</t>
  </si>
  <si>
    <t>gssr_11854.35</t>
  </si>
  <si>
    <t>SRX158992</t>
  </si>
  <si>
    <t>SRR520122</t>
  </si>
  <si>
    <t>A0B0R</t>
  </si>
  <si>
    <t>Solexa-80892</t>
  </si>
  <si>
    <t>D1627</t>
  </si>
  <si>
    <t>SRX158990</t>
  </si>
  <si>
    <t>SRR520121</t>
  </si>
  <si>
    <t>A0B16</t>
  </si>
  <si>
    <t>Solexa-80886</t>
  </si>
  <si>
    <t>SRX158991</t>
  </si>
  <si>
    <t>SRR520120</t>
  </si>
  <si>
    <t>A06HA</t>
  </si>
  <si>
    <t>Solexa-74706</t>
  </si>
  <si>
    <t>D1121</t>
  </si>
  <si>
    <t>MG1655(+CHLOR)#2</t>
  </si>
  <si>
    <t>Solexa-80894</t>
  </si>
  <si>
    <t>D1635</t>
  </si>
  <si>
    <t>SRX158901</t>
  </si>
  <si>
    <t>SRR519925</t>
  </si>
  <si>
    <t>Solexa-80888</t>
  </si>
  <si>
    <t>SRX158902</t>
  </si>
  <si>
    <t>SRR519926</t>
  </si>
  <si>
    <t>A07MK</t>
  </si>
  <si>
    <t>Solexa-75412</t>
  </si>
  <si>
    <t>D1122</t>
  </si>
  <si>
    <t>Rhodobacter LW1</t>
  </si>
  <si>
    <t>Solexa-80893</t>
  </si>
  <si>
    <t>D1632</t>
  </si>
  <si>
    <t>SRX158988</t>
  </si>
  <si>
    <t>SRR520124</t>
  </si>
  <si>
    <t>Solexa-80887</t>
  </si>
  <si>
    <t>SRX158989</t>
  </si>
  <si>
    <t>SRR520123</t>
  </si>
  <si>
    <t>SAMPLE_BARCODE</t>
  </si>
  <si>
    <t>C02ETACXX</t>
  </si>
  <si>
    <t>Sage-68898</t>
  </si>
  <si>
    <t>G14487</t>
  </si>
  <si>
    <t>HG01885</t>
  </si>
  <si>
    <t>SRX114331</t>
  </si>
  <si>
    <t>SRR395634</t>
  </si>
  <si>
    <t>C046HACXX</t>
  </si>
  <si>
    <t>SRX114328</t>
  </si>
  <si>
    <t>SRR395631</t>
  </si>
  <si>
    <t>SRR395621</t>
  </si>
  <si>
    <t>SRR395636</t>
  </si>
  <si>
    <t>SRR395617</t>
  </si>
  <si>
    <t>SRR395630</t>
  </si>
  <si>
    <t>SRR395637</t>
  </si>
  <si>
    <t>SRR395615</t>
  </si>
  <si>
    <t>SRR395640</t>
  </si>
  <si>
    <t>D050VACXX</t>
  </si>
  <si>
    <t>SRX114327</t>
  </si>
  <si>
    <t>SRR395614</t>
  </si>
  <si>
    <t>SRR395620</t>
  </si>
  <si>
    <t>SRR395629</t>
  </si>
  <si>
    <t>SRR395619</t>
  </si>
  <si>
    <t>SRR395641</t>
  </si>
  <si>
    <t>SRR395635</t>
  </si>
  <si>
    <t>SRR395628</t>
  </si>
  <si>
    <t>SRR395624</t>
  </si>
  <si>
    <t>Sage-68941</t>
  </si>
  <si>
    <t>G14488</t>
  </si>
  <si>
    <t>HG01956</t>
  </si>
  <si>
    <t>SRX114330</t>
  </si>
  <si>
    <t>SRR395622</t>
  </si>
  <si>
    <t>SRX114329</t>
  </si>
  <si>
    <t>SRR395632</t>
  </si>
  <si>
    <t>SRR395639</t>
  </si>
  <si>
    <t>SRR395645</t>
  </si>
  <si>
    <t>SRR395626</t>
  </si>
  <si>
    <t>SRR395616</t>
  </si>
  <si>
    <t>SRR395625</t>
  </si>
  <si>
    <t>SRR395627</t>
  </si>
  <si>
    <t>SRR395633</t>
  </si>
  <si>
    <t>SRX114326</t>
  </si>
  <si>
    <t>SRR396727</t>
  </si>
  <si>
    <t>SRR395613</t>
  </si>
  <si>
    <t>SRR395618</t>
  </si>
  <si>
    <t>SRR395638</t>
  </si>
  <si>
    <t>SRR395643</t>
  </si>
  <si>
    <t>SRR395642</t>
  </si>
  <si>
    <t>SRR395623</t>
  </si>
  <si>
    <t>SRR395644</t>
  </si>
  <si>
    <t>Sage-68958</t>
  </si>
  <si>
    <t>G14489</t>
  </si>
  <si>
    <t>NA20886</t>
  </si>
  <si>
    <t>SRX114488</t>
  </si>
  <si>
    <t>SRR396392</t>
  </si>
  <si>
    <t>SRX114477</t>
  </si>
  <si>
    <t>SRR396358</t>
  </si>
  <si>
    <t>SRR396361</t>
  </si>
  <si>
    <t>SRR396385</t>
  </si>
  <si>
    <t>SRR396425</t>
  </si>
  <si>
    <t>SRR396472</t>
  </si>
  <si>
    <t>SRR396483</t>
  </si>
  <si>
    <t>SRR396406</t>
  </si>
  <si>
    <t>SRR396477</t>
  </si>
  <si>
    <t>SRX114426</t>
  </si>
  <si>
    <t>SRR396167</t>
  </si>
  <si>
    <t>SRR396187</t>
  </si>
  <si>
    <t>SRR396107</t>
  </si>
  <si>
    <t>SRR396275</t>
  </si>
  <si>
    <t>SRR396293</t>
  </si>
  <si>
    <t>SRR396206</t>
  </si>
  <si>
    <t>SRR396216</t>
  </si>
  <si>
    <t>SRR396285</t>
  </si>
  <si>
    <t>Sage-68901</t>
  </si>
  <si>
    <t>G14490</t>
  </si>
  <si>
    <t>NA20888</t>
  </si>
  <si>
    <t>SRX114487</t>
  </si>
  <si>
    <t>SRR396391</t>
  </si>
  <si>
    <t>SRX114453</t>
  </si>
  <si>
    <t>SRR396389</t>
  </si>
  <si>
    <t>SRR396307</t>
  </si>
  <si>
    <t>SRR396384</t>
  </si>
  <si>
    <t>SRR396457</t>
  </si>
  <si>
    <t>SRR396468</t>
  </si>
  <si>
    <t>SRR396473</t>
  </si>
  <si>
    <t>SRR396409</t>
  </si>
  <si>
    <t>SRR396513</t>
  </si>
  <si>
    <t>SRX114432</t>
  </si>
  <si>
    <t>SRR396118</t>
  </si>
  <si>
    <t>SRR396135</t>
  </si>
  <si>
    <t>SRR396255</t>
  </si>
  <si>
    <t>SRR396224</t>
  </si>
  <si>
    <t>SRR396732</t>
  </si>
  <si>
    <t>SRR396298</t>
  </si>
  <si>
    <t>SRR396287</t>
  </si>
  <si>
    <t>SRR396312</t>
  </si>
  <si>
    <t>Sage-68910</t>
  </si>
  <si>
    <t>G14491</t>
  </si>
  <si>
    <t>NA20892</t>
  </si>
  <si>
    <t>SRX114479</t>
  </si>
  <si>
    <t>SRR396363</t>
  </si>
  <si>
    <t>SRX114463</t>
  </si>
  <si>
    <t>SRR396378</t>
  </si>
  <si>
    <t>SRR396387</t>
  </si>
  <si>
    <t>SRR396327</t>
  </si>
  <si>
    <t>SRR396462</t>
  </si>
  <si>
    <t>SRR396498</t>
  </si>
  <si>
    <t>SRR396408</t>
  </si>
  <si>
    <t>SRR396478</t>
  </si>
  <si>
    <t>SRR396423</t>
  </si>
  <si>
    <t>SRX114442</t>
  </si>
  <si>
    <t>SRR396733</t>
  </si>
  <si>
    <t>SRR396181</t>
  </si>
  <si>
    <t>SRR396164</t>
  </si>
  <si>
    <t>SRR396237</t>
  </si>
  <si>
    <t>SRR396281</t>
  </si>
  <si>
    <t>SRR396264</t>
  </si>
  <si>
    <t>SRR396292</t>
  </si>
  <si>
    <t>SRR396249</t>
  </si>
  <si>
    <t>Sage-68919</t>
  </si>
  <si>
    <t>G14492</t>
  </si>
  <si>
    <t>NA20894</t>
  </si>
  <si>
    <t>SRX114489</t>
  </si>
  <si>
    <t>SRR396395</t>
  </si>
  <si>
    <t>SRX114470</t>
  </si>
  <si>
    <t>SRR396366</t>
  </si>
  <si>
    <t>SRR396344</t>
  </si>
  <si>
    <t>SRR396355</t>
  </si>
  <si>
    <t>SRR396459</t>
  </si>
  <si>
    <t>SRR396490</t>
  </si>
  <si>
    <t>SRR396481</t>
  </si>
  <si>
    <t>SRR396449</t>
  </si>
  <si>
    <t>SRR396509</t>
  </si>
  <si>
    <t>SRX114422</t>
  </si>
  <si>
    <t>SRR396172</t>
  </si>
  <si>
    <t>SRR396103</t>
  </si>
  <si>
    <t>SRR396171</t>
  </si>
  <si>
    <t>SRR396300</t>
  </si>
  <si>
    <t>SRR396245</t>
  </si>
  <si>
    <t>SRR396258</t>
  </si>
  <si>
    <t>SRR396230</t>
  </si>
  <si>
    <t>SRR396317</t>
  </si>
  <si>
    <t>Sage-68927</t>
  </si>
  <si>
    <t>G14493</t>
  </si>
  <si>
    <t>NA20896</t>
  </si>
  <si>
    <t>SRX114475</t>
  </si>
  <si>
    <t>SRR396354</t>
  </si>
  <si>
    <t>SRX114450</t>
  </si>
  <si>
    <t>SRR396352</t>
  </si>
  <si>
    <t>SRR396304</t>
  </si>
  <si>
    <t>SRR396400</t>
  </si>
  <si>
    <t>SRR396489</t>
  </si>
  <si>
    <t>SRR396422</t>
  </si>
  <si>
    <t>SRR396501</t>
  </si>
  <si>
    <t>SRR396502</t>
  </si>
  <si>
    <t>SRR396474</t>
  </si>
  <si>
    <t>SRX114441</t>
  </si>
  <si>
    <t>SRR396177</t>
  </si>
  <si>
    <t>SRR396154</t>
  </si>
  <si>
    <t>SRR396184</t>
  </si>
  <si>
    <t>SRR396251</t>
  </si>
  <si>
    <t>SRR396271</t>
  </si>
  <si>
    <t>SRR396266</t>
  </si>
  <si>
    <t>SRR396257</t>
  </si>
  <si>
    <t>SRR396201</t>
  </si>
  <si>
    <t>Sage-68935</t>
  </si>
  <si>
    <t>G14494</t>
  </si>
  <si>
    <t>NA20899</t>
  </si>
  <si>
    <t>SRX114455</t>
  </si>
  <si>
    <t>SRR396309</t>
  </si>
  <si>
    <t>SRX114484</t>
  </si>
  <si>
    <t>SRR396375</t>
  </si>
  <si>
    <t>SRR396383</t>
  </si>
  <si>
    <t>SRR396475</t>
  </si>
  <si>
    <t>SRR396480</t>
  </si>
  <si>
    <t>SRR396454</t>
  </si>
  <si>
    <t>SRR396430</t>
  </si>
  <si>
    <t>SRR396433</t>
  </si>
  <si>
    <t>SRR396508</t>
  </si>
  <si>
    <t>SRX114435</t>
  </si>
  <si>
    <t>SRR396139</t>
  </si>
  <si>
    <t>SRR396123</t>
  </si>
  <si>
    <t>SRR396282</t>
  </si>
  <si>
    <t>SRR396239</t>
  </si>
  <si>
    <t>SRR396202</t>
  </si>
  <si>
    <t>SRR396242</t>
  </si>
  <si>
    <t>SRR396280</t>
  </si>
  <si>
    <t>SRR396333</t>
  </si>
  <si>
    <t>Sage-68951</t>
  </si>
  <si>
    <t>G14495</t>
  </si>
  <si>
    <t>NA20902</t>
  </si>
  <si>
    <t>SRX114486</t>
  </si>
  <si>
    <t>SRR396386</t>
  </si>
  <si>
    <t>SRX114459</t>
  </si>
  <si>
    <t>SRR396364</t>
  </si>
  <si>
    <t>SRR396315</t>
  </si>
  <si>
    <t>SRR396398</t>
  </si>
  <si>
    <t>SRR396416</t>
  </si>
  <si>
    <t>SRR396424</t>
  </si>
  <si>
    <t>SRR396447</t>
  </si>
  <si>
    <t>SRR396456</t>
  </si>
  <si>
    <t>SRR396510</t>
  </si>
  <si>
    <t>SRX114444</t>
  </si>
  <si>
    <t>SRR396189</t>
  </si>
  <si>
    <t>SRR396185</t>
  </si>
  <si>
    <t>SRR396190</t>
  </si>
  <si>
    <t>SRR396223</t>
  </si>
  <si>
    <t>SRR396214</t>
  </si>
  <si>
    <t>SRR396273</t>
  </si>
  <si>
    <t>SRR396238</t>
  </si>
  <si>
    <t>SRR396335</t>
  </si>
  <si>
    <t>Sage-68959</t>
  </si>
  <si>
    <t>G14496</t>
  </si>
  <si>
    <t>NA20906</t>
  </si>
  <si>
    <t>SRX114473</t>
  </si>
  <si>
    <t>SRR396350</t>
  </si>
  <si>
    <t>SRX114483</t>
  </si>
  <si>
    <t>SRR396374</t>
  </si>
  <si>
    <t>SRR396379</t>
  </si>
  <si>
    <t>SRR396382</t>
  </si>
  <si>
    <t>SRR396495</t>
  </si>
  <si>
    <t>SRR396485</t>
  </si>
  <si>
    <t>SRR396484</t>
  </si>
  <si>
    <t>SRR396403</t>
  </si>
  <si>
    <t>SRR396512</t>
  </si>
  <si>
    <t>SRX114420</t>
  </si>
  <si>
    <t>SRR396165</t>
  </si>
  <si>
    <t>SRR396132</t>
  </si>
  <si>
    <t>SRR396101</t>
  </si>
  <si>
    <t>SRR396276</t>
  </si>
  <si>
    <t>SRR396213</t>
  </si>
  <si>
    <t>SRR396203</t>
  </si>
  <si>
    <t>SRR396290</t>
  </si>
  <si>
    <t>SRR396394</t>
  </si>
  <si>
    <t>Sage-68902</t>
  </si>
  <si>
    <t>G14497</t>
  </si>
  <si>
    <t>NA20908</t>
  </si>
  <si>
    <t>SRX114437</t>
  </si>
  <si>
    <t>SRR396126</t>
  </si>
  <si>
    <t>SRX114423</t>
  </si>
  <si>
    <t>SRR396119</t>
  </si>
  <si>
    <t>SRR396110</t>
  </si>
  <si>
    <t>SRR396182</t>
  </si>
  <si>
    <t>SRR396144</t>
  </si>
  <si>
    <t>SRR396160</t>
  </si>
  <si>
    <t>SRR396115</t>
  </si>
  <si>
    <t>SRR396104</t>
  </si>
  <si>
    <t>SRR396146</t>
  </si>
  <si>
    <t>SRX114428</t>
  </si>
  <si>
    <t>SRR396169</t>
  </si>
  <si>
    <t>SRR396113</t>
  </si>
  <si>
    <t>SRR396158</t>
  </si>
  <si>
    <t>SRR396130</t>
  </si>
  <si>
    <t>SRR396116</t>
  </si>
  <si>
    <t>SRR396137</t>
  </si>
  <si>
    <t>SRR396140</t>
  </si>
  <si>
    <t>SRR396109</t>
  </si>
  <si>
    <t>Sage-68911</t>
  </si>
  <si>
    <t>G14498</t>
  </si>
  <si>
    <t>NA20910</t>
  </si>
  <si>
    <t>SRX114474</t>
  </si>
  <si>
    <t>SRR396353</t>
  </si>
  <si>
    <t>SRX114460</t>
  </si>
  <si>
    <t>SRR396318</t>
  </si>
  <si>
    <t>SRR396316</t>
  </si>
  <si>
    <t>SRR396332</t>
  </si>
  <si>
    <t>SRR396466</t>
  </si>
  <si>
    <t>SRR396445</t>
  </si>
  <si>
    <t>SRR396492</t>
  </si>
  <si>
    <t>SRR396463</t>
  </si>
  <si>
    <t>SRR396497</t>
  </si>
  <si>
    <t>SRX114425</t>
  </si>
  <si>
    <t>SRR396730</t>
  </si>
  <si>
    <t>SRR396106</t>
  </si>
  <si>
    <t>SRR396170</t>
  </si>
  <si>
    <t>SRR396248</t>
  </si>
  <si>
    <t>SRR396261</t>
  </si>
  <si>
    <t>SRR396221</t>
  </si>
  <si>
    <t>SRR396254</t>
  </si>
  <si>
    <t>SRR396207</t>
  </si>
  <si>
    <t>Sage-68920</t>
  </si>
  <si>
    <t>G14499</t>
  </si>
  <si>
    <t>NA21086</t>
  </si>
  <si>
    <t>SRX114490</t>
  </si>
  <si>
    <t>SRR396396</t>
  </si>
  <si>
    <t>SRX114458</t>
  </si>
  <si>
    <t>SRR396337</t>
  </si>
  <si>
    <t>SRR396351</t>
  </si>
  <si>
    <t>SRR396314</t>
  </si>
  <si>
    <t>SRR396469</t>
  </si>
  <si>
    <t>SRR396470</t>
  </si>
  <si>
    <t>SRR396464</t>
  </si>
  <si>
    <t>SRR396451</t>
  </si>
  <si>
    <t>SRR396453</t>
  </si>
  <si>
    <t>SRX114438</t>
  </si>
  <si>
    <t>SRR396156</t>
  </si>
  <si>
    <t>SRR396131</t>
  </si>
  <si>
    <t>SRR396143</t>
  </si>
  <si>
    <t>SRR396211</t>
  </si>
  <si>
    <t>SRR396274</t>
  </si>
  <si>
    <t>SRR396240</t>
  </si>
  <si>
    <t>SRR396291</t>
  </si>
  <si>
    <t>SRR396328</t>
  </si>
  <si>
    <t>Sage-68928</t>
  </si>
  <si>
    <t>G14500</t>
  </si>
  <si>
    <t>NA21088</t>
  </si>
  <si>
    <t>SRX114472</t>
  </si>
  <si>
    <t>SRR396348</t>
  </si>
  <si>
    <t>SRX114452</t>
  </si>
  <si>
    <t>SRR396306</t>
  </si>
  <si>
    <t>SRR396325</t>
  </si>
  <si>
    <t>SRR396346</t>
  </si>
  <si>
    <t>SRR396444</t>
  </si>
  <si>
    <t>SRR396446</t>
  </si>
  <si>
    <t>SRR396438</t>
  </si>
  <si>
    <t>SRR396418</t>
  </si>
  <si>
    <t>SRR396505</t>
  </si>
  <si>
    <t>SRX114418</t>
  </si>
  <si>
    <t>SRR396127</t>
  </si>
  <si>
    <t>SRR396186</t>
  </si>
  <si>
    <t>SRR396133</t>
  </si>
  <si>
    <t>SRR396288</t>
  </si>
  <si>
    <t>SRR396226</t>
  </si>
  <si>
    <t>SRR396241</t>
  </si>
  <si>
    <t>SRR396279</t>
  </si>
  <si>
    <t>SRR396326</t>
  </si>
  <si>
    <t>Sage-68936</t>
  </si>
  <si>
    <t>G14501</t>
  </si>
  <si>
    <t>NA20885</t>
  </si>
  <si>
    <t>SRX114445</t>
  </si>
  <si>
    <t>SRR396188</t>
  </si>
  <si>
    <t>SRX114430</t>
  </si>
  <si>
    <t>SRR396157</t>
  </si>
  <si>
    <t>SRR396120</t>
  </si>
  <si>
    <t>SRR396166</t>
  </si>
  <si>
    <t>SRR396145</t>
  </si>
  <si>
    <t>SRR396180</t>
  </si>
  <si>
    <t>SRR396155</t>
  </si>
  <si>
    <t>SRR396114</t>
  </si>
  <si>
    <t>SRR396125</t>
  </si>
  <si>
    <t>SRX114436</t>
  </si>
  <si>
    <t>SRR396162</t>
  </si>
  <si>
    <t>SRR396175</t>
  </si>
  <si>
    <t>SRR396124</t>
  </si>
  <si>
    <t>SRR396152</t>
  </si>
  <si>
    <t>SRR396153</t>
  </si>
  <si>
    <t>SRR396128</t>
  </si>
  <si>
    <t>SRR396138</t>
  </si>
  <si>
    <t>SRR396149</t>
  </si>
  <si>
    <t>Sage-68944</t>
  </si>
  <si>
    <t>G14502</t>
  </si>
  <si>
    <t>NA20887</t>
  </si>
  <si>
    <t>SRX114454</t>
  </si>
  <si>
    <t>SRR396308</t>
  </si>
  <si>
    <t>SRX114465</t>
  </si>
  <si>
    <t>SRR396359</t>
  </si>
  <si>
    <t>SRR396367</t>
  </si>
  <si>
    <t>SRR396330</t>
  </si>
  <si>
    <t>SRR396432</t>
  </si>
  <si>
    <t>SRR396486</t>
  </si>
  <si>
    <t>SRR396434</t>
  </si>
  <si>
    <t>SRR396417</t>
  </si>
  <si>
    <t>SRR396465</t>
  </si>
  <si>
    <t>SRX114439</t>
  </si>
  <si>
    <t>SRR396728</t>
  </si>
  <si>
    <t>SRR396150</t>
  </si>
  <si>
    <t>SRR396147</t>
  </si>
  <si>
    <t>SRR396268</t>
  </si>
  <si>
    <t>SRR396246</t>
  </si>
  <si>
    <t>SRR396208</t>
  </si>
  <si>
    <t>SRR396289</t>
  </si>
  <si>
    <t>SRR396270</t>
  </si>
  <si>
    <t>Sage-68952</t>
  </si>
  <si>
    <t>G14503</t>
  </si>
  <si>
    <t>NA20889</t>
  </si>
  <si>
    <t>SRX114478</t>
  </si>
  <si>
    <t>SRR396360</t>
  </si>
  <si>
    <t>SRX114451</t>
  </si>
  <si>
    <t>SRR396388</t>
  </si>
  <si>
    <t>SRR396311</t>
  </si>
  <si>
    <t>SRR396305</t>
  </si>
  <si>
    <t>SRR396421</t>
  </si>
  <si>
    <t>SRR396471</t>
  </si>
  <si>
    <t>SRR396427</t>
  </si>
  <si>
    <t>SRR396458</t>
  </si>
  <si>
    <t>SRR396503</t>
  </si>
  <si>
    <t>SRX114431</t>
  </si>
  <si>
    <t>SRR396117</t>
  </si>
  <si>
    <t>SRR396183</t>
  </si>
  <si>
    <t>SRR396163</t>
  </si>
  <si>
    <t>SRR396299</t>
  </si>
  <si>
    <t>SRR396215</t>
  </si>
  <si>
    <t>SRR396265</t>
  </si>
  <si>
    <t>SRR396284</t>
  </si>
  <si>
    <t>SRR396331</t>
  </si>
  <si>
    <t>Sage-68960</t>
  </si>
  <si>
    <t>G14504</t>
  </si>
  <si>
    <t>NA20890</t>
  </si>
  <si>
    <t>SRX114471</t>
  </si>
  <si>
    <t>SRR396345</t>
  </si>
  <si>
    <t>SRX114466</t>
  </si>
  <si>
    <t>SRR396339</t>
  </si>
  <si>
    <t>SRR396334</t>
  </si>
  <si>
    <t>SRR396397</t>
  </si>
  <si>
    <t>SRR396493</t>
  </si>
  <si>
    <t>SRR396435</t>
  </si>
  <si>
    <t>SRR396452</t>
  </si>
  <si>
    <t>SRR396450</t>
  </si>
  <si>
    <t>SRR396504</t>
  </si>
  <si>
    <t>SRX114440</t>
  </si>
  <si>
    <t>SRR396176</t>
  </si>
  <si>
    <t>SRR396148</t>
  </si>
  <si>
    <t>SRR396220</t>
  </si>
  <si>
    <t>SRR396204</t>
  </si>
  <si>
    <t>SRR396219</t>
  </si>
  <si>
    <t>SRR396229</t>
  </si>
  <si>
    <t>SRR396243</t>
  </si>
  <si>
    <t>SRR396319</t>
  </si>
  <si>
    <t>Sage-68903</t>
  </si>
  <si>
    <t>G14505</t>
  </si>
  <si>
    <t>NA20891</t>
  </si>
  <si>
    <t>SRX114464</t>
  </si>
  <si>
    <t>SRR396329</t>
  </si>
  <si>
    <t>SRX114476</t>
  </si>
  <si>
    <t>SRR396393</t>
  </si>
  <si>
    <t>SRR396372</t>
  </si>
  <si>
    <t>SRR396356</t>
  </si>
  <si>
    <t>SRR396476</t>
  </si>
  <si>
    <t>SRR396413</t>
  </si>
  <si>
    <t>SRR396431</t>
  </si>
  <si>
    <t>SRR396415</t>
  </si>
  <si>
    <t>SRR396461</t>
  </si>
  <si>
    <t>SRX114434</t>
  </si>
  <si>
    <t>SRR396729</t>
  </si>
  <si>
    <t>SRR396122</t>
  </si>
  <si>
    <t>SRR396178</t>
  </si>
  <si>
    <t>SRR396212</t>
  </si>
  <si>
    <t>SRR396250</t>
  </si>
  <si>
    <t>SRR396295</t>
  </si>
  <si>
    <t>SRR396263</t>
  </si>
  <si>
    <t>SRR396272</t>
  </si>
  <si>
    <t>Sage-68912</t>
  </si>
  <si>
    <t>G14506</t>
  </si>
  <si>
    <t>NA20895</t>
  </si>
  <si>
    <t>SRX114462</t>
  </si>
  <si>
    <t>SRR396324</t>
  </si>
  <si>
    <t>SRX114456</t>
  </si>
  <si>
    <t>SRR396310</t>
  </si>
  <si>
    <t>SRR396340</t>
  </si>
  <si>
    <t>SRR396362</t>
  </si>
  <si>
    <t>SRR396487</t>
  </si>
  <si>
    <t>SRR396448</t>
  </si>
  <si>
    <t>SRR396460</t>
  </si>
  <si>
    <t>SRR396479</t>
  </si>
  <si>
    <t>SRR396491</t>
  </si>
  <si>
    <t>SRX114424</t>
  </si>
  <si>
    <t>SRR396168</t>
  </si>
  <si>
    <t>SRR396142</t>
  </si>
  <si>
    <t>SRR396105</t>
  </si>
  <si>
    <t>SRR396222</t>
  </si>
  <si>
    <t>SRR396218</t>
  </si>
  <si>
    <t>SRR396260</t>
  </si>
  <si>
    <t>SRR396205</t>
  </si>
  <si>
    <t>SRR396297</t>
  </si>
  <si>
    <t>Sage-68921</t>
  </si>
  <si>
    <t>G14507</t>
  </si>
  <si>
    <t>NA20897</t>
  </si>
  <si>
    <t>SRX114481</t>
  </si>
  <si>
    <t>SRR396369</t>
  </si>
  <si>
    <t>SRX114457</t>
  </si>
  <si>
    <t>SRR396320</t>
  </si>
  <si>
    <t>SRR396313</t>
  </si>
  <si>
    <t>SRR396347</t>
  </si>
  <si>
    <t>SRR396437</t>
  </si>
  <si>
    <t>SRR396436</t>
  </si>
  <si>
    <t>SRR396405</t>
  </si>
  <si>
    <t>SRR396420</t>
  </si>
  <si>
    <t>SRR396514</t>
  </si>
  <si>
    <t>SRX114421</t>
  </si>
  <si>
    <t>SRR396102</t>
  </si>
  <si>
    <t>SRR396173</t>
  </si>
  <si>
    <t>SRR396111</t>
  </si>
  <si>
    <t>SRR396231</t>
  </si>
  <si>
    <t>SRR396294</t>
  </si>
  <si>
    <t>SRR396225</t>
  </si>
  <si>
    <t>SRR396244</t>
  </si>
  <si>
    <t>SRR396303</t>
  </si>
  <si>
    <t>Sage-68929</t>
  </si>
  <si>
    <t>G14508</t>
  </si>
  <si>
    <t>NA20898</t>
  </si>
  <si>
    <t>SRX114468</t>
  </si>
  <si>
    <t>SRR396338</t>
  </si>
  <si>
    <t>SRX114461</t>
  </si>
  <si>
    <t>SRR396373</t>
  </si>
  <si>
    <t>SRR396390</t>
  </si>
  <si>
    <t>SRR396321</t>
  </si>
  <si>
    <t>SRR396467</t>
  </si>
  <si>
    <t>SRR396482</t>
  </si>
  <si>
    <t>SRR396494</t>
  </si>
  <si>
    <t>SRR396410</t>
  </si>
  <si>
    <t>SRR396511</t>
  </si>
  <si>
    <t>SRX114419</t>
  </si>
  <si>
    <t>SRR396159</t>
  </si>
  <si>
    <t>SRR396129</t>
  </si>
  <si>
    <t>SRR396247</t>
  </si>
  <si>
    <t>SRR396283</t>
  </si>
  <si>
    <t>SRR396296</t>
  </si>
  <si>
    <t>SRR396217</t>
  </si>
  <si>
    <t>SRR396235</t>
  </si>
  <si>
    <t>SRR396342</t>
  </si>
  <si>
    <t>Sage-68937</t>
  </si>
  <si>
    <t>G14509</t>
  </si>
  <si>
    <t>NA20901</t>
  </si>
  <si>
    <t>SRX114480</t>
  </si>
  <si>
    <t>SRR396365</t>
  </si>
  <si>
    <t>SRX114482</t>
  </si>
  <si>
    <t>SRR396371</t>
  </si>
  <si>
    <t>SRR396381</t>
  </si>
  <si>
    <t>SRR396376</t>
  </si>
  <si>
    <t>SRR396412</t>
  </si>
  <si>
    <t>SRR396439</t>
  </si>
  <si>
    <t>SRR396496</t>
  </si>
  <si>
    <t>SRR396407</t>
  </si>
  <si>
    <t>SRR396404</t>
  </si>
  <si>
    <t>SRX114443</t>
  </si>
  <si>
    <t>SRR396731</t>
  </si>
  <si>
    <t>SRR396174</t>
  </si>
  <si>
    <t>SRR396179</t>
  </si>
  <si>
    <t>SRR396234</t>
  </si>
  <si>
    <t>SRR396259</t>
  </si>
  <si>
    <t>SRR396277</t>
  </si>
  <si>
    <t>SRR396267</t>
  </si>
  <si>
    <t>SRR396256</t>
  </si>
  <si>
    <t>Sage-68945</t>
  </si>
  <si>
    <t>G14510</t>
  </si>
  <si>
    <t>NA20903</t>
  </si>
  <si>
    <t>SRX114449</t>
  </si>
  <si>
    <t>SRR396302</t>
  </si>
  <si>
    <t>SRX114469</t>
  </si>
  <si>
    <t>SRR396368</t>
  </si>
  <si>
    <t>SRR396341</t>
  </si>
  <si>
    <t>SRR396349</t>
  </si>
  <si>
    <t>SRR396443</t>
  </si>
  <si>
    <t>SRR396419</t>
  </si>
  <si>
    <t>SRR396428</t>
  </si>
  <si>
    <t>SRR396455</t>
  </si>
  <si>
    <t>SRR396414</t>
  </si>
  <si>
    <t>SRX114433</t>
  </si>
  <si>
    <t>SRR396136</t>
  </si>
  <si>
    <t>SRR396121</t>
  </si>
  <si>
    <t>SRR396151</t>
  </si>
  <si>
    <t>SRR396227</t>
  </si>
  <si>
    <t>SRR396209</t>
  </si>
  <si>
    <t>SRR396228</t>
  </si>
  <si>
    <t>SRR396286</t>
  </si>
  <si>
    <t>SRR396323</t>
  </si>
  <si>
    <t>Sage-68953</t>
  </si>
  <si>
    <t>G14511</t>
  </si>
  <si>
    <t>NA20904</t>
  </si>
  <si>
    <t>SRX114491</t>
  </si>
  <si>
    <t>SRR396399</t>
  </si>
  <si>
    <t>SRX114448</t>
  </si>
  <si>
    <t>SRR396301</t>
  </si>
  <si>
    <t>SRR396343</t>
  </si>
  <si>
    <t>SRR396370</t>
  </si>
  <si>
    <t>SRR396441</t>
  </si>
  <si>
    <t>SRR396411</t>
  </si>
  <si>
    <t>SRR396499</t>
  </si>
  <si>
    <t>SRR396440</t>
  </si>
  <si>
    <t>SRR396507</t>
  </si>
  <si>
    <t>SRX114427</t>
  </si>
  <si>
    <t>SRR396161</t>
  </si>
  <si>
    <t>SRR396108</t>
  </si>
  <si>
    <t>SRR396141</t>
  </si>
  <si>
    <t>SRR396269</t>
  </si>
  <si>
    <t>SRR396236</t>
  </si>
  <si>
    <t>SRR396262</t>
  </si>
  <si>
    <t>SRR396210</t>
  </si>
  <si>
    <t>SRR396357</t>
  </si>
  <si>
    <t>Sage-68961</t>
  </si>
  <si>
    <t>G14512</t>
  </si>
  <si>
    <t>NA20911</t>
  </si>
  <si>
    <t>SRX114467</t>
  </si>
  <si>
    <t>SRR396336</t>
  </si>
  <si>
    <t>SRX114485</t>
  </si>
  <si>
    <t>SRR396380</t>
  </si>
  <si>
    <t>SRR396377</t>
  </si>
  <si>
    <t>SRR396442</t>
  </si>
  <si>
    <t>SRR396426</t>
  </si>
  <si>
    <t>SRR396488</t>
  </si>
  <si>
    <t>SRR396429</t>
  </si>
  <si>
    <t>SRR396500</t>
  </si>
  <si>
    <t>SRR396506</t>
  </si>
  <si>
    <t>SRX114429</t>
  </si>
  <si>
    <t>SRR396134</t>
  </si>
  <si>
    <t>SRR396112</t>
  </si>
  <si>
    <t>SRR396278</t>
  </si>
  <si>
    <t>SRR396233</t>
  </si>
  <si>
    <t>SRR396232</t>
  </si>
  <si>
    <t>SRR396252</t>
  </si>
  <si>
    <t>SRR396253</t>
  </si>
  <si>
    <t>SRR396322</t>
  </si>
  <si>
    <t>Sage-68897</t>
  </si>
  <si>
    <t>G14513</t>
  </si>
  <si>
    <t>HG01865</t>
  </si>
  <si>
    <t>SRX114416</t>
  </si>
  <si>
    <t>SRR396065</t>
  </si>
  <si>
    <t>SRX114402</t>
  </si>
  <si>
    <t>SRR396091</t>
  </si>
  <si>
    <t>SRR396060</t>
  </si>
  <si>
    <t>SRR396011</t>
  </si>
  <si>
    <t>SRR396033</t>
  </si>
  <si>
    <t>SRR396004</t>
  </si>
  <si>
    <t>SRR396044</t>
  </si>
  <si>
    <t>SRR396054</t>
  </si>
  <si>
    <t>SRR396041</t>
  </si>
  <si>
    <t>SRX114388</t>
  </si>
  <si>
    <t>SRR396736</t>
  </si>
  <si>
    <t>SRR395946</t>
  </si>
  <si>
    <t>SRR395950</t>
  </si>
  <si>
    <t>SRR395960</t>
  </si>
  <si>
    <t>SRR395975</t>
  </si>
  <si>
    <t>SRR395926</t>
  </si>
  <si>
    <t>SRR396082</t>
  </si>
  <si>
    <t>SRR396094</t>
  </si>
  <si>
    <t>D0B4TACXX</t>
  </si>
  <si>
    <t>Sage-68906</t>
  </si>
  <si>
    <t>G14514</t>
  </si>
  <si>
    <t>HG01866</t>
  </si>
  <si>
    <t>SRX114447</t>
  </si>
  <si>
    <t>SRR396196</t>
  </si>
  <si>
    <t>SRR396199</t>
  </si>
  <si>
    <t>Sage-68915</t>
  </si>
  <si>
    <t>G14515</t>
  </si>
  <si>
    <t>HG01867</t>
  </si>
  <si>
    <t>SRX114413</t>
  </si>
  <si>
    <t>SRR396048</t>
  </si>
  <si>
    <t>SRX114403</t>
  </si>
  <si>
    <t>SRR396021</t>
  </si>
  <si>
    <t>SRR396076</t>
  </si>
  <si>
    <t>SRR396042</t>
  </si>
  <si>
    <t>SRR396006</t>
  </si>
  <si>
    <t>SRR396090</t>
  </si>
  <si>
    <t>SRR396096</t>
  </si>
  <si>
    <t>SRR396016</t>
  </si>
  <si>
    <t>SRR396194</t>
  </si>
  <si>
    <t>SRX114395</t>
  </si>
  <si>
    <t>SRR395968</t>
  </si>
  <si>
    <t>SRR395992</t>
  </si>
  <si>
    <t>SRR395970</t>
  </si>
  <si>
    <t>SRR395936</t>
  </si>
  <si>
    <t>SRR395949</t>
  </si>
  <si>
    <t>SRR396001</t>
  </si>
  <si>
    <t>SRR396007</t>
  </si>
  <si>
    <t>SRR396034</t>
  </si>
  <si>
    <t>Sage-68923</t>
  </si>
  <si>
    <t>G14516</t>
  </si>
  <si>
    <t>HG01868</t>
  </si>
  <si>
    <t>SRX114401</t>
  </si>
  <si>
    <t>SRR396003</t>
  </si>
  <si>
    <t>SRX114409</t>
  </si>
  <si>
    <t>SRR396026</t>
  </si>
  <si>
    <t>SRR396058</t>
  </si>
  <si>
    <t>SRR396043</t>
  </si>
  <si>
    <t>SRR396017</t>
  </si>
  <si>
    <t>SRR396020</t>
  </si>
  <si>
    <t>SRR396063</t>
  </si>
  <si>
    <t>SRR396055</t>
  </si>
  <si>
    <t>SRR396200</t>
  </si>
  <si>
    <t>SRX114390</t>
  </si>
  <si>
    <t>SRR395978</t>
  </si>
  <si>
    <t>SRR395929</t>
  </si>
  <si>
    <t>SRR395930</t>
  </si>
  <si>
    <t>SRR395951</t>
  </si>
  <si>
    <t>SRR395955</t>
  </si>
  <si>
    <t>SRR396045</t>
  </si>
  <si>
    <t>SRR396050</t>
  </si>
  <si>
    <t>SRR396092</t>
  </si>
  <si>
    <t>Sage-68931</t>
  </si>
  <si>
    <t>G14517</t>
  </si>
  <si>
    <t>HG01863</t>
  </si>
  <si>
    <t>SRX114389</t>
  </si>
  <si>
    <t>SRR395928</t>
  </si>
  <si>
    <t>SRX114393</t>
  </si>
  <si>
    <t>SRR396000</t>
  </si>
  <si>
    <t>SRR395958</t>
  </si>
  <si>
    <t>SRR395995</t>
  </si>
  <si>
    <t>SRR395963</t>
  </si>
  <si>
    <t>SRR395933</t>
  </si>
  <si>
    <t>SRR395972</t>
  </si>
  <si>
    <t>SRR395964</t>
  </si>
  <si>
    <t>SRR395948</t>
  </si>
  <si>
    <t>SRX114386</t>
  </si>
  <si>
    <t>SRR395997</t>
  </si>
  <si>
    <t>SRR395998</t>
  </si>
  <si>
    <t>SRR395934</t>
  </si>
  <si>
    <t>SRR395991</t>
  </si>
  <si>
    <t>SRR395924</t>
  </si>
  <si>
    <t>SRR395938</t>
  </si>
  <si>
    <t>SRR395969</t>
  </si>
  <si>
    <t>SRR395977</t>
  </si>
  <si>
    <t>Sage-68939</t>
  </si>
  <si>
    <t>G14518</t>
  </si>
  <si>
    <t>HG01864</t>
  </si>
  <si>
    <t>SRX114415</t>
  </si>
  <si>
    <t>SRR396062</t>
  </si>
  <si>
    <t>SRX114407</t>
  </si>
  <si>
    <t>SRR396035</t>
  </si>
  <si>
    <t>SRR396089</t>
  </si>
  <si>
    <t>SRR396013</t>
  </si>
  <si>
    <t>SRR396066</t>
  </si>
  <si>
    <t>SRR396018</t>
  </si>
  <si>
    <t>SRR396046</t>
  </si>
  <si>
    <t>SRR396095</t>
  </si>
  <si>
    <t>SRR396014</t>
  </si>
  <si>
    <t>SRX114391</t>
  </si>
  <si>
    <t>SRR396738</t>
  </si>
  <si>
    <t>SRR395966</t>
  </si>
  <si>
    <t>SRR395931</t>
  </si>
  <si>
    <t>SRR395971</t>
  </si>
  <si>
    <t>SRR395937</t>
  </si>
  <si>
    <t>SRR395973</t>
  </si>
  <si>
    <t>SRR396027</t>
  </si>
  <si>
    <t>SRR396031</t>
  </si>
  <si>
    <t>Sage-68947</t>
  </si>
  <si>
    <t>G14519</t>
  </si>
  <si>
    <t>HG01869</t>
  </si>
  <si>
    <t>SRX114411</t>
  </si>
  <si>
    <t>SRR396030</t>
  </si>
  <si>
    <t>SRX114410</t>
  </si>
  <si>
    <t>SRR396019</t>
  </si>
  <si>
    <t>SRR396038</t>
  </si>
  <si>
    <t>SRR396093</t>
  </si>
  <si>
    <t>SRR396086</t>
  </si>
  <si>
    <t>SRR396097</t>
  </si>
  <si>
    <t>SRR396080</t>
  </si>
  <si>
    <t>SRR396024</t>
  </si>
  <si>
    <t>SRR396192</t>
  </si>
  <si>
    <t>SRX114392</t>
  </si>
  <si>
    <t>SRR395979</t>
  </si>
  <si>
    <t>SRR395945</t>
  </si>
  <si>
    <t>SRR395986</t>
  </si>
  <si>
    <t>SRR395932</t>
  </si>
  <si>
    <t>SRR395962</t>
  </si>
  <si>
    <t>SRR396008</t>
  </si>
  <si>
    <t>SRR396049</t>
  </si>
  <si>
    <t>SRR396037</t>
  </si>
  <si>
    <t>Sage-68955</t>
  </si>
  <si>
    <t>G14520</t>
  </si>
  <si>
    <t>HG01862</t>
  </si>
  <si>
    <t>SRX114394</t>
  </si>
  <si>
    <t>SRR395935</t>
  </si>
  <si>
    <t>SRX114397</t>
  </si>
  <si>
    <t>SRR395942</t>
  </si>
  <si>
    <t>SRR395974</t>
  </si>
  <si>
    <t>SRR395982</t>
  </si>
  <si>
    <t>SRR395961</t>
  </si>
  <si>
    <t>SRR395940</t>
  </si>
  <si>
    <t>SRR395953</t>
  </si>
  <si>
    <t>SRR395993</t>
  </si>
  <si>
    <t>SRR395984</t>
  </si>
  <si>
    <t>SRX114396</t>
  </si>
  <si>
    <t>SRR395956</t>
  </si>
  <si>
    <t>SRR395952</t>
  </si>
  <si>
    <t>SRR395989</t>
  </si>
  <si>
    <t>SRR395983</t>
  </si>
  <si>
    <t>SRR395943</t>
  </si>
  <si>
    <t>SRR395944</t>
  </si>
  <si>
    <t>SRR395939</t>
  </si>
  <si>
    <t>SRR395976</t>
  </si>
  <si>
    <t>Sage-68957</t>
  </si>
  <si>
    <t>G14521</t>
  </si>
  <si>
    <t>HG02028</t>
  </si>
  <si>
    <t>SRX114446</t>
  </si>
  <si>
    <t>SRR396193</t>
  </si>
  <si>
    <t>SRR396191</t>
  </si>
  <si>
    <t>Sage-68900</t>
  </si>
  <si>
    <t>G14522</t>
  </si>
  <si>
    <t>HG02023</t>
  </si>
  <si>
    <t>SRX114417</t>
  </si>
  <si>
    <t>SRR396098</t>
  </si>
  <si>
    <t>SRX114406</t>
  </si>
  <si>
    <t>SRR396072</t>
  </si>
  <si>
    <t>SRR396056</t>
  </si>
  <si>
    <t>SRR396039</t>
  </si>
  <si>
    <t>SRR396069</t>
  </si>
  <si>
    <t>SRR396084</t>
  </si>
  <si>
    <t>SRR396012</t>
  </si>
  <si>
    <t>SRR396067</t>
  </si>
  <si>
    <t>SRR396197</t>
  </si>
  <si>
    <t>SRX114387</t>
  </si>
  <si>
    <t>SRR395925</t>
  </si>
  <si>
    <t>SRR395994</t>
  </si>
  <si>
    <t>SRR395959</t>
  </si>
  <si>
    <t>SRR395990</t>
  </si>
  <si>
    <t>SRR395988</t>
  </si>
  <si>
    <t>SRR396073</t>
  </si>
  <si>
    <t>SRR396075</t>
  </si>
  <si>
    <t>SRR396100</t>
  </si>
  <si>
    <t>Sage-68909</t>
  </si>
  <si>
    <t>G14523</t>
  </si>
  <si>
    <t>HG02026</t>
  </si>
  <si>
    <t>SRX114400</t>
  </si>
  <si>
    <t>SRR396002</t>
  </si>
  <si>
    <t>SRX114404</t>
  </si>
  <si>
    <t>SRR396053</t>
  </si>
  <si>
    <t>SRR396051</t>
  </si>
  <si>
    <t>SRR396009</t>
  </si>
  <si>
    <t>SRR396028</t>
  </si>
  <si>
    <t>SRR396047</t>
  </si>
  <si>
    <t>SRR396087</t>
  </si>
  <si>
    <t>SRR396059</t>
  </si>
  <si>
    <t>SRR396195</t>
  </si>
  <si>
    <t>SRX114385</t>
  </si>
  <si>
    <t>SRR395981</t>
  </si>
  <si>
    <t>SRR395927</t>
  </si>
  <si>
    <t>SRR395923</t>
  </si>
  <si>
    <t>SRR395947</t>
  </si>
  <si>
    <t>SRR395954</t>
  </si>
  <si>
    <t>SRR396029</t>
  </si>
  <si>
    <t>SRR396088</t>
  </si>
  <si>
    <t>SRR396036</t>
  </si>
  <si>
    <t>Sage-68942</t>
  </si>
  <si>
    <t>G14524</t>
  </si>
  <si>
    <t>HG02029</t>
  </si>
  <si>
    <t>SRX114414</t>
  </si>
  <si>
    <t>SRR396057</t>
  </si>
  <si>
    <t>SRX114405</t>
  </si>
  <si>
    <t>SRR396074</t>
  </si>
  <si>
    <t>SRR396010</t>
  </si>
  <si>
    <t>SRR396025</t>
  </si>
  <si>
    <t>SRR396061</t>
  </si>
  <si>
    <t>SRR396079</t>
  </si>
  <si>
    <t>SRR396023</t>
  </si>
  <si>
    <t>SRR396078</t>
  </si>
  <si>
    <t>SRR396081</t>
  </si>
  <si>
    <t>SRX114398</t>
  </si>
  <si>
    <t>SRR396737</t>
  </si>
  <si>
    <t>SRR395957</t>
  </si>
  <si>
    <t>SRR395999</t>
  </si>
  <si>
    <t>SRR395941</t>
  </si>
  <si>
    <t>SRR395965</t>
  </si>
  <si>
    <t>SRR396083</t>
  </si>
  <si>
    <t>SRR396085</t>
  </si>
  <si>
    <t>SRR396022</t>
  </si>
  <si>
    <t>Sage-68950</t>
  </si>
  <si>
    <t>G14525</t>
  </si>
  <si>
    <t>HG02025</t>
  </si>
  <si>
    <t>SRX114412</t>
  </si>
  <si>
    <t>SRR396040</t>
  </si>
  <si>
    <t>SRX114408</t>
  </si>
  <si>
    <t>SRR396064</t>
  </si>
  <si>
    <t>SRR396068</t>
  </si>
  <si>
    <t>SRR396077</t>
  </si>
  <si>
    <t>SRR396015</t>
  </si>
  <si>
    <t>SRR396071</t>
  </si>
  <si>
    <t>SRR396070</t>
  </si>
  <si>
    <t>SRR396032</t>
  </si>
  <si>
    <t>SRR396198</t>
  </si>
  <si>
    <t>SRX114399</t>
  </si>
  <si>
    <t>SRR395996</t>
  </si>
  <si>
    <t>SRR395987</t>
  </si>
  <si>
    <t>SRR395985</t>
  </si>
  <si>
    <t>SRR395967</t>
  </si>
  <si>
    <t>SRR395980</t>
  </si>
  <si>
    <t>SRR396052</t>
  </si>
  <si>
    <t>SRR396099</t>
  </si>
  <si>
    <t>SRR396005</t>
  </si>
  <si>
    <t>Sage-68907</t>
  </si>
  <si>
    <t>G14526</t>
  </si>
  <si>
    <t>HG01933</t>
  </si>
  <si>
    <t>SRX114337</t>
  </si>
  <si>
    <t>SRR398813</t>
  </si>
  <si>
    <t>SRX114334</t>
  </si>
  <si>
    <t>SRR398835</t>
  </si>
  <si>
    <t>SRR398802</t>
  </si>
  <si>
    <t>SRR395751</t>
  </si>
  <si>
    <t>SRR395799</t>
  </si>
  <si>
    <t>SRR395762</t>
  </si>
  <si>
    <t>SRR395716</t>
  </si>
  <si>
    <t>SRR395776</t>
  </si>
  <si>
    <t>SRR395740</t>
  </si>
  <si>
    <t>SRX114317</t>
  </si>
  <si>
    <t>SRR395660</t>
  </si>
  <si>
    <t>SRR395659</t>
  </si>
  <si>
    <t>SRR395711</t>
  </si>
  <si>
    <t>SRR398848</t>
  </si>
  <si>
    <t>SRR398892</t>
  </si>
  <si>
    <t>SRR398887</t>
  </si>
  <si>
    <t>SRR398829</t>
  </si>
  <si>
    <t>SRR398820</t>
  </si>
  <si>
    <t>Sage-68916</t>
  </si>
  <si>
    <t>G14527</t>
  </si>
  <si>
    <t>HG01935</t>
  </si>
  <si>
    <t>SRX114335</t>
  </si>
  <si>
    <t>SRR398804</t>
  </si>
  <si>
    <t>SRX114332</t>
  </si>
  <si>
    <t>SRR398794</t>
  </si>
  <si>
    <t>SRR398864</t>
  </si>
  <si>
    <t>SRR395734</t>
  </si>
  <si>
    <t>SRR395766</t>
  </si>
  <si>
    <t>SRR395731</t>
  </si>
  <si>
    <t>SRR395726</t>
  </si>
  <si>
    <t>SRR395779</t>
  </si>
  <si>
    <t>SRR395756</t>
  </si>
  <si>
    <t>SRX114316</t>
  </si>
  <si>
    <t>SRR395697</t>
  </si>
  <si>
    <t>SRR395668</t>
  </si>
  <si>
    <t>SRR395710</t>
  </si>
  <si>
    <t>SRR395655</t>
  </si>
  <si>
    <t>SRR398883</t>
  </si>
  <si>
    <t>SRR398828</t>
  </si>
  <si>
    <t>SRR398844</t>
  </si>
  <si>
    <t>SRR398827</t>
  </si>
  <si>
    <t>Sage-68924</t>
  </si>
  <si>
    <t>G14528</t>
  </si>
  <si>
    <t>HG01927</t>
  </si>
  <si>
    <t>SRX114356</t>
  </si>
  <si>
    <t>SRR398880</t>
  </si>
  <si>
    <t>SRX114336</t>
  </si>
  <si>
    <t>SRR398859</t>
  </si>
  <si>
    <t>SRR398807</t>
  </si>
  <si>
    <t>SRR395778</t>
  </si>
  <si>
    <t>SRR395763</t>
  </si>
  <si>
    <t>SRR395748</t>
  </si>
  <si>
    <t>SRR395732</t>
  </si>
  <si>
    <t>SRR395722</t>
  </si>
  <si>
    <t>SRR395793</t>
  </si>
  <si>
    <t>SRX114314</t>
  </si>
  <si>
    <t>SRR395657</t>
  </si>
  <si>
    <t>SRR395658</t>
  </si>
  <si>
    <t>SRR395653</t>
  </si>
  <si>
    <t>SRR395678</t>
  </si>
  <si>
    <t>SRR398861</t>
  </si>
  <si>
    <t>SRR398799</t>
  </si>
  <si>
    <t>SRR398793</t>
  </si>
  <si>
    <t>SRR398858</t>
  </si>
  <si>
    <t>Sage-68932</t>
  </si>
  <si>
    <t>G14529</t>
  </si>
  <si>
    <t>HG01938</t>
  </si>
  <si>
    <t>SRX114354</t>
  </si>
  <si>
    <t>SRR398872</t>
  </si>
  <si>
    <t>SRX114346</t>
  </si>
  <si>
    <t>SRR398868</t>
  </si>
  <si>
    <t>SRR398839</t>
  </si>
  <si>
    <t>SRR395727</t>
  </si>
  <si>
    <t>SRR395729</t>
  </si>
  <si>
    <t>SRR395791</t>
  </si>
  <si>
    <t>SRR395782</t>
  </si>
  <si>
    <t>SRR395752</t>
  </si>
  <si>
    <t>SRR395770</t>
  </si>
  <si>
    <t>SRX114313</t>
  </si>
  <si>
    <t>SRR395696</t>
  </si>
  <si>
    <t>SRR395650</t>
  </si>
  <si>
    <t>SRR395651</t>
  </si>
  <si>
    <t>SRR398874</t>
  </si>
  <si>
    <t>SRR398806</t>
  </si>
  <si>
    <t>SRR398846</t>
  </si>
  <si>
    <t>SRR398803</t>
  </si>
  <si>
    <t>SRR398873</t>
  </si>
  <si>
    <t>Sage-68940</t>
  </si>
  <si>
    <t>G14530</t>
  </si>
  <si>
    <t>HG01942</t>
  </si>
  <si>
    <t>SRX114358</t>
  </si>
  <si>
    <t>SRR398885</t>
  </si>
  <si>
    <t>SRX114353</t>
  </si>
  <si>
    <t>SRR398876</t>
  </si>
  <si>
    <t>SRR398869</t>
  </si>
  <si>
    <t>SRR395730</t>
  </si>
  <si>
    <t>SRR395781</t>
  </si>
  <si>
    <t>SRR395717</t>
  </si>
  <si>
    <t>SRR395788</t>
  </si>
  <si>
    <t>SRR395754</t>
  </si>
  <si>
    <t>SRR395724</t>
  </si>
  <si>
    <t>SRX114322</t>
  </si>
  <si>
    <t>SRR396740</t>
  </si>
  <si>
    <t>SRR395693</t>
  </si>
  <si>
    <t>SRR395672</t>
  </si>
  <si>
    <t>SRR395702</t>
  </si>
  <si>
    <t>SRR398831</t>
  </si>
  <si>
    <t>SRR398800</t>
  </si>
  <si>
    <t>SRR398826</t>
  </si>
  <si>
    <t>SRR398882</t>
  </si>
  <si>
    <t>Sage-68948</t>
  </si>
  <si>
    <t>G14531</t>
  </si>
  <si>
    <t>HG01939</t>
  </si>
  <si>
    <t>SRX114349</t>
  </si>
  <si>
    <t>SRR398850</t>
  </si>
  <si>
    <t>SRX114348</t>
  </si>
  <si>
    <t>SRR398849</t>
  </si>
  <si>
    <t>SRR398870</t>
  </si>
  <si>
    <t>SRR395720</t>
  </si>
  <si>
    <t>SRR395721</t>
  </si>
  <si>
    <t>SRR395741</t>
  </si>
  <si>
    <t>SRR395775</t>
  </si>
  <si>
    <t>SRR395715</t>
  </si>
  <si>
    <t>SRR395794</t>
  </si>
  <si>
    <t>SRX114325</t>
  </si>
  <si>
    <t>SRR395686</t>
  </si>
  <si>
    <t>SRR395690</t>
  </si>
  <si>
    <t>SRR395698</t>
  </si>
  <si>
    <t>SRR395703</t>
  </si>
  <si>
    <t>SRR398805</t>
  </si>
  <si>
    <t>SRR398851</t>
  </si>
  <si>
    <t>SRR398809</t>
  </si>
  <si>
    <t>SRR398845</t>
  </si>
  <si>
    <t>Sage-68956</t>
  </si>
  <si>
    <t>G14532</t>
  </si>
  <si>
    <t>HG01941</t>
  </si>
  <si>
    <t>SRX114360</t>
  </si>
  <si>
    <t>SRR395795</t>
  </si>
  <si>
    <t>SRR395790</t>
  </si>
  <si>
    <t>Sage-68899</t>
  </si>
  <si>
    <t>G14533</t>
  </si>
  <si>
    <t>HG01944</t>
  </si>
  <si>
    <t>SRX114344</t>
  </si>
  <si>
    <t>SRR398836</t>
  </si>
  <si>
    <t>SRX114350</t>
  </si>
  <si>
    <t>SRR398886</t>
  </si>
  <si>
    <t>SRR398852</t>
  </si>
  <si>
    <t>SRR395718</t>
  </si>
  <si>
    <t>SRR395772</t>
  </si>
  <si>
    <t>SRR395774</t>
  </si>
  <si>
    <t>SRR395749</t>
  </si>
  <si>
    <t>SRR395767</t>
  </si>
  <si>
    <t>SRR395755</t>
  </si>
  <si>
    <t>SRX114319</t>
  </si>
  <si>
    <t>SRR395682</t>
  </si>
  <si>
    <t>SRR395666</t>
  </si>
  <si>
    <t>SRR395677</t>
  </si>
  <si>
    <t>SRR395685</t>
  </si>
  <si>
    <t>SRR398811</t>
  </si>
  <si>
    <t>SRR398875</t>
  </si>
  <si>
    <t>SRR398797</t>
  </si>
  <si>
    <t>SRR398841</t>
  </si>
  <si>
    <t>Sage-68908</t>
  </si>
  <si>
    <t>G14534</t>
  </si>
  <si>
    <t>HG01945</t>
  </si>
  <si>
    <t>SRX114359</t>
  </si>
  <si>
    <t>SRR398891</t>
  </si>
  <si>
    <t>SRX114341</t>
  </si>
  <si>
    <t>SRR398825</t>
  </si>
  <si>
    <t>SRR398866</t>
  </si>
  <si>
    <t>SRR395771</t>
  </si>
  <si>
    <t>SRR395735</t>
  </si>
  <si>
    <t>SRR395761</t>
  </si>
  <si>
    <t>SRR395768</t>
  </si>
  <si>
    <t>SRR395785</t>
  </si>
  <si>
    <t>SRR395777</t>
  </si>
  <si>
    <t>SRX114321</t>
  </si>
  <si>
    <t>SRR396739</t>
  </si>
  <si>
    <t>SRR395695</t>
  </si>
  <si>
    <t>SRR395671</t>
  </si>
  <si>
    <t>SRR395706</t>
  </si>
  <si>
    <t>SRR398795</t>
  </si>
  <si>
    <t>SRR398838</t>
  </si>
  <si>
    <t>SRR398801</t>
  </si>
  <si>
    <t>SRR398819</t>
  </si>
  <si>
    <t>Sage-68917</t>
  </si>
  <si>
    <t>G14535</t>
  </si>
  <si>
    <t>HG01948</t>
  </si>
  <si>
    <t>SRX114357</t>
  </si>
  <si>
    <t>SRR398884</t>
  </si>
  <si>
    <t>SRX114343</t>
  </si>
  <si>
    <t>SRR398834</t>
  </si>
  <si>
    <t>SRR398881</t>
  </si>
  <si>
    <t>SRR395792</t>
  </si>
  <si>
    <t>SRR395773</t>
  </si>
  <si>
    <t>SRR395786</t>
  </si>
  <si>
    <t>SRR395714</t>
  </si>
  <si>
    <t>SRR395737</t>
  </si>
  <si>
    <t>SRR395757</t>
  </si>
  <si>
    <t>SRX114315</t>
  </si>
  <si>
    <t>SRR395656</t>
  </si>
  <si>
    <t>SRR395694</t>
  </si>
  <si>
    <t>SRR395701</t>
  </si>
  <si>
    <t>SRR395654</t>
  </si>
  <si>
    <t>SRR398847</t>
  </si>
  <si>
    <t>SRR398854</t>
  </si>
  <si>
    <t>SRR398862</t>
  </si>
  <si>
    <t>SRR398888</t>
  </si>
  <si>
    <t>Sage-68925</t>
  </si>
  <si>
    <t>G14536</t>
  </si>
  <si>
    <t>HG01932</t>
  </si>
  <si>
    <t>SRX114355</t>
  </si>
  <si>
    <t>SRR398878</t>
  </si>
  <si>
    <t>SRX114352</t>
  </si>
  <si>
    <t>SRR398889</t>
  </si>
  <si>
    <t>SRR398857</t>
  </si>
  <si>
    <t>SRR395783</t>
  </si>
  <si>
    <t>SRR395760</t>
  </si>
  <si>
    <t>SRR395765</t>
  </si>
  <si>
    <t>SRR395769</t>
  </si>
  <si>
    <t>SRR395797</t>
  </si>
  <si>
    <t>SRR395800</t>
  </si>
  <si>
    <t>SRX114309</t>
  </si>
  <si>
    <t>SRR395687</t>
  </si>
  <si>
    <t>SRR395646</t>
  </si>
  <si>
    <t>SRR395663</t>
  </si>
  <si>
    <t>SRR395699</t>
  </si>
  <si>
    <t>SRR398879</t>
  </si>
  <si>
    <t>SRR398821</t>
  </si>
  <si>
    <t>SRR398817</t>
  </si>
  <si>
    <t>SRR398833</t>
  </si>
  <si>
    <t>Sage-68933</t>
  </si>
  <si>
    <t>G14537</t>
  </si>
  <si>
    <t>HG01936</t>
  </si>
  <si>
    <t>SRX114347</t>
  </si>
  <si>
    <t>SRR398843</t>
  </si>
  <si>
    <t>SRX114339</t>
  </si>
  <si>
    <t>SRR398823</t>
  </si>
  <si>
    <t>SRR398816</t>
  </si>
  <si>
    <t>SRR395713</t>
  </si>
  <si>
    <t>SRR395719</t>
  </si>
  <si>
    <t>SRR395746</t>
  </si>
  <si>
    <t>SRR395725</t>
  </si>
  <si>
    <t>SRR395750</t>
  </si>
  <si>
    <t>SRR395758</t>
  </si>
  <si>
    <t>SRX114310</t>
  </si>
  <si>
    <t>SRR395647</t>
  </si>
  <si>
    <t>SRR395707</t>
  </si>
  <si>
    <t>SRR395691</t>
  </si>
  <si>
    <t>SRR395708</t>
  </si>
  <si>
    <t>SRR398863</t>
  </si>
  <si>
    <t>SRR398840</t>
  </si>
  <si>
    <t>SRR398842</t>
  </si>
  <si>
    <t>SRR398822</t>
  </si>
  <si>
    <t>Sage-68949</t>
  </si>
  <si>
    <t>G14538</t>
  </si>
  <si>
    <t>HG01926</t>
  </si>
  <si>
    <t>SRX114338</t>
  </si>
  <si>
    <t>SRR398815</t>
  </si>
  <si>
    <t>SRX114351</t>
  </si>
  <si>
    <t>SRR398867</t>
  </si>
  <si>
    <t>SRR398853</t>
  </si>
  <si>
    <t>SRR395789</t>
  </si>
  <si>
    <t>SRR395784</t>
  </si>
  <si>
    <t>SRR395798</t>
  </si>
  <si>
    <t>SRR395787</t>
  </si>
  <si>
    <t>SRR395745</t>
  </si>
  <si>
    <t>SRR395733</t>
  </si>
  <si>
    <t>SRX114318</t>
  </si>
  <si>
    <t>SRR395705</t>
  </si>
  <si>
    <t>SRR395665</t>
  </si>
  <si>
    <t>SRR395661</t>
  </si>
  <si>
    <t>SRR395683</t>
  </si>
  <si>
    <t>SRR398856</t>
  </si>
  <si>
    <t>SRR398798</t>
  </si>
  <si>
    <t>SRR398810</t>
  </si>
  <si>
    <t>SRR398865</t>
  </si>
  <si>
    <t>Sage-68918</t>
  </si>
  <si>
    <t>G14539</t>
  </si>
  <si>
    <t>HG01951</t>
  </si>
  <si>
    <t>SRX114333</t>
  </si>
  <si>
    <t>SRR398796</t>
  </si>
  <si>
    <t>SRX114342</t>
  </si>
  <si>
    <t>SRR398832</t>
  </si>
  <si>
    <t>SRR395736</t>
  </si>
  <si>
    <t>SRR395739</t>
  </si>
  <si>
    <t>SRR395743</t>
  </si>
  <si>
    <t>SRR395738</t>
  </si>
  <si>
    <t>SRR395764</t>
  </si>
  <si>
    <t>SRR395747</t>
  </si>
  <si>
    <t>SRR395780</t>
  </si>
  <si>
    <t>SRX114320</t>
  </si>
  <si>
    <t>SRR395667</t>
  </si>
  <si>
    <t>SRR395674</t>
  </si>
  <si>
    <t>SRR395704</t>
  </si>
  <si>
    <t>SRR398890</t>
  </si>
  <si>
    <t>SRR398860</t>
  </si>
  <si>
    <t>SRR398871</t>
  </si>
  <si>
    <t>SRR398830</t>
  </si>
  <si>
    <t>SRR398812</t>
  </si>
  <si>
    <t>Sage-68926</t>
  </si>
  <si>
    <t>G14540</t>
  </si>
  <si>
    <t>HG01950</t>
  </si>
  <si>
    <t>SRX114340</t>
  </si>
  <si>
    <t>SRR398818</t>
  </si>
  <si>
    <t>SRX114345</t>
  </si>
  <si>
    <t>SRR398837</t>
  </si>
  <si>
    <t>SRR395753</t>
  </si>
  <si>
    <t>SRR395759</t>
  </si>
  <si>
    <t>SRR395742</t>
  </si>
  <si>
    <t>SRR395796</t>
  </si>
  <si>
    <t>SRR395728</t>
  </si>
  <si>
    <t>SRR395744</t>
  </si>
  <si>
    <t>SRR395723</t>
  </si>
  <si>
    <t>SRX114324</t>
  </si>
  <si>
    <t>SRR395684</t>
  </si>
  <si>
    <t>SRR395675</t>
  </si>
  <si>
    <t>SRR395681</t>
  </si>
  <si>
    <t>SRR398824</t>
  </si>
  <si>
    <t>SRR398877</t>
  </si>
  <si>
    <t>SRR398808</t>
  </si>
  <si>
    <t>SRR398855</t>
  </si>
  <si>
    <t>SRR398814</t>
  </si>
  <si>
    <t>Sage-68934</t>
  </si>
  <si>
    <t>G14541</t>
  </si>
  <si>
    <t>HG01947</t>
  </si>
  <si>
    <t>SRX114323</t>
  </si>
  <si>
    <t>SRR395673</t>
  </si>
  <si>
    <t>SRX114311</t>
  </si>
  <si>
    <t>SRR395664</t>
  </si>
  <si>
    <t>SRR395669</t>
  </si>
  <si>
    <t>SRR395700</t>
  </si>
  <si>
    <t>SRR395712</t>
  </si>
  <si>
    <t>SRR395688</t>
  </si>
  <si>
    <t>SRR395709</t>
  </si>
  <si>
    <t>SRR395648</t>
  </si>
  <si>
    <t>SRR395652</t>
  </si>
  <si>
    <t>SRX114312</t>
  </si>
  <si>
    <t>SRR395670</t>
  </si>
  <si>
    <t>SRR395662</t>
  </si>
  <si>
    <t>SRR395680</t>
  </si>
  <si>
    <t>SRR395649</t>
  </si>
  <si>
    <t>SRR395679</t>
  </si>
  <si>
    <t>SRR395689</t>
  </si>
  <si>
    <t>SRR395676</t>
  </si>
  <si>
    <t>SRR395692</t>
  </si>
  <si>
    <t>Sage-68896</t>
  </si>
  <si>
    <t>G14542</t>
  </si>
  <si>
    <t>HG01747</t>
  </si>
  <si>
    <t>SRX114379</t>
  </si>
  <si>
    <t>SRR395829</t>
  </si>
  <si>
    <t>SRX114380</t>
  </si>
  <si>
    <t>SRR395846</t>
  </si>
  <si>
    <t>SRR395885</t>
  </si>
  <si>
    <t>SRR395880</t>
  </si>
  <si>
    <t>SRR395834</t>
  </si>
  <si>
    <t>SRR395833</t>
  </si>
  <si>
    <t>SRR395913</t>
  </si>
  <si>
    <t>SRR395908</t>
  </si>
  <si>
    <t>SRR395914</t>
  </si>
  <si>
    <t>SRX114366</t>
  </si>
  <si>
    <t>SRR440791</t>
  </si>
  <si>
    <t>SRR440795</t>
  </si>
  <si>
    <t>SRR395867</t>
  </si>
  <si>
    <t>SRR395802</t>
  </si>
  <si>
    <t>SRR395888</t>
  </si>
  <si>
    <t>SRR395848</t>
  </si>
  <si>
    <t>SRR395813</t>
  </si>
  <si>
    <t>SRR395859</t>
  </si>
  <si>
    <t>Sage-68905</t>
  </si>
  <si>
    <t>G14543</t>
  </si>
  <si>
    <t>HG01746</t>
  </si>
  <si>
    <t>SRX114381</t>
  </si>
  <si>
    <t>SRR395853</t>
  </si>
  <si>
    <t>SRX114377</t>
  </si>
  <si>
    <t>SRR395896</t>
  </si>
  <si>
    <t>SRR395815</t>
  </si>
  <si>
    <t>SRR395828</t>
  </si>
  <si>
    <t>SRR395840</t>
  </si>
  <si>
    <t>SRR395863</t>
  </si>
  <si>
    <t>SRR395907</t>
  </si>
  <si>
    <t>SRR395920</t>
  </si>
  <si>
    <t>SRR395915</t>
  </si>
  <si>
    <t>SRX114363</t>
  </si>
  <si>
    <t>SRR440787</t>
  </si>
  <si>
    <t>SRR440794</t>
  </si>
  <si>
    <t>SRR395883</t>
  </si>
  <si>
    <t>SRR395839</t>
  </si>
  <si>
    <t>SRR395858</t>
  </si>
  <si>
    <t>SRR395873</t>
  </si>
  <si>
    <t>SRR395827</t>
  </si>
  <si>
    <t>SRR395876</t>
  </si>
  <si>
    <t>Sage-68914</t>
  </si>
  <si>
    <t>G14544</t>
  </si>
  <si>
    <t>HG01705</t>
  </si>
  <si>
    <t>SRX114384</t>
  </si>
  <si>
    <t>SRR395898</t>
  </si>
  <si>
    <t>SRX114369</t>
  </si>
  <si>
    <t>SRR395826</t>
  </si>
  <si>
    <t>SRR395801</t>
  </si>
  <si>
    <t>SRR395892</t>
  </si>
  <si>
    <t>SRR395810</t>
  </si>
  <si>
    <t>SRR395843</t>
  </si>
  <si>
    <t>SRR395911</t>
  </si>
  <si>
    <t>SRR395917</t>
  </si>
  <si>
    <t>SRR395910</t>
  </si>
  <si>
    <t>SRX114364</t>
  </si>
  <si>
    <t>SRR440790</t>
  </si>
  <si>
    <t>SRR440788</t>
  </si>
  <si>
    <t>SRR395868</t>
  </si>
  <si>
    <t>SRR395806</t>
  </si>
  <si>
    <t>SRR395857</t>
  </si>
  <si>
    <t>SRR395845</t>
  </si>
  <si>
    <t>SRR395900</t>
  </si>
  <si>
    <t>SRR395818</t>
  </si>
  <si>
    <t>Sage-68922</t>
  </si>
  <si>
    <t>G14545</t>
  </si>
  <si>
    <t>HG01707</t>
  </si>
  <si>
    <t>SRX114383</t>
  </si>
  <si>
    <t>SRR395871</t>
  </si>
  <si>
    <t>SRX114378</t>
  </si>
  <si>
    <t>SRR395841</t>
  </si>
  <si>
    <t>SRR395875</t>
  </si>
  <si>
    <t>SRR395819</t>
  </si>
  <si>
    <t>SRR395872</t>
  </si>
  <si>
    <t>SRR395823</t>
  </si>
  <si>
    <t>SRR395901</t>
  </si>
  <si>
    <t>SRR395902</t>
  </si>
  <si>
    <t>SRR395918</t>
  </si>
  <si>
    <t>SRX114361</t>
  </si>
  <si>
    <t>SRR440785</t>
  </si>
  <si>
    <t>SRR395822</t>
  </si>
  <si>
    <t>SRR395850</t>
  </si>
  <si>
    <t>SRR395844</t>
  </si>
  <si>
    <t>SRR395816</t>
  </si>
  <si>
    <t>SRR395881</t>
  </si>
  <si>
    <t>SRR395820</t>
  </si>
  <si>
    <t>SRR395897</t>
  </si>
  <si>
    <t>Sage-68930</t>
  </si>
  <si>
    <t>G14546</t>
  </si>
  <si>
    <t>HG01704</t>
  </si>
  <si>
    <t>SRX114376</t>
  </si>
  <si>
    <t>SRR395814</t>
  </si>
  <si>
    <t>SRX114371</t>
  </si>
  <si>
    <t>SRR395804</t>
  </si>
  <si>
    <t>SRR395879</t>
  </si>
  <si>
    <t>SRR395884</t>
  </si>
  <si>
    <t>SRR395835</t>
  </si>
  <si>
    <t>SRR395854</t>
  </si>
  <si>
    <t>SRR395893</t>
  </si>
  <si>
    <t>SRR395922</t>
  </si>
  <si>
    <t>SRR395919</t>
  </si>
  <si>
    <t>SRX114368</t>
  </si>
  <si>
    <t>SRR396734</t>
  </si>
  <si>
    <t>SRR440796</t>
  </si>
  <si>
    <t>SRR395870</t>
  </si>
  <si>
    <t>SRR395869</t>
  </si>
  <si>
    <t>SRR395849</t>
  </si>
  <si>
    <t>SRR395805</t>
  </si>
  <si>
    <t>SRR395821</t>
  </si>
  <si>
    <t>SRR395830</t>
  </si>
  <si>
    <t>Sage-68938</t>
  </si>
  <si>
    <t>G14547</t>
  </si>
  <si>
    <t>HG01710</t>
  </si>
  <si>
    <t>SRX114372</t>
  </si>
  <si>
    <t>SRR395807</t>
  </si>
  <si>
    <t>SRX114373</t>
  </si>
  <si>
    <t>SRR395890</t>
  </si>
  <si>
    <t>SRR395852</t>
  </si>
  <si>
    <t>SRR395808</t>
  </si>
  <si>
    <t>SRR395862</t>
  </si>
  <si>
    <t>SRR395877</t>
  </si>
  <si>
    <t>SRR395836</t>
  </si>
  <si>
    <t>SRR395909</t>
  </si>
  <si>
    <t>SRR395903</t>
  </si>
  <si>
    <t>SRX114367</t>
  </si>
  <si>
    <t>SRR396735</t>
  </si>
  <si>
    <t>SRR440793</t>
  </si>
  <si>
    <t>SRR395895</t>
  </si>
  <si>
    <t>SRR395899</t>
  </si>
  <si>
    <t>SRR395817</t>
  </si>
  <si>
    <t>SRR395887</t>
  </si>
  <si>
    <t>SRR395889</t>
  </si>
  <si>
    <t>SRR395837</t>
  </si>
  <si>
    <t>Sage-68946</t>
  </si>
  <si>
    <t>G14548</t>
  </si>
  <si>
    <t>HG01709</t>
  </si>
  <si>
    <t>SRX114382</t>
  </si>
  <si>
    <t>SRR395865</t>
  </si>
  <si>
    <t>SRX114374</t>
  </si>
  <si>
    <t>SRR395824</t>
  </si>
  <si>
    <t>SRR395874</t>
  </si>
  <si>
    <t>SRR395866</t>
  </si>
  <si>
    <t>SRR395847</t>
  </si>
  <si>
    <t>SRR395811</t>
  </si>
  <si>
    <t>SRR395906</t>
  </si>
  <si>
    <t>SRR395912</t>
  </si>
  <si>
    <t>SRR395905</t>
  </si>
  <si>
    <t>SRX114362</t>
  </si>
  <si>
    <t>SRR440792</t>
  </si>
  <si>
    <t>SRR440786</t>
  </si>
  <si>
    <t>SRR395856</t>
  </si>
  <si>
    <t>SRR395831</t>
  </si>
  <si>
    <t>SRR395891</t>
  </si>
  <si>
    <t>SRR395832</t>
  </si>
  <si>
    <t>SRR395861</t>
  </si>
  <si>
    <t>SRR395809</t>
  </si>
  <si>
    <t>Sage-68954</t>
  </si>
  <si>
    <t>G14549</t>
  </si>
  <si>
    <t>HG01708</t>
  </si>
  <si>
    <t>SRX114370</t>
  </si>
  <si>
    <t>SRR395803</t>
  </si>
  <si>
    <t>SRX114375</t>
  </si>
  <si>
    <t>SRR395878</t>
  </si>
  <si>
    <t>SRR395825</t>
  </si>
  <si>
    <t>SRR395842</t>
  </si>
  <si>
    <t>SRR395812</t>
  </si>
  <si>
    <t>SRR395838</t>
  </si>
  <si>
    <t>SRR395904</t>
  </si>
  <si>
    <t>SRR395916</t>
  </si>
  <si>
    <t>SRR395921</t>
  </si>
  <si>
    <t>SRX114365</t>
  </si>
  <si>
    <t>SRR440789</t>
  </si>
  <si>
    <t>SRR395851</t>
  </si>
  <si>
    <t>SRR395864</t>
  </si>
  <si>
    <t>SRR395860</t>
  </si>
  <si>
    <t>SRR395855</t>
  </si>
  <si>
    <t>SRR395882</t>
  </si>
  <si>
    <t>SRR395886</t>
  </si>
  <si>
    <t>SRR395894</t>
  </si>
  <si>
    <t>B0215ACXX</t>
  </si>
  <si>
    <t>Sage-66254</t>
  </si>
  <si>
    <t>G1723</t>
  </si>
  <si>
    <t>NA12005</t>
  </si>
  <si>
    <t>SRX099299</t>
  </si>
  <si>
    <t>SRR350161</t>
  </si>
  <si>
    <t>SRR350154</t>
  </si>
  <si>
    <t>SRR350151</t>
  </si>
  <si>
    <t>SRR350127</t>
  </si>
  <si>
    <t>SRR350126</t>
  </si>
  <si>
    <t>SRR350132</t>
  </si>
  <si>
    <t>SRR350148</t>
  </si>
  <si>
    <t>SRR350157</t>
  </si>
  <si>
    <t>C00L5ACXX</t>
  </si>
  <si>
    <t>SRX001019</t>
  </si>
  <si>
    <t>SRR350124</t>
  </si>
  <si>
    <t>SRR350138</t>
  </si>
  <si>
    <t>SRR350137</t>
  </si>
  <si>
    <t>SRR350139</t>
  </si>
  <si>
    <t>SRR350123</t>
  </si>
  <si>
    <t>SRR350159</t>
  </si>
  <si>
    <t>SRR350164</t>
  </si>
  <si>
    <t>SRR350150</t>
  </si>
  <si>
    <t>C00LBACXX</t>
  </si>
  <si>
    <t>SRX099298</t>
  </si>
  <si>
    <t>SRR350147</t>
  </si>
  <si>
    <t>SRR350158</t>
  </si>
  <si>
    <t>SRR350125</t>
  </si>
  <si>
    <t>SRR350136</t>
  </si>
  <si>
    <t>SRR350129</t>
  </si>
  <si>
    <t>SRR350134</t>
  </si>
  <si>
    <t>SRR350143</t>
  </si>
  <si>
    <t>SRR350140</t>
  </si>
  <si>
    <t>C00UJACXX</t>
  </si>
  <si>
    <t>SRX099300</t>
  </si>
  <si>
    <t>SRR350128</t>
  </si>
  <si>
    <t>SRR350163</t>
  </si>
  <si>
    <t>SRR350155</t>
  </si>
  <si>
    <t>SRR350146</t>
  </si>
  <si>
    <t>SRR350131</t>
  </si>
  <si>
    <t>SRR350135</t>
  </si>
  <si>
    <t>SRR350156</t>
  </si>
  <si>
    <t>SRR350160</t>
  </si>
  <si>
    <t>B0239ACXX</t>
  </si>
  <si>
    <t>Solexa-68756</t>
  </si>
  <si>
    <t>G2388</t>
  </si>
  <si>
    <t>NA19914</t>
  </si>
  <si>
    <t>SRX099293</t>
  </si>
  <si>
    <t>SRR350098</t>
  </si>
  <si>
    <t>Solexa-68761</t>
  </si>
  <si>
    <t>G2435</t>
  </si>
  <si>
    <t>NA19720</t>
  </si>
  <si>
    <t>SRX099297</t>
  </si>
  <si>
    <t>SRR350122</t>
  </si>
  <si>
    <t>Solexa-68755</t>
  </si>
  <si>
    <t>G5016</t>
  </si>
  <si>
    <t>HG01075</t>
  </si>
  <si>
    <t>SRX099305</t>
  </si>
  <si>
    <t>SRR350167</t>
  </si>
  <si>
    <t>Solexa-68759</t>
  </si>
  <si>
    <t>G5023</t>
  </si>
  <si>
    <t>HG01167</t>
  </si>
  <si>
    <t>SRX099304</t>
  </si>
  <si>
    <t>SRR350166</t>
  </si>
  <si>
    <t>Solexa-68760</t>
  </si>
  <si>
    <t>G5025</t>
  </si>
  <si>
    <t>HG01176</t>
  </si>
  <si>
    <t>SRX099303</t>
  </si>
  <si>
    <t>SRR350165</t>
  </si>
  <si>
    <t>Sage-66298</t>
  </si>
  <si>
    <t>G6951</t>
  </si>
  <si>
    <t>HG01464</t>
  </si>
  <si>
    <t>SRX099463</t>
  </si>
  <si>
    <t>SRR350386</t>
  </si>
  <si>
    <t>SRR350388</t>
  </si>
  <si>
    <t>SRR350387</t>
  </si>
  <si>
    <t>SRR350389</t>
  </si>
  <si>
    <t>SRR350391</t>
  </si>
  <si>
    <t>SRR350378</t>
  </si>
  <si>
    <t>SRR350392</t>
  </si>
  <si>
    <t>SRR350379</t>
  </si>
  <si>
    <t>SRX099296</t>
  </si>
  <si>
    <t>SRR350121</t>
  </si>
  <si>
    <t>SRR350120</t>
  </si>
  <si>
    <t>SRR350105</t>
  </si>
  <si>
    <t>SRR350118</t>
  </si>
  <si>
    <t>SRR350108</t>
  </si>
  <si>
    <t>SRR350107</t>
  </si>
  <si>
    <t>SRR350119</t>
  </si>
  <si>
    <t>SRR350115</t>
  </si>
  <si>
    <t>SRX099295</t>
  </si>
  <si>
    <t>SRR350112</t>
  </si>
  <si>
    <t>SRR350114</t>
  </si>
  <si>
    <t>SRR350104</t>
  </si>
  <si>
    <t>SRR350113</t>
  </si>
  <si>
    <t>SRR350103</t>
  </si>
  <si>
    <t>SRR350116</t>
  </si>
  <si>
    <t>SRR350102</t>
  </si>
  <si>
    <t>SRR350106</t>
  </si>
  <si>
    <t>SRX099464</t>
  </si>
  <si>
    <t>SRR350384</t>
  </si>
  <si>
    <t>SRR350382</t>
  </si>
  <si>
    <t>SRR350385</t>
  </si>
  <si>
    <t>SRR350380</t>
  </si>
  <si>
    <t>SRR350381</t>
  </si>
  <si>
    <t>SRR350383</t>
  </si>
  <si>
    <t>SRR350390</t>
  </si>
  <si>
    <t>SRR350393</t>
  </si>
  <si>
    <t>B002VACXX</t>
  </si>
  <si>
    <t>Solexa-62467</t>
  </si>
  <si>
    <t>G8277</t>
  </si>
  <si>
    <t>HG00739_1</t>
  </si>
  <si>
    <t>SRX001060</t>
  </si>
  <si>
    <t>SRR233125</t>
  </si>
  <si>
    <t>PLATFORM UNIT</t>
  </si>
  <si>
    <t>207H4ABXX</t>
  </si>
  <si>
    <t>Solexa-34381</t>
  </si>
  <si>
    <t>SRX025763</t>
  </si>
  <si>
    <t>SRR064184</t>
  </si>
  <si>
    <t>Solexa-34417</t>
  </si>
  <si>
    <t>SRX025767</t>
  </si>
  <si>
    <t>SRR064188</t>
  </si>
  <si>
    <t>G5019</t>
  </si>
  <si>
    <t>HG01101</t>
  </si>
  <si>
    <t>Solexa-34429</t>
  </si>
  <si>
    <t>SRX025765</t>
  </si>
  <si>
    <t>SRR064186</t>
  </si>
  <si>
    <t>G5020</t>
  </si>
  <si>
    <t>HG01102</t>
  </si>
  <si>
    <t>202N4ABXX</t>
  </si>
  <si>
    <t>Solexa-34370</t>
  </si>
  <si>
    <t>SRX025771</t>
  </si>
  <si>
    <t>SRR064192</t>
  </si>
  <si>
    <t>Solexa-34382</t>
  </si>
  <si>
    <t>SRX025774</t>
  </si>
  <si>
    <t>SRR064195</t>
  </si>
  <si>
    <t>G5024</t>
  </si>
  <si>
    <t>HG01168</t>
  </si>
  <si>
    <t>Solexa-34394</t>
  </si>
  <si>
    <t>SRX025761</t>
  </si>
  <si>
    <t>SRR064182</t>
  </si>
  <si>
    <t>Solexa-34418</t>
  </si>
  <si>
    <t>SRX025770</t>
  </si>
  <si>
    <t>SRR064191</t>
  </si>
  <si>
    <t>G5027</t>
  </si>
  <si>
    <t>HG01182</t>
  </si>
  <si>
    <t>20A2FABXX</t>
  </si>
  <si>
    <t>SRX032955</t>
  </si>
  <si>
    <t>SRR075274</t>
  </si>
  <si>
    <t>Solexa-34430</t>
  </si>
  <si>
    <t>SRX025773</t>
  </si>
  <si>
    <t>SRR064194</t>
  </si>
  <si>
    <t>G5028</t>
  </si>
  <si>
    <t>HG01183</t>
  </si>
  <si>
    <t>Solexa-34442</t>
  </si>
  <si>
    <t>SRX025766</t>
  </si>
  <si>
    <t>SRR064187</t>
  </si>
  <si>
    <t>G5029</t>
  </si>
  <si>
    <t>HG01187</t>
  </si>
  <si>
    <t>Solexa-41491</t>
  </si>
  <si>
    <t>SRX032946</t>
  </si>
  <si>
    <t>SRR075010</t>
  </si>
  <si>
    <t>G6940</t>
  </si>
  <si>
    <t>HG01438</t>
  </si>
  <si>
    <t>Solexa-41486</t>
  </si>
  <si>
    <t>SRX032945</t>
  </si>
  <si>
    <t>SRR075009</t>
  </si>
  <si>
    <t>G6941</t>
  </si>
  <si>
    <t>HG01341</t>
  </si>
  <si>
    <t>203AAABXX</t>
  </si>
  <si>
    <t>Solexa-41483</t>
  </si>
  <si>
    <t>SRX027981</t>
  </si>
  <si>
    <t>SRR068151</t>
  </si>
  <si>
    <t>G6942</t>
  </si>
  <si>
    <t>HG01437</t>
  </si>
  <si>
    <t>Solexa-41488</t>
  </si>
  <si>
    <t>SRX027979</t>
  </si>
  <si>
    <t>SRR068149</t>
  </si>
  <si>
    <t>G6943</t>
  </si>
  <si>
    <t>HG01441</t>
  </si>
  <si>
    <t>2069WABXX</t>
  </si>
  <si>
    <t>Solexa-41502</t>
  </si>
  <si>
    <t>SRX027985</t>
  </si>
  <si>
    <t>SRR068155</t>
  </si>
  <si>
    <t>G6944</t>
  </si>
  <si>
    <t>HG01462</t>
  </si>
  <si>
    <t>Solexa-41498</t>
  </si>
  <si>
    <t>SRX027982</t>
  </si>
  <si>
    <t>SRR068152</t>
  </si>
  <si>
    <t>G6945</t>
  </si>
  <si>
    <t>HG01488</t>
  </si>
  <si>
    <t>203C3ABXX</t>
  </si>
  <si>
    <t>Solexa-41493</t>
  </si>
  <si>
    <t>SRX027983</t>
  </si>
  <si>
    <t>SRR068153</t>
  </si>
  <si>
    <t>G6946</t>
  </si>
  <si>
    <t>HG01492</t>
  </si>
  <si>
    <t>Solexa-41495</t>
  </si>
  <si>
    <t>SRX027978</t>
  </si>
  <si>
    <t>SRR068148</t>
  </si>
  <si>
    <t>G6947</t>
  </si>
  <si>
    <t>HG01359</t>
  </si>
  <si>
    <t>206F7ABXX</t>
  </si>
  <si>
    <t>Solexa-41478</t>
  </si>
  <si>
    <t>SRX027975</t>
  </si>
  <si>
    <t>SRR068145</t>
  </si>
  <si>
    <t>G6948</t>
  </si>
  <si>
    <t>HG01440</t>
  </si>
  <si>
    <t>Solexa-41481</t>
  </si>
  <si>
    <t>SRX027974</t>
  </si>
  <si>
    <t>SRR068144</t>
  </si>
  <si>
    <t>G6949</t>
  </si>
  <si>
    <t>HG01465</t>
  </si>
  <si>
    <t>Solexa-41476</t>
  </si>
  <si>
    <t>SRX027984</t>
  </si>
  <si>
    <t>SRR068154</t>
  </si>
  <si>
    <t>G6950</t>
  </si>
  <si>
    <t>HG01489</t>
  </si>
  <si>
    <t>Solexa-41473</t>
  </si>
  <si>
    <t>SRX027980</t>
  </si>
  <si>
    <t>SRR068150</t>
  </si>
  <si>
    <t>800E1ABXX</t>
  </si>
  <si>
    <t>Solexa-42338</t>
  </si>
  <si>
    <t>SRX027987</t>
  </si>
  <si>
    <t>SRR068157</t>
  </si>
  <si>
    <t>Solexa-41500</t>
  </si>
  <si>
    <t>SRX027976</t>
  </si>
  <si>
    <t>SRR068146</t>
  </si>
  <si>
    <t>G6952</t>
  </si>
  <si>
    <t>HG01491</t>
  </si>
  <si>
    <t>Solexa-41504</t>
  </si>
  <si>
    <t>SRX027986</t>
  </si>
  <si>
    <t>SRR068156</t>
  </si>
  <si>
    <t>G6953</t>
  </si>
  <si>
    <t>HG01461</t>
  </si>
  <si>
    <t>2068YABXX</t>
  </si>
  <si>
    <t>Solexa-41508</t>
  </si>
  <si>
    <t>SRX027977</t>
  </si>
  <si>
    <t>SRR068147</t>
  </si>
  <si>
    <t>G6954</t>
  </si>
  <si>
    <t>HG01342</t>
  </si>
  <si>
    <t>Solexa-41496</t>
  </si>
  <si>
    <t>SRX028932</t>
  </si>
  <si>
    <t>SRR069531</t>
  </si>
  <si>
    <t>G8271</t>
  </si>
  <si>
    <t>HG00641</t>
  </si>
  <si>
    <t>Solexa-41501</t>
  </si>
  <si>
    <t>SRX028935</t>
  </si>
  <si>
    <t>SRR069534</t>
  </si>
  <si>
    <t>G8272</t>
  </si>
  <si>
    <t>HG00731</t>
  </si>
  <si>
    <t>Solexa-41509</t>
  </si>
  <si>
    <t>SRX028921</t>
  </si>
  <si>
    <t>SRR069520</t>
  </si>
  <si>
    <t>G8273</t>
  </si>
  <si>
    <t>HG00732</t>
  </si>
  <si>
    <t>SRR069523</t>
  </si>
  <si>
    <t>Solexa-41505</t>
  </si>
  <si>
    <t>SRX028922</t>
  </si>
  <si>
    <t>SRR069521</t>
  </si>
  <si>
    <t>G8274</t>
  </si>
  <si>
    <t>HG00734</t>
  </si>
  <si>
    <t>SRR069522</t>
  </si>
  <si>
    <t>Solexa-41482</t>
  </si>
  <si>
    <t>SRX028937</t>
  </si>
  <si>
    <t>SRR069536</t>
  </si>
  <si>
    <t>G8275</t>
  </si>
  <si>
    <t>HG00736</t>
  </si>
  <si>
    <t>Solexa-41477</t>
  </si>
  <si>
    <t>SRX028936</t>
  </si>
  <si>
    <t>SRR069535</t>
  </si>
  <si>
    <t>G8276</t>
  </si>
  <si>
    <t>HG00737</t>
  </si>
  <si>
    <t>Solexa-42330</t>
  </si>
  <si>
    <t>SRX028931</t>
  </si>
  <si>
    <t>SRR069530</t>
  </si>
  <si>
    <t>Solexa-41479</t>
  </si>
  <si>
    <t>SRX028933</t>
  </si>
  <si>
    <t>SRR069532</t>
  </si>
  <si>
    <t>G8278</t>
  </si>
  <si>
    <t>HG00740</t>
  </si>
  <si>
    <t>Solexa-41484</t>
  </si>
  <si>
    <t>SRX028927</t>
  </si>
  <si>
    <t>SRR069526</t>
  </si>
  <si>
    <t>G8279</t>
  </si>
  <si>
    <t>HG01047</t>
  </si>
  <si>
    <t>Solexa-41487</t>
  </si>
  <si>
    <t>SRX032954</t>
  </si>
  <si>
    <t>SRR075273</t>
  </si>
  <si>
    <t>G8281</t>
  </si>
  <si>
    <t>HG01049</t>
  </si>
  <si>
    <t>Solexa-41492</t>
  </si>
  <si>
    <t>SRX032956</t>
  </si>
  <si>
    <t>SRR075275</t>
  </si>
  <si>
    <t>G8282</t>
  </si>
  <si>
    <t>HG01054</t>
  </si>
  <si>
    <t>Solexa-41489</t>
  </si>
  <si>
    <t>SRX028928</t>
  </si>
  <si>
    <t>SRR069527</t>
  </si>
  <si>
    <t>G8283</t>
  </si>
  <si>
    <t>HG01055</t>
  </si>
  <si>
    <t>Solexa-41494</t>
  </si>
  <si>
    <t>SRX028929</t>
  </si>
  <si>
    <t>SRR069528</t>
  </si>
  <si>
    <t>G8284</t>
  </si>
  <si>
    <t>HG01066</t>
  </si>
  <si>
    <t>Solexa-41499</t>
  </si>
  <si>
    <t>SRX028938</t>
  </si>
  <si>
    <t>SRR069537</t>
  </si>
  <si>
    <t>G8285</t>
  </si>
  <si>
    <t>HG01067</t>
  </si>
  <si>
    <t>Solexa-41497</t>
  </si>
  <si>
    <t>SRX028934</t>
  </si>
  <si>
    <t>SRR069533</t>
  </si>
  <si>
    <t>G8286</t>
  </si>
  <si>
    <t>HG01079</t>
  </si>
  <si>
    <t>Solexa-41503</t>
  </si>
  <si>
    <t>SRX028926</t>
  </si>
  <si>
    <t>SRR069525</t>
  </si>
  <si>
    <t>G8287</t>
  </si>
  <si>
    <t>HG01080</t>
  </si>
  <si>
    <t>9007FACXX</t>
  </si>
  <si>
    <t>Solexa-54446</t>
  </si>
  <si>
    <t>D529</t>
  </si>
  <si>
    <t>NA12878</t>
  </si>
  <si>
    <t>Sage-66255</t>
  </si>
  <si>
    <t>G9573</t>
  </si>
  <si>
    <t>B02BGACXX</t>
  </si>
  <si>
    <t>Solexa-64480</t>
  </si>
  <si>
    <t>GM12878</t>
  </si>
  <si>
    <t>C00MKACXX</t>
  </si>
  <si>
    <t>Sage-66652</t>
  </si>
  <si>
    <t>C03JWACXX</t>
  </si>
  <si>
    <t>Solexa-73289</t>
  </si>
  <si>
    <t>D1076</t>
  </si>
  <si>
    <t>Solexa-73290</t>
  </si>
  <si>
    <t>D1077</t>
  </si>
  <si>
    <t>Solexa-73292</t>
  </si>
  <si>
    <t>D1079</t>
  </si>
  <si>
    <t>D0417ACXX</t>
  </si>
  <si>
    <t>Solexa-64832</t>
  </si>
  <si>
    <t>D041BACXX</t>
  </si>
  <si>
    <t>D041JACXX</t>
  </si>
  <si>
    <t>D041YACXX</t>
  </si>
  <si>
    <t>D042BACXX</t>
  </si>
  <si>
    <t>D0E5FACXX</t>
  </si>
  <si>
    <t>Sage-73994</t>
  </si>
  <si>
    <t>D1346</t>
  </si>
  <si>
    <t>C0G7VACXX</t>
  </si>
  <si>
    <t>Solexa-77484</t>
  </si>
  <si>
    <t>D2480</t>
  </si>
  <si>
    <t>Solexa-77486</t>
  </si>
  <si>
    <t>Solexa-77483</t>
  </si>
  <si>
    <t>D0K2WACXX</t>
  </si>
  <si>
    <t>D1778</t>
  </si>
  <si>
    <t>20259ABXX</t>
  </si>
  <si>
    <t>Solexa-18484</t>
  </si>
  <si>
    <t>SRX028014</t>
  </si>
  <si>
    <t>SRR068185</t>
  </si>
  <si>
    <t>G4278</t>
  </si>
  <si>
    <t>SRR068182</t>
  </si>
  <si>
    <t>2025UABXX</t>
  </si>
  <si>
    <t>SRX028024</t>
  </si>
  <si>
    <t>SRR068195</t>
  </si>
  <si>
    <t>SRR068192</t>
  </si>
  <si>
    <t>20266ABXX</t>
  </si>
  <si>
    <t>SRX028050</t>
  </si>
  <si>
    <t>SRR068221</t>
  </si>
  <si>
    <t>SRR068222</t>
  </si>
  <si>
    <t>Solexa-21431</t>
  </si>
  <si>
    <t>SRX028016</t>
  </si>
  <si>
    <t>SRR068187</t>
  </si>
  <si>
    <t>G4279</t>
  </si>
  <si>
    <t>SRR068183</t>
  </si>
  <si>
    <t>SRR068190</t>
  </si>
  <si>
    <t>SRX028015</t>
  </si>
  <si>
    <t>SRR068186</t>
  </si>
  <si>
    <t>SRR068194</t>
  </si>
  <si>
    <t>SRR068188</t>
  </si>
  <si>
    <t>2025VABXX</t>
  </si>
  <si>
    <t>SRX028032</t>
  </si>
  <si>
    <t>SRR068203</t>
  </si>
  <si>
    <t>SRR068230</t>
  </si>
  <si>
    <t>SRR068232</t>
  </si>
  <si>
    <t>SRR068231</t>
  </si>
  <si>
    <t>202ALABXX</t>
  </si>
  <si>
    <t>SRX028061</t>
  </si>
  <si>
    <t>SRR068237</t>
  </si>
  <si>
    <t>Solexa-21462</t>
  </si>
  <si>
    <t>SRX028020</t>
  </si>
  <si>
    <t>SRR068191</t>
  </si>
  <si>
    <t>G4280</t>
  </si>
  <si>
    <t>SRR068189</t>
  </si>
  <si>
    <t>SRR068184</t>
  </si>
  <si>
    <t>SRX028010</t>
  </si>
  <si>
    <t>SRR068181</t>
  </si>
  <si>
    <t>SRR068193</t>
  </si>
  <si>
    <t>SRR068196</t>
  </si>
  <si>
    <t>SRX027927</t>
  </si>
  <si>
    <t>SRR068016</t>
  </si>
  <si>
    <t>SRR068220</t>
  </si>
  <si>
    <t>SRR068201</t>
  </si>
  <si>
    <t>SRR068233</t>
  </si>
  <si>
    <t>SRX028033</t>
  </si>
  <si>
    <t>SRR068204</t>
  </si>
  <si>
    <t>SRR068200</t>
  </si>
  <si>
    <t>SRR068205</t>
  </si>
  <si>
    <t>SRX028031</t>
  </si>
  <si>
    <t>SRR068202</t>
  </si>
  <si>
    <t>SRR068235</t>
  </si>
  <si>
    <t>SRR068238</t>
  </si>
  <si>
    <t>SRR068249</t>
  </si>
  <si>
    <t>SRX109830</t>
  </si>
  <si>
    <t>16181.WR27893.LR_55_Rsphaeroides.02162011_PM_6cell.S</t>
  </si>
  <si>
    <t>10007955255450000031500480520111.6.2.0</t>
  </si>
  <si>
    <t>02162011_PM_6cell.A01.6</t>
  </si>
  <si>
    <t>LR_55_Rsphaeroides</t>
  </si>
  <si>
    <t>19408/19409</t>
  </si>
  <si>
    <t>Rhodobacter</t>
  </si>
  <si>
    <t>10007955255450000031500480520111.6.1.0</t>
  </si>
  <si>
    <t>10007955255450000031500480520111.5.2.0</t>
  </si>
  <si>
    <t>02162011_PM_6cell.A01.5</t>
  </si>
  <si>
    <t>10007955255450000031500480520111.5.1.0</t>
  </si>
  <si>
    <t>10007955255450000031500480520111.4.2.0</t>
  </si>
  <si>
    <t>02162011_PM_6cell.A01.4</t>
  </si>
  <si>
    <t>10007955255450000031500480520111.4.1.0</t>
  </si>
  <si>
    <t>10007955255450000031500480520111.3.2.0</t>
  </si>
  <si>
    <t>02162011_PM_6cell.A01.3</t>
  </si>
  <si>
    <t>10007955255450000031500480520111.3.1.0</t>
  </si>
  <si>
    <t>10007955255450000031500480520111.2.2.0</t>
  </si>
  <si>
    <t>02162011_PM_6cell.A01.2</t>
  </si>
  <si>
    <t>10007955255450000031500480520111.2.1.0</t>
  </si>
  <si>
    <t>10007955255450000031500480520111.1.2.0</t>
  </si>
  <si>
    <t>02162011_PM_6cell.A01.1</t>
  </si>
  <si>
    <t>10007955255450000031500480520111.1.1.0</t>
  </si>
  <si>
    <t>SRX109812</t>
  </si>
  <si>
    <t>16181.WR27893.LR_55_Rsphaeroides.02092011_PM_5cell.S</t>
  </si>
  <si>
    <t>10007872255550000031500450522111.7.2.0</t>
  </si>
  <si>
    <t>02092011_PM_5cell.A01.5</t>
  </si>
  <si>
    <t>10007872255550000031500450522111.7.1.0</t>
  </si>
  <si>
    <t>10007872255550000031500450522111.6.2.0</t>
  </si>
  <si>
    <t>02092011_PM_5cell.A01.4</t>
  </si>
  <si>
    <t>10007872255550000031500450522111.6.1.0</t>
  </si>
  <si>
    <t>10007872255550000031500450522111.5.2.0</t>
  </si>
  <si>
    <t>02092011_PM_5cell.A01.3</t>
  </si>
  <si>
    <t>10007872255550000031500450522111.5.1.0</t>
  </si>
  <si>
    <t>10007872255550000031500450522111.4.2.0</t>
  </si>
  <si>
    <t>02092011_PM_5cell.A01.2</t>
  </si>
  <si>
    <t>10007872255550000031500450522111.4.1.0</t>
  </si>
  <si>
    <t>10007872255550000031500450522111.3.2.0</t>
  </si>
  <si>
    <t>02092011_PM_5cell.A01.1</t>
  </si>
  <si>
    <t>10007872255550000031500450522111.3.1.0</t>
  </si>
  <si>
    <t>SRX109847</t>
  </si>
  <si>
    <t>16181.WR27893.LR_55_Rsphaeroides.01212011_AM_4cell.S</t>
  </si>
  <si>
    <t>00005252255000000011502740413113.0.1.0</t>
  </si>
  <si>
    <t>01212011_AM_4cell.A01.4</t>
  </si>
  <si>
    <t>00005291255000000011502740413112.7.1.0</t>
  </si>
  <si>
    <t>01212011_AM_4cell.A01.3</t>
  </si>
  <si>
    <t>00005291255000000011502740413112.6.1.0</t>
  </si>
  <si>
    <t>01212011_AM_4cell.A01.2</t>
  </si>
  <si>
    <t>00005291255000000011502740413112.5.1.0</t>
  </si>
  <si>
    <t>01212011_AM_4cell.A01.1</t>
  </si>
  <si>
    <t>SRX109819</t>
  </si>
  <si>
    <t>16181.WR27893.LR_55_Rsphaeroides.01202011_PM_8cell.S</t>
  </si>
  <si>
    <t>00005291255000000011502740413112.4.1.0</t>
  </si>
  <si>
    <t>01202011_PM_8cell.C01.4</t>
  </si>
  <si>
    <t>00005291255000000011502740413112.3.1.0</t>
  </si>
  <si>
    <t>01202011_PM_8cell.C01.3</t>
  </si>
  <si>
    <t>00005291255000000011502740413112.2.1.0</t>
  </si>
  <si>
    <t>01202011_PM_8cell.C01.2</t>
  </si>
  <si>
    <t>00005291255000000011502740413112.0.1.0</t>
  </si>
  <si>
    <t>01202011_PM_8cell.B01.4</t>
  </si>
  <si>
    <t>00005481255000000011502740413113.7.1.0</t>
  </si>
  <si>
    <t>01202011_PM_8cell.B01.3</t>
  </si>
  <si>
    <t>00005481255000000011502740413113.6.1.0</t>
  </si>
  <si>
    <t>01202011_PM_8cell.B01.2</t>
  </si>
  <si>
    <t>00005481255000000011502740413113.5.1.0</t>
  </si>
  <si>
    <t>01202011_PM_8cell.B01.1</t>
  </si>
  <si>
    <t>NCBI Entrez Genome Project ID</t>
  </si>
  <si>
    <t>Experiment Alias</t>
  </si>
  <si>
    <t>Lane/Region</t>
  </si>
  <si>
    <t>Receptacle Barcode</t>
  </si>
  <si>
    <t>GSSR ID</t>
  </si>
  <si>
    <t>Library</t>
  </si>
  <si>
    <t>Job ID</t>
  </si>
  <si>
    <t>Organism</t>
  </si>
  <si>
    <t>SRX110072</t>
  </si>
  <si>
    <t>16184.WR27894.LR_62_Ecoli_0.75nM.03082011_AM_9cell_5.S</t>
  </si>
  <si>
    <t>10008137255340000031500490522115.3.2.0</t>
  </si>
  <si>
    <t>03082011_AM_9cell_5.B01.3</t>
  </si>
  <si>
    <t>LR_62_Ecoli_0.75nM</t>
  </si>
  <si>
    <t>E. coli MG1655</t>
  </si>
  <si>
    <t>10008137255340000031500490522115.3.1.0</t>
  </si>
  <si>
    <t>10008137255340000031500490522115.2.2.0</t>
  </si>
  <si>
    <t>03082011_AM_9cell_5.B01.2</t>
  </si>
  <si>
    <t>10008137255340000031500490522115.2.1.0</t>
  </si>
  <si>
    <t>10008137255340000031500490522115.1.2.0</t>
  </si>
  <si>
    <t>03082011_AM_9cell_5.B01.1</t>
  </si>
  <si>
    <t>10008137255340000031500490522115.1.1.0</t>
  </si>
  <si>
    <t>SRX109885</t>
  </si>
  <si>
    <t>16184.WR27894.LR_62_Ecoli.05162011_8cell.S</t>
  </si>
  <si>
    <t>10012147255640000031504110702117.1.2.0</t>
  </si>
  <si>
    <t>05162011_8cell.B01.3</t>
  </si>
  <si>
    <t>LR_62_Ecoli</t>
  </si>
  <si>
    <t>10012147255640000031504110702117.1.1.0</t>
  </si>
  <si>
    <t>10012147255640000031504110702117.0.2.0</t>
  </si>
  <si>
    <t>05162011_8cell.B01.2</t>
  </si>
  <si>
    <t>10012147255640000031504110702117.0.1.0</t>
  </si>
  <si>
    <t>10012141255640000031504110702113.7.2.0</t>
  </si>
  <si>
    <t>05162011_8cell.B01.1</t>
  </si>
  <si>
    <t>10012141255640000031504110702113.7.1.0</t>
  </si>
  <si>
    <t>SRX109893</t>
  </si>
  <si>
    <t>16184.WR27894.LR_62_Ecoli.04212011_8cell.S</t>
  </si>
  <si>
    <t>10010547255650000031504000622111.7.2.0</t>
  </si>
  <si>
    <t>04212011_8cell.A01.8</t>
  </si>
  <si>
    <t>10010547255650000031504000622111.7.1.0</t>
  </si>
  <si>
    <t>10010547255650000031504000622111.6.2.0</t>
  </si>
  <si>
    <t>04212011_8cell.A01.7</t>
  </si>
  <si>
    <t>10010547255650000031504000622111.6.1.0</t>
  </si>
  <si>
    <t>10010547255650000031504000622111.5.2.0</t>
  </si>
  <si>
    <t>04212011_8cell.A01.6</t>
  </si>
  <si>
    <t>10010547255650000031504000622111.5.1.0</t>
  </si>
  <si>
    <t>10010547255650000031504000622111.4.2.0</t>
  </si>
  <si>
    <t>04212011_8cell.A01.5</t>
  </si>
  <si>
    <t>10010547255650000031504000622111.4.1.0</t>
  </si>
  <si>
    <t>10010547255650000031504000622111.3.2.0</t>
  </si>
  <si>
    <t>04212011_8cell.A01.4</t>
  </si>
  <si>
    <t>10010547255650000031504000622111.3.1.0</t>
  </si>
  <si>
    <t>10010547255650000031504000622111.2.2.0</t>
  </si>
  <si>
    <t>04212011_8cell.A01.3</t>
  </si>
  <si>
    <t>10010547255650000031504000622111.2.1.0</t>
  </si>
  <si>
    <t>10010547255650000031504000622111.1.2.0</t>
  </si>
  <si>
    <t>04212011_8cell.A01.2</t>
  </si>
  <si>
    <t>10010547255650000031504000622111.1.1.0</t>
  </si>
  <si>
    <t>10010547255650000031504000622111.0.2.0</t>
  </si>
  <si>
    <t>04212011_8cell.A01.1</t>
  </si>
  <si>
    <t>10010547255650000031504000622111.0.1.0</t>
  </si>
  <si>
    <t>SRX109927</t>
  </si>
  <si>
    <t>16184.WR27894.LR_62_Ecoli.02152011_PM_6cell.S</t>
  </si>
  <si>
    <t>10007955255450000031500480520111.0.2.0</t>
  </si>
  <si>
    <t>02152011_PM_6cell.B01.3</t>
  </si>
  <si>
    <t>10007955255450000031500480520111.0.1.0</t>
  </si>
  <si>
    <t>10007954255450000031500480520112.7.2.0</t>
  </si>
  <si>
    <t>02152011_PM_6cell.B01.2</t>
  </si>
  <si>
    <t>10007954255450000031500480520112.7.1.0</t>
  </si>
  <si>
    <t>10007954255450000031500480520112.6.2.0</t>
  </si>
  <si>
    <t>02152011_PM_6cell.B01.1</t>
  </si>
  <si>
    <t>10007954255450000031500480520112.6.1.0</t>
  </si>
  <si>
    <t>10007954255450000031500480520112.5.2.0</t>
  </si>
  <si>
    <t>02152011_PM_6cell.A01.3</t>
  </si>
  <si>
    <t>10007954255450000031500480520112.5.1.0</t>
  </si>
  <si>
    <t>10007954255450000031500480520112.4.2.0</t>
  </si>
  <si>
    <t>02152011_PM_6cell.A01.2</t>
  </si>
  <si>
    <t>10007954255450000031500480520112.4.1.0</t>
  </si>
  <si>
    <t>10007954255450000031500480520112.3.2.0</t>
  </si>
  <si>
    <t>02152011_PM_6cell.A01.1</t>
  </si>
  <si>
    <t>10007954255450000031500480520112.3.1.0</t>
  </si>
  <si>
    <t>E_coli_07092010</t>
  </si>
  <si>
    <t>Validation_9032010_EColi2Run</t>
  </si>
  <si>
    <t>Not_Lambda_2nd_binding</t>
  </si>
  <si>
    <t>Not_Lambda</t>
  </si>
  <si>
    <t>SRX110080</t>
  </si>
  <si>
    <t>16184.WR27894.LR_6.Validation_09242010_PM_Ecoli.S</t>
  </si>
  <si>
    <t>00000775255000000011500751203103.3.0.0</t>
  </si>
  <si>
    <t>Validation_09242010_PM_Ecoli.B01.4</t>
  </si>
  <si>
    <t>LR-6</t>
  </si>
  <si>
    <t>00000775255000000011500751203103.2.0.0</t>
  </si>
  <si>
    <t>Validation_09242010_PM_Ecoli.B01.3</t>
  </si>
  <si>
    <t>00000775255000000011500751203103.1.0.0</t>
  </si>
  <si>
    <t>Validation_09242010_PM_Ecoli.B01.2</t>
  </si>
  <si>
    <t>00000775255000000011500751203103.0.0.0</t>
  </si>
  <si>
    <t>Validation_09242010_PM_Ecoli.B01.1</t>
  </si>
  <si>
    <t>SRX110077</t>
  </si>
  <si>
    <t>16184.WR27894.LR_6.Validation_09242010_AM_Ecoli.S</t>
  </si>
  <si>
    <t>00000421255000000011500681101106.4.0.0</t>
  </si>
  <si>
    <t>Validation_09242010_AM_Ecoli.A01.4</t>
  </si>
  <si>
    <t>00000421255000000011500681101106.3.0.0</t>
  </si>
  <si>
    <t>Validation_09242010_AM_Ecoli.A01.3</t>
  </si>
  <si>
    <t>00000421255000000011500681101106.2.0.0</t>
  </si>
  <si>
    <t>Validation_09242010_AM_Ecoli.A01.2</t>
  </si>
  <si>
    <t>00000421255000000011500681101106.1.0.0</t>
  </si>
  <si>
    <t>Validation_09242010_AM_Ecoli.A01.1</t>
  </si>
  <si>
    <t>SRX110070</t>
  </si>
  <si>
    <t>16184.WR27894.LR_6.Validation_09232010_PM_Ecoli.S</t>
  </si>
  <si>
    <t>00000421255000000011500681101106.0.0.0</t>
  </si>
  <si>
    <t>Validation_09232010_PM_Ecoli.B01.4</t>
  </si>
  <si>
    <t>00000412255000000011500681101108.7.0.0</t>
  </si>
  <si>
    <t>Validation_09232010_PM_Ecoli.B01.3</t>
  </si>
  <si>
    <t>00000412255000000011500681101108.6.0.0</t>
  </si>
  <si>
    <t>Validation_09232010_PM_Ecoli.B01.2</t>
  </si>
  <si>
    <t>00000412255000000011500681101108.5.0.0</t>
  </si>
  <si>
    <t>Validation_09232010_PM_Ecoli.B01.1</t>
  </si>
  <si>
    <t>SRX110076</t>
  </si>
  <si>
    <t>16184.WR27894.LR_6_old.Validation_09272010_AM_Ecoli.S</t>
  </si>
  <si>
    <t>00000775255000000011500751203103.6.0.0</t>
  </si>
  <si>
    <t>Validation_09272010_AM_Ecoli.B01.2</t>
  </si>
  <si>
    <t>LR_6_old</t>
  </si>
  <si>
    <t>00000775255000000011500751203103.5.0.0</t>
  </si>
  <si>
    <t>Validation_09272010_AM_Ecoli.B01.1</t>
  </si>
  <si>
    <t>SRX110075</t>
  </si>
  <si>
    <t>16184.WR27894.LR_6_AM_Ecoli.Validation_09232010_AM_Ecoli.S</t>
  </si>
  <si>
    <t>00000461255000000011500681101104.7.0.0</t>
  </si>
  <si>
    <t>Validation_09232010_AM_Ecoli.A01.4</t>
  </si>
  <si>
    <t>LR_6_AM_Ecoli</t>
  </si>
  <si>
    <t>00000461255000000011500681101104.6.0.0</t>
  </si>
  <si>
    <t>Validation_09232010_AM_Ecoli.A01.3</t>
  </si>
  <si>
    <t>00000461255000000011500681101104.5.0.0</t>
  </si>
  <si>
    <t>Validation_09232010_AM_Ecoli.A01.2</t>
  </si>
  <si>
    <t>00000461255000000011500681101104.4.0.0</t>
  </si>
  <si>
    <t>Validation_09232010_AM_Ecoli.A01.1</t>
  </si>
  <si>
    <t>SRX110078</t>
  </si>
  <si>
    <t>16184.WR27894.LR_6_EColi.Validation_09222010_EColi.S</t>
  </si>
  <si>
    <t>00000412255000000011500681101108.4.0.0</t>
  </si>
  <si>
    <t>Validation_09222010_EColi.B01.2</t>
  </si>
  <si>
    <t>LR_6_Ecoli</t>
  </si>
  <si>
    <t>00000412255000000011500681101108.3.0.0</t>
  </si>
  <si>
    <t>Validation_09222010_EColi.B01.1</t>
  </si>
  <si>
    <t>SRX110071</t>
  </si>
  <si>
    <t>16184.WR27894.LR_6_Ecoli.Validation_09212010_PM.S</t>
  </si>
  <si>
    <t>00000412255000000011500681101108.0.0.0</t>
  </si>
  <si>
    <t>Validation_09212010_PM.B01.2</t>
  </si>
  <si>
    <t>00000448255000000011500681101103.7.0.0</t>
  </si>
  <si>
    <t>Validation_09212010_PM.B01.1</t>
  </si>
  <si>
    <t>SRX109939</t>
  </si>
  <si>
    <t>16184.WR27894.LR_6_Ecoli.10272010_PM_4cell.S</t>
  </si>
  <si>
    <t>00001975255000000011502010123113.5.0.0</t>
  </si>
  <si>
    <t>10272010_PM_4cell.A01.2</t>
  </si>
  <si>
    <t>00001975255000000011502010123113.4.0.0</t>
  </si>
  <si>
    <t>10272010_PM_4cell.A01.1</t>
  </si>
  <si>
    <t>SRX109941</t>
  </si>
  <si>
    <t>16184.WR27894.LR_6_Ecoli.09282010_AM_4cell.S</t>
  </si>
  <si>
    <t>00000771255000000011500751203107.7.0.0</t>
  </si>
  <si>
    <t>09282010_AM_4cell.A01.4</t>
  </si>
  <si>
    <t>00000771255000000011500751203107.6.0.0</t>
  </si>
  <si>
    <t>09282010_AM_4cell.A01.3</t>
  </si>
  <si>
    <t>00000771255000000011500751203107.5.0.0</t>
  </si>
  <si>
    <t>09282010_AM_4cell.A01.2</t>
  </si>
  <si>
    <t>00000771255000000011500751203107.4.0.0</t>
  </si>
  <si>
    <t>09282010_AM_4cell.A01.1</t>
  </si>
  <si>
    <t>SRX109921</t>
  </si>
  <si>
    <t>16184.WR27894.LR_6_Ecoli.09272010_PM_4cell.S</t>
  </si>
  <si>
    <t>00000771255000000011500751203107.3.0.0</t>
  </si>
  <si>
    <t>09272010_PM_4cell.A01.4</t>
  </si>
  <si>
    <t>00000771255000000011500751203107.2.0.0</t>
  </si>
  <si>
    <t>09272010_PM_4cell.A01.3</t>
  </si>
  <si>
    <t>00000771255000000011500751203107.1.0.0</t>
  </si>
  <si>
    <t>09272010_PM_4cell.A01.2</t>
  </si>
  <si>
    <t>00000771255000000011500751203107.0.0.0</t>
  </si>
  <si>
    <t>09272010_PM_4cell.A01.1</t>
  </si>
  <si>
    <t>SRX110074</t>
  </si>
  <si>
    <t>16184.WR27894.LR_2_EColi.Validation_09222010_EColi.S</t>
  </si>
  <si>
    <t>00000412255000000011500681101108.2.0.0</t>
  </si>
  <si>
    <t>Validation_09222010_EColi.A01.2</t>
  </si>
  <si>
    <t>LR_2_Ecoli</t>
  </si>
  <si>
    <t>00000412255000000011500681101108.1.0.0</t>
  </si>
  <si>
    <t>Validation_09222010_EColi.A01.1</t>
  </si>
  <si>
    <t>SRX110082</t>
  </si>
  <si>
    <t>16184.WR27894.LR_2_EColi.Validation_09212010_PM.S</t>
  </si>
  <si>
    <t>00000448255000000011500681101103.6.0.0</t>
  </si>
  <si>
    <t>Validation_09212010_PM.A01.2</t>
  </si>
  <si>
    <t>00000448255000000011500681101103.5.0.0</t>
  </si>
  <si>
    <t>Validation_09212010_PM.A01.1</t>
  </si>
  <si>
    <t>SRX110079</t>
  </si>
  <si>
    <t>16184.WR27894.LR_1_EColi.Validation_09202010_E.Coli.S</t>
  </si>
  <si>
    <t>00000448255000000011500681101103.0.0.0</t>
  </si>
  <si>
    <t>Validation_09272010_AM_Ecoli.A01.1</t>
  </si>
  <si>
    <t>LR_1_Ecoli</t>
  </si>
  <si>
    <t>SRX119385</t>
  </si>
  <si>
    <t>23224.WR24695.LR_79_Pfalciparum_3nM.04052011_6cell.S</t>
  </si>
  <si>
    <t>10008130255540000031500440519115.6.2.0</t>
  </si>
  <si>
    <t>04052011_6cell.A01.3</t>
  </si>
  <si>
    <t>LR_79_Pfalciparum</t>
  </si>
  <si>
    <t>Plasmodium falciparum 3D7</t>
  </si>
  <si>
    <t>10008130255540000031500440519115.6.1.0</t>
  </si>
  <si>
    <t>10008130255540000031500440519115.5.2.0</t>
  </si>
  <si>
    <t>04052011_6cell.A01.2</t>
  </si>
  <si>
    <t>10008130255540000031500440519115.5.1.0</t>
  </si>
  <si>
    <t>10008130255540000031500440519115.4.2.0</t>
  </si>
  <si>
    <t>04052011_6cell.A01.1</t>
  </si>
  <si>
    <t>10008130255540000031500440519115.4.1.0</t>
  </si>
  <si>
    <t>SRX119402</t>
  </si>
  <si>
    <t>23224.WR24695.LR_79_Pfalciparum_1.5nM.04052011_6cell.S</t>
  </si>
  <si>
    <t>10008230255540000031500440519114.1.2.0</t>
  </si>
  <si>
    <t>04052011_6cell.B01.3</t>
  </si>
  <si>
    <t>10008230255540000031500440519114.1.1.0</t>
  </si>
  <si>
    <t>10008230255540000031500440519114.0.2.0</t>
  </si>
  <si>
    <t>04052011_6cell.B01.2</t>
  </si>
  <si>
    <t>10008230255540000031500440519114.0.1.0</t>
  </si>
  <si>
    <t>10008130255540000031500440519115.7.2.0</t>
  </si>
  <si>
    <t>04052011_6cell.B01.1</t>
  </si>
  <si>
    <t>10008130255540000031500440519115.7.1.0</t>
  </si>
  <si>
    <t>SRX119415</t>
  </si>
  <si>
    <t>23224.WR24695.LR_79_Pfalciparum_0.75nM.04062011_6cell.S</t>
  </si>
  <si>
    <t>10008230255540000031500440519114.4.2.0</t>
  </si>
  <si>
    <t>04062011_6cell.A01.3</t>
  </si>
  <si>
    <t>10008230255540000031500440519114.4.1.0</t>
  </si>
  <si>
    <t>10008230255540000031500440519114.3.2.0</t>
  </si>
  <si>
    <t>04062011_6cell.A01.2</t>
  </si>
  <si>
    <t>10008230255540000031500440519114.3.1.0</t>
  </si>
  <si>
    <t>10008230255540000031500440519114.2.2.0</t>
  </si>
  <si>
    <t>04062011_6cell.A01.1</t>
  </si>
  <si>
    <t>10008230255540000031500440519114.2.1.0</t>
  </si>
  <si>
    <t>SRX119401</t>
  </si>
  <si>
    <t>23224.WR24695.LR_79_Pfalciparum_0.3nM.04062011_6cell.S</t>
  </si>
  <si>
    <t>10008230255540000031500440519114.7.2.0</t>
  </si>
  <si>
    <t>04062011_6cell.B01.3</t>
  </si>
  <si>
    <t>10008230255540000031500440519114.7.1.0</t>
  </si>
  <si>
    <t>10008230255540000031500440519114.6.2.0</t>
  </si>
  <si>
    <t>04062011_6cell.B01.2</t>
  </si>
  <si>
    <t>10008230255540000031500440519114.6.1.0</t>
  </si>
  <si>
    <t>10008230255540000031500440519114.5.2.0</t>
  </si>
  <si>
    <t>04062011_6cell.B01.1</t>
  </si>
  <si>
    <t>10008230255540000031500440519114.5.1.0</t>
  </si>
  <si>
    <t>SRX119409</t>
  </si>
  <si>
    <t>23224.WR24695.LR_79_Pfalciparum.04152011_8cell.S</t>
  </si>
  <si>
    <t>10010153255640000031504000622119.7.2.0</t>
  </si>
  <si>
    <t>04152011_8cell.C01.2</t>
  </si>
  <si>
    <t>10010153255640000031504000622119.7.1.0</t>
  </si>
  <si>
    <t>10010153255640000031504000622119.6.2.0</t>
  </si>
  <si>
    <t>04152011_8cell.C01.1</t>
  </si>
  <si>
    <t>10010153255640000031504000622119.6.1.0</t>
  </si>
  <si>
    <t>SRX119369</t>
  </si>
  <si>
    <t>23224.WR24695.LR_79_Pfalciparum.04142011_8cell_2.S</t>
  </si>
  <si>
    <t>10010524255640000031504000622113.7.2.0</t>
  </si>
  <si>
    <t>04142011_8cell_2.C01.2</t>
  </si>
  <si>
    <t>10010524255640000031504000622113.7.1.0</t>
  </si>
  <si>
    <t>10010524255640000031504000622113.6.2.0</t>
  </si>
  <si>
    <t>04142011_8cell_2.C01.1</t>
  </si>
  <si>
    <t>10010524255640000031504000622113.6.1.0</t>
  </si>
  <si>
    <t>SRX119379</t>
  </si>
  <si>
    <t>23224.WR24695.LR_79_Pfalciparum.04122011_6cell_2.S</t>
  </si>
  <si>
    <t>10010540255650000031504000622118.5.2.0</t>
  </si>
  <si>
    <t>04122011_6cell_2.A01.6</t>
  </si>
  <si>
    <t>10010540255650000031504000622118.5.1.0</t>
  </si>
  <si>
    <t>10010540255650000031504000622118.4.2.0</t>
  </si>
  <si>
    <t>04122011_6cell_2.A01.5</t>
  </si>
  <si>
    <t>10010540255650000031504000622118.4.1.0</t>
  </si>
  <si>
    <t>10010540255650000031504000622118.3.2.0</t>
  </si>
  <si>
    <t>04122011_6cell_2.A01.4</t>
  </si>
  <si>
    <t>10010540255650000031504000622118.3.1.0</t>
  </si>
  <si>
    <t>10010540255650000031504000622118.2.2.0</t>
  </si>
  <si>
    <t>04122011_6cell_2.A01.3</t>
  </si>
  <si>
    <t>10010540255650000031504000622118.2.1.0</t>
  </si>
  <si>
    <t>10010540255650000031504000622118.1.2.0</t>
  </si>
  <si>
    <t>04122011_6cell_2.A01.2</t>
  </si>
  <si>
    <t>10010540255650000031504000622118.1.1.0</t>
  </si>
  <si>
    <t>10010540255650000031504000622118.0.2.0</t>
  </si>
  <si>
    <t>04122011_6cell_2.A01.1</t>
  </si>
  <si>
    <t>10010540255650000031504000622118.0.1.0</t>
  </si>
  <si>
    <t>SRX119383</t>
  </si>
  <si>
    <t>23224.WR24695.LR_79_Pfalciparum.04112011_6cell.S</t>
  </si>
  <si>
    <t>10008153255540000031500440519116.5.2.0</t>
  </si>
  <si>
    <t>04112011_6cell.A01.6</t>
  </si>
  <si>
    <t>10008153255540000031500440519116.5.1.0</t>
  </si>
  <si>
    <t>10008153255540000031500440519116.4.2.0</t>
  </si>
  <si>
    <t>04112011_6cell.A01.5</t>
  </si>
  <si>
    <t>10008153255540000031500440519116.4.1.0</t>
  </si>
  <si>
    <t>10008153255540000031500440519116.3.2.0</t>
  </si>
  <si>
    <t>04112011_6cell.A01.4</t>
  </si>
  <si>
    <t>10008153255540000031500440519116.3.1.0</t>
  </si>
  <si>
    <t>10008153255540000031500440519116.2.2.0</t>
  </si>
  <si>
    <t>04112011_6cell.A01.3</t>
  </si>
  <si>
    <t>10008153255540000031500440519116.2.1.0</t>
  </si>
  <si>
    <t>10008153255540000031500440519116.1.2.0</t>
  </si>
  <si>
    <t>04112011_6cell.A01.2</t>
  </si>
  <si>
    <t>10008153255540000031500440519116.1.1.0</t>
  </si>
  <si>
    <t>10008153255540000031500440519116.0.2.0</t>
  </si>
  <si>
    <t>04112011_6cell.A01.1</t>
  </si>
  <si>
    <t>10008153255540000031500440519116.0.1.0</t>
  </si>
  <si>
    <t>SRX119384</t>
  </si>
  <si>
    <t>23224.WR24695.LR_79_Pfalciparum.04082011_6cell.S</t>
  </si>
  <si>
    <t>10008171255540000031500440519112.7.2.0</t>
  </si>
  <si>
    <t>04082011_6cell.A01.6</t>
  </si>
  <si>
    <t>10008171255540000031500440519112.7.1.0</t>
  </si>
  <si>
    <t>10008171255540000031500440519112.6.2.0</t>
  </si>
  <si>
    <t>04082011_6cell.A01.5</t>
  </si>
  <si>
    <t>10008171255540000031500440519112.6.1.0</t>
  </si>
  <si>
    <t>10008171255540000031500440519112.5.2.0</t>
  </si>
  <si>
    <t>04082011_6cell.A01.4</t>
  </si>
  <si>
    <t>10008171255540000031500440519112.5.1.0</t>
  </si>
  <si>
    <t>10008171255540000031500440519112.4.2.0</t>
  </si>
  <si>
    <t>04082011_6cell.A01.3</t>
  </si>
  <si>
    <t>10008171255540000031500440519112.4.1.0</t>
  </si>
  <si>
    <t>10008171255540000031500440519112.3.2.0</t>
  </si>
  <si>
    <t>04082011_6cell.A01.2</t>
  </si>
  <si>
    <t>10008171255540000031500440519112.3.1.0</t>
  </si>
  <si>
    <t>10008171255540000031500440519112.2.2.0</t>
  </si>
  <si>
    <t>04082011_6cell.A01.1</t>
  </si>
  <si>
    <t>10008171255540000031500440519112.2.1.0</t>
  </si>
  <si>
    <t>SRX119376</t>
  </si>
  <si>
    <t>23224.WR24695.LR_79_Pfalciparum.04072011_9cell.S</t>
  </si>
  <si>
    <t>10008236255540000031500440519118.5.2.0</t>
  </si>
  <si>
    <t>04072011_9cell.A01.6</t>
  </si>
  <si>
    <t>10008236255540000031500440519118.5.1.0</t>
  </si>
  <si>
    <t>10008236255540000031500440519118.4.2.0</t>
  </si>
  <si>
    <t>04072011_9cell.A01.5</t>
  </si>
  <si>
    <t>10008236255540000031500440519118.4.1.0</t>
  </si>
  <si>
    <t>10008236255540000031500440519118.3.2.0</t>
  </si>
  <si>
    <t>04072011_9cell.A01.4</t>
  </si>
  <si>
    <t>10008236255540000031500440519118.3.1.0</t>
  </si>
  <si>
    <t>10008236255540000031500440519118.2.2.0</t>
  </si>
  <si>
    <t>04072011_9cell.A01.3</t>
  </si>
  <si>
    <t>10008236255540000031500440519118.2.1.0</t>
  </si>
  <si>
    <t>10008236255540000031500440519118.1.2.0</t>
  </si>
  <si>
    <t>04072011_9cell.A01.2</t>
  </si>
  <si>
    <t>10008236255540000031500440519118.1.1.0</t>
  </si>
  <si>
    <t>10008236255540000031500440519118.0.2.0</t>
  </si>
  <si>
    <t>04072011_9cell.A01.1</t>
  </si>
  <si>
    <t>10008236255540000031500440519118.0.1.0</t>
  </si>
  <si>
    <t>SRX119378</t>
  </si>
  <si>
    <t>23224.WR27903.LR_67_Pfalciparum.03032011_PM_3cell.S</t>
  </si>
  <si>
    <t>10008160255450000031500490522119.0.2.0</t>
  </si>
  <si>
    <t>03032011_PM_3cell.B01.3</t>
  </si>
  <si>
    <t>LR_67_Pfalciparum</t>
  </si>
  <si>
    <t>10008160255450000031500490522119.0.1.0</t>
  </si>
  <si>
    <t>10008162255450000031500490522117.7.2.0</t>
  </si>
  <si>
    <t>03032011_PM_3cell.B01.2</t>
  </si>
  <si>
    <t>10008162255450000031500490522117.7.1.0</t>
  </si>
  <si>
    <t>10008162255450000031500490522117.6.2.0</t>
  </si>
  <si>
    <t>03032011_PM_3cell.B01.1</t>
  </si>
  <si>
    <t>10008162255450000031500490522117.6.1.0</t>
  </si>
  <si>
    <t>SRX119372</t>
  </si>
  <si>
    <t>23224.WR27903.LR_67_Pfalciparum.03012011_AM_6cell.S</t>
  </si>
  <si>
    <t>10008162255450000031500490522117.3.2.0</t>
  </si>
  <si>
    <t>03012011_AM_6cell.B01.3</t>
  </si>
  <si>
    <t>10008162255450000031500490522117.3.1.0</t>
  </si>
  <si>
    <t>10008162255450000031500490522117.2.2.0</t>
  </si>
  <si>
    <t>03012011_AM_6cell.B01.2</t>
  </si>
  <si>
    <t>10008162255450000031500490522117.2.1.0</t>
  </si>
  <si>
    <t>10008162255450000031500490522117.1.2.0</t>
  </si>
  <si>
    <t>03012011_AM_6cell.B01.1</t>
  </si>
  <si>
    <t>10008162255450000031500490522117.1.1.0</t>
  </si>
  <si>
    <t>SRX119386</t>
  </si>
  <si>
    <t>23224.WR27903.LR_67_Pfalciparum.02252011_AM_9cell.S</t>
  </si>
  <si>
    <t>10007987255450000031500480520110.7.2.0</t>
  </si>
  <si>
    <t>02252011_AM_9cell.B01.3</t>
  </si>
  <si>
    <t>10007987255450000031500480520110.7.1.0</t>
  </si>
  <si>
    <t>10007987255450000031500480520110.6.2.0</t>
  </si>
  <si>
    <t>02252011_AM_9cell.B01.2</t>
  </si>
  <si>
    <t>10007987255450000031500480520110.6.1.0</t>
  </si>
  <si>
    <t>10007987255450000031500480520110.5.2.0</t>
  </si>
  <si>
    <t>02252011_AM_9cell.B01.1</t>
  </si>
  <si>
    <t>10007987255450000031500480520110.5.1.0</t>
  </si>
  <si>
    <t>SRX119403</t>
  </si>
  <si>
    <t>23224.WR27903.LR_66_Pfalciparum.03022011_AM_6cell.S</t>
  </si>
  <si>
    <t>10008162255450000031500490522117.4.1.0</t>
  </si>
  <si>
    <t>03022011_AM_6cell.A01.1</t>
  </si>
  <si>
    <t>LR_66_Pfalciparum</t>
  </si>
  <si>
    <t>SRX119373</t>
  </si>
  <si>
    <t>23224.WR27903.LR_66_Pfalciparum.03012011_AM_6cell.S</t>
  </si>
  <si>
    <t>10008162255450000031500490522117.0.2.0</t>
  </si>
  <si>
    <t>03012011_AM_6cell.A01.3</t>
  </si>
  <si>
    <t>10008162255450000031500490522117.0.1.0</t>
  </si>
  <si>
    <t>10008172255340000031500490522118.7.2.0</t>
  </si>
  <si>
    <t>03012011_AM_6cell.A01.2</t>
  </si>
  <si>
    <t>10008172255340000031500490522118.7.1.0</t>
  </si>
  <si>
    <t>10008172255340000031500490522118.6.2.0</t>
  </si>
  <si>
    <t>03012011_AM_6cell.A01.1</t>
  </si>
  <si>
    <t>10008172255340000031500490522118.6.1.0</t>
  </si>
  <si>
    <t>SRX119389</t>
  </si>
  <si>
    <t>23224.WR27903.LR_66_Pfalciparum.02252011_AM_9cell.S</t>
  </si>
  <si>
    <t>10007987255450000031500480520110.4.2.0</t>
  </si>
  <si>
    <t>02252011_AM_9cell.A01.6</t>
  </si>
  <si>
    <t>10007987255450000031500480520110.4.1.0</t>
  </si>
  <si>
    <t>10007987255450000031500480520110.3.2.0</t>
  </si>
  <si>
    <t>02252011_AM_9cell.A01.5</t>
  </si>
  <si>
    <t>10007987255450000031500480520110.3.1.0</t>
  </si>
  <si>
    <t>10007987255450000031500480520110.2.1.0</t>
  </si>
  <si>
    <t>02252011_AM_9cell.A01.4</t>
  </si>
  <si>
    <t>10007987255450000031500480520110.1.2.0</t>
  </si>
  <si>
    <t>02252011_AM_9cell.A01.3</t>
  </si>
  <si>
    <t>10007987255450000031500480520110.1.1.0</t>
  </si>
  <si>
    <t>10007987255450000031500480520110.0.2.0</t>
  </si>
  <si>
    <t>02252011_AM_9cell.A01.2</t>
  </si>
  <si>
    <t>10007987255450000031500480520110.0.1.0</t>
  </si>
  <si>
    <t>10007998255450000031500480520116.7.2.0</t>
  </si>
  <si>
    <t>02252011_AM_9cell.A01.1</t>
  </si>
  <si>
    <t>10007998255450000031500480520116.7.1.0</t>
  </si>
  <si>
    <t>SRX119398</t>
  </si>
  <si>
    <t>23224.WR27903.LR_56_Pfalciparum.01262011_PM_4cell.S</t>
  </si>
  <si>
    <t>00005224255000000011502740413110.4.1.0</t>
  </si>
  <si>
    <t>01262011_PM_4cell.B01.4</t>
  </si>
  <si>
    <t>LR_56_Pfalciparum</t>
  </si>
  <si>
    <t>19159/19160</t>
  </si>
  <si>
    <t>00005224255000000011502740413110.3.1.0</t>
  </si>
  <si>
    <t>01262011_PM_4cell.B01.3</t>
  </si>
  <si>
    <t>00005224255000000011502740413110.2.1.0</t>
  </si>
  <si>
    <t>01262011_PM_4cell.B01.2</t>
  </si>
  <si>
    <t>00005224255000000011502740413110.1.1.0</t>
  </si>
  <si>
    <t>01262011_PM_4cell.B01.1</t>
  </si>
  <si>
    <t>SRX119416</t>
  </si>
  <si>
    <t>23224.WR27903.LR_56_Pfalciparum.01262011_AM_4cell.S</t>
  </si>
  <si>
    <t>00005224255000000011502740413110.0.1.0</t>
  </si>
  <si>
    <t>01262011_AM_4cell.A01.4</t>
  </si>
  <si>
    <t>00005483255000000011502740413111.7.1.0</t>
  </si>
  <si>
    <t>01262011_AM_4cell.A01.3</t>
  </si>
  <si>
    <t>00005483255000000011502740413111.6.1.0</t>
  </si>
  <si>
    <t>01262011_AM_4cell.A01.2</t>
  </si>
  <si>
    <t>00005483255000000011502740413111.5.1.0</t>
  </si>
  <si>
    <t>01262011_AM_4cell.A01.1</t>
  </si>
  <si>
    <t>SRX119406</t>
  </si>
  <si>
    <t>23224.WR27903.LR_56_Pfalciparum.01252011_PM_4cell.S</t>
  </si>
  <si>
    <t>00005483255000000011502740413111.4.1.0</t>
  </si>
  <si>
    <t>01252011_PM_4cell.B01.4</t>
  </si>
  <si>
    <t>00005483255000000011502740413111.3.1.0</t>
  </si>
  <si>
    <t>01252011_PM_4cell.B01.3</t>
  </si>
  <si>
    <t>00005483255000000011502740413111.2.1.0</t>
  </si>
  <si>
    <t>01252011_PM_4cell.B01.2</t>
  </si>
  <si>
    <t>00005483255000000011502740413111.1.1.0</t>
  </si>
  <si>
    <t>01252011_PM_4cell.B01.1</t>
  </si>
  <si>
    <t>SRX119412</t>
  </si>
  <si>
    <t>23224.WR27903.LR_56_Pfalciparum.01252011_AM_4cell.S</t>
  </si>
  <si>
    <t>00005483255000000011502740413111.0.1.0</t>
  </si>
  <si>
    <t>01252011_AM_4cell.A01.4</t>
  </si>
  <si>
    <t>00005392255000000011502740413110.7.1.0</t>
  </si>
  <si>
    <t>01252011_AM_4cell.A01.3</t>
  </si>
  <si>
    <t>00005392255000000011502740413110.6.1.0</t>
  </si>
  <si>
    <t>01252011_AM_4cell.A01.2</t>
  </si>
  <si>
    <t>00005392255000000011502740413110.5.1.0</t>
  </si>
  <si>
    <t>01252011_AM_4cell.A01.1</t>
  </si>
  <si>
    <t>SRX119395</t>
  </si>
  <si>
    <t>23224.WR27903.LR_56_Pfalciparum.01242011_PM_4cell.S</t>
  </si>
  <si>
    <t>00005392255000000011502740413110.4.1.0</t>
  </si>
  <si>
    <t>01242011_PM_4cell.A01.4</t>
  </si>
  <si>
    <t>00005392255000000011502740413110.3.1.0</t>
  </si>
  <si>
    <t>01242011_PM_4cell.A01.3</t>
  </si>
  <si>
    <t>00005392255000000011502740413110.2.1.0</t>
  </si>
  <si>
    <t>01242011_PM_4cell.A01.2</t>
  </si>
  <si>
    <t>00005392255000000011502740413110.1.1.0</t>
  </si>
  <si>
    <t>01242011_PM_4cell.A01.1</t>
  </si>
  <si>
    <t>SRX119397</t>
  </si>
  <si>
    <t>23224.WR27903.LR_56_Pfalciparum.01212011_PM_8cell.S</t>
  </si>
  <si>
    <t>00005392255000000011502740413110.0.1.0</t>
  </si>
  <si>
    <t>01212011_PM_8cell.C01.4</t>
  </si>
  <si>
    <t>00005252255000000011502740413113.7.1.0</t>
  </si>
  <si>
    <t>01212011_PM_8cell.C01.3</t>
  </si>
  <si>
    <t>00005252255000000011502740413113.6.1.0</t>
  </si>
  <si>
    <t>01212011_PM_8cell.C01.2</t>
  </si>
  <si>
    <t>00005252255000000011502740413113.5.1.0</t>
  </si>
  <si>
    <t>01212011_PM_8cell.C01.1</t>
  </si>
  <si>
    <t>SRX119367</t>
  </si>
  <si>
    <t>23224.WR27903.LR_53_Pfalciparum.02282011_AM_6cell.S</t>
  </si>
  <si>
    <t>10008172255340000031500490522118.5.2.0</t>
  </si>
  <si>
    <t>02282011_AM_6cell.A01.6</t>
  </si>
  <si>
    <t>LR_53_Pfalciparum</t>
  </si>
  <si>
    <t>19159/19164</t>
  </si>
  <si>
    <t>10008172255340000031500490522118.5.1.0</t>
  </si>
  <si>
    <t>10008172255340000031500490522118.4.2.0</t>
  </si>
  <si>
    <t>02282011_AM_6cell.A01.5</t>
  </si>
  <si>
    <t>10008172255340000031500490522118.4.1.0</t>
  </si>
  <si>
    <t>10008172255340000031500490522118.3.2.0</t>
  </si>
  <si>
    <t>02282011_AM_6cell.A01.4</t>
  </si>
  <si>
    <t>10008172255340000031500490522118.3.1.0</t>
  </si>
  <si>
    <t>10008172255340000031500490522118.2.2.0</t>
  </si>
  <si>
    <t>02282011_AM_6cell.A01.3</t>
  </si>
  <si>
    <t>10008172255340000031500490522118.2.1.0</t>
  </si>
  <si>
    <t>10008172255340000031500490522118.1.2.0</t>
  </si>
  <si>
    <t>02282011_AM_6cell.A01.2</t>
  </si>
  <si>
    <t>10008172255340000031500490522118.1.1.0</t>
  </si>
  <si>
    <t>10008172255340000031500490522118.0.2.0</t>
  </si>
  <si>
    <t>02282011_AM_6cell.A01.1</t>
  </si>
  <si>
    <t>10008172255340000031500490522118.0.1.0</t>
  </si>
  <si>
    <t>SRX119393</t>
  </si>
  <si>
    <t>23224.WR27903.LR_53_Pfalciparum.02242011_AM_6cell.S</t>
  </si>
  <si>
    <t>10007998255450000031500480520116.6.2.0</t>
  </si>
  <si>
    <t>02242011_AM_6cell.A01.6</t>
  </si>
  <si>
    <t>10007998255450000031500480520116.6.1.0</t>
  </si>
  <si>
    <t>10007998255450000031500480520116.5.2.0</t>
  </si>
  <si>
    <t>02242011_AM_6cell.A01.5</t>
  </si>
  <si>
    <t>10007998255450000031500480520116.5.1.0</t>
  </si>
  <si>
    <t>10007998255450000031500480520116.4.2.0</t>
  </si>
  <si>
    <t>02242011_AM_6cell.A01.4</t>
  </si>
  <si>
    <t>10007998255450000031500480520116.4.1.0</t>
  </si>
  <si>
    <t>10007998255450000031500480520116.3.2.0</t>
  </si>
  <si>
    <t>02242011_AM_6cell.A01.3</t>
  </si>
  <si>
    <t>10007998255450000031500480520116.3.1.0</t>
  </si>
  <si>
    <t>10007998255450000031500480520116.2.2.0</t>
  </si>
  <si>
    <t>02242011_AM_6cell.A01.2</t>
  </si>
  <si>
    <t>10007998255450000031500480520116.2.1.0</t>
  </si>
  <si>
    <t>10007998255450000031500480520116.1.2.0</t>
  </si>
  <si>
    <t>02242011_AM_6cell.A01.1</t>
  </si>
  <si>
    <t>10007998255450000031500480520116.1.1.0</t>
  </si>
  <si>
    <t>SRX119399</t>
  </si>
  <si>
    <t>23224.WR27903.LR_53_Pfalciparum.02222011_PM_6cell.S</t>
  </si>
  <si>
    <t>10008006255450000031500480520111.2.2.0</t>
  </si>
  <si>
    <t>02222011_PM_6cell.A01.6</t>
  </si>
  <si>
    <t>10008006255450000031500480520111.2.1.0</t>
  </si>
  <si>
    <t>10008006255450000031500480520111.1.2.0</t>
  </si>
  <si>
    <t>02222011_PM_6cell.A01.5</t>
  </si>
  <si>
    <t>10008006255450000031500480520111.1.1.0</t>
  </si>
  <si>
    <t>10008006255450000031500480520111.0.2.0</t>
  </si>
  <si>
    <t>02222011_PM_6cell.A01.4</t>
  </si>
  <si>
    <t>10008006255450000031500480520111.0.1.0</t>
  </si>
  <si>
    <t>10007994255450000031500480520110.7.2.0</t>
  </si>
  <si>
    <t>02222011_PM_6cell.A01.3</t>
  </si>
  <si>
    <t>10007994255450000031500480520110.7.1.0</t>
  </si>
  <si>
    <t>10007994255450000031500480520110.6.2.0</t>
  </si>
  <si>
    <t>02222011_PM_6cell.A01.2</t>
  </si>
  <si>
    <t>10007994255450000031500480520110.6.1.0</t>
  </si>
  <si>
    <t>10007994255450000031500480520110.5.2.0</t>
  </si>
  <si>
    <t>02222011_PM_6cell.A01.1</t>
  </si>
  <si>
    <t>10007994255450000031500480520110.5.1.0</t>
  </si>
  <si>
    <t>SRX119382</t>
  </si>
  <si>
    <t>23224.WR27903.LR_53_Pfalciparum.02182011_PM_9cell.S</t>
  </si>
  <si>
    <t>10007994255450000031500480520110.4.2.0</t>
  </si>
  <si>
    <t>02182011_PM_9cell.A01.9</t>
  </si>
  <si>
    <t>10007994255450000031500480520110.4.1.0</t>
  </si>
  <si>
    <t>10007994255450000031500480520110.3.2.0</t>
  </si>
  <si>
    <t>02182011_PM_9cell.A01.8</t>
  </si>
  <si>
    <t>10007994255450000031500480520110.3.1.0</t>
  </si>
  <si>
    <t>10007994255450000031500480520110.2.2.0</t>
  </si>
  <si>
    <t>02182011_PM_9cell.A01.7</t>
  </si>
  <si>
    <t>10007994255450000031500480520110.2.1.0</t>
  </si>
  <si>
    <t>10007994255450000031500480520110.1.2.0</t>
  </si>
  <si>
    <t>02182011_PM_9cell.A01.6</t>
  </si>
  <si>
    <t>10007994255450000031500480520110.1.1.0</t>
  </si>
  <si>
    <t>10007994255450000031500480520110.0.2.0</t>
  </si>
  <si>
    <t>02182011_PM_9cell.A01.5</t>
  </si>
  <si>
    <t>10007994255450000031500480520110.0.1.0</t>
  </si>
  <si>
    <t>10007992255450000031500480520112.7.2.0</t>
  </si>
  <si>
    <t>02182011_PM_9cell.A01.4</t>
  </si>
  <si>
    <t>10007992255450000031500480520112.7.1.0</t>
  </si>
  <si>
    <t>10007992255450000031500480520112.6.2.0</t>
  </si>
  <si>
    <t>02182011_PM_9cell.A01.3</t>
  </si>
  <si>
    <t>10007992255450000031500480520112.6.1.0</t>
  </si>
  <si>
    <t>10007992255450000031500480520112.5.2.0</t>
  </si>
  <si>
    <t>02182011_PM_9cell.A01.2</t>
  </si>
  <si>
    <t>10007992255450000031500480520112.5.1.0</t>
  </si>
  <si>
    <t>10007992255450000031500480520112.4.2.0</t>
  </si>
  <si>
    <t>02182011_PM_9cell.A01.1</t>
  </si>
  <si>
    <t>10007992255450000031500480520112.4.1.0</t>
  </si>
  <si>
    <t>SRX119407</t>
  </si>
  <si>
    <t>23224.WR27903.LR_53_Pfalciparum.02172011_PM_5cell.S</t>
  </si>
  <si>
    <t>10007992255450000031500480520112.0.2.0</t>
  </si>
  <si>
    <t>02172011_PM_5cell.A01.2</t>
  </si>
  <si>
    <t>10007992255450000031500480520112.0.1.0</t>
  </si>
  <si>
    <t>10007955255450000031500480520111.7.2.0</t>
  </si>
  <si>
    <t>02172011_PM_5cell.A01.1</t>
  </si>
  <si>
    <t>10007955255450000031500480520111.7.1.0</t>
  </si>
  <si>
    <t>SRX119371</t>
  </si>
  <si>
    <t>23224.WR27903.LR_53_Pfalciparum.02081_PM_8cell.S</t>
  </si>
  <si>
    <t>10007872255550000031500450522111.0.1.0</t>
  </si>
  <si>
    <t>02081_PM_8cell.A01.6</t>
  </si>
  <si>
    <t>10007874255550000031500450522119.7.2.0</t>
  </si>
  <si>
    <t>02081_PM_8cell.A01.5</t>
  </si>
  <si>
    <t>10007874255550000031500450522119.7.1.0</t>
  </si>
  <si>
    <t>10007874255550000031500450522119.6.2.0</t>
  </si>
  <si>
    <t>02081_PM_8cell.A01.4</t>
  </si>
  <si>
    <t>10007874255550000031500450522119.6.1.0</t>
  </si>
  <si>
    <t>10007874255550000031500450522119.5.2.0</t>
  </si>
  <si>
    <t>02081_PM_8cell.A01.3</t>
  </si>
  <si>
    <t>10007874255550000031500450522119.5.1.0</t>
  </si>
  <si>
    <t>10007874255550000031500450522119.4.2.0</t>
  </si>
  <si>
    <t>02081_PM_8cell.A01.2</t>
  </si>
  <si>
    <t>10007874255550000031500450522119.3.2.0</t>
  </si>
  <si>
    <t>02081_PM_8cell.A01.1</t>
  </si>
  <si>
    <t>10007874255550000031500450522119.3.1.0</t>
  </si>
  <si>
    <t>SRX119370</t>
  </si>
  <si>
    <t>23224.WR27903.LR_53_Pfalciparum.01192011_PM_8cell.S</t>
  </si>
  <si>
    <t>00005481255000000011502740413113.0.1.0</t>
  </si>
  <si>
    <t>01192011_PM_8cell.B01.4</t>
  </si>
  <si>
    <t>00005468255000000011502740413112.7.1.0</t>
  </si>
  <si>
    <t>01192011_PM_8cell.B01.3</t>
  </si>
  <si>
    <t>00005468255000000011502740413112.6.1.0</t>
  </si>
  <si>
    <t>01192011_PM_8cell.B01.2</t>
  </si>
  <si>
    <t>00005468255000000011502740413112.5.1.0</t>
  </si>
  <si>
    <t>01192011_PM_8cell.B01.1</t>
  </si>
  <si>
    <t>00005468255000000011502740413112.4.1.0</t>
  </si>
  <si>
    <t>01192011_PM_8cell.A01.4</t>
  </si>
  <si>
    <t>00005468255000000011502740413112.3.1.0</t>
  </si>
  <si>
    <t>01192011_PM_8cell.A01.3</t>
  </si>
  <si>
    <t>00005468255000000011502740413112.2.1.0</t>
  </si>
  <si>
    <t>01192011_PM_8cell.A01.2</t>
  </si>
  <si>
    <t>00005468255000000011502740413112.1.1.0</t>
  </si>
  <si>
    <t>01192011_PM_8cell.A01.1</t>
  </si>
  <si>
    <t>SRX119374</t>
  </si>
  <si>
    <t>23224.WR27903.LR_53_Pfalciparum.01132011_PM_4cell.S</t>
  </si>
  <si>
    <t>00004515255000000011502600322110.7.1.0</t>
  </si>
  <si>
    <t>01132011_PM_4cell.B01.4</t>
  </si>
  <si>
    <t>00004515255000000011502600322110.6.1.0</t>
  </si>
  <si>
    <t>01132011_PM_4cell.B01.3</t>
  </si>
  <si>
    <t>00004515255000000011502600322110.5.1.0</t>
  </si>
  <si>
    <t>01132011_PM_4cell.B01.2</t>
  </si>
  <si>
    <t>00004515255000000011502600322110.4.1.0</t>
  </si>
  <si>
    <t>01132011_PM_4cell.B01.1</t>
  </si>
  <si>
    <t>SRX119410</t>
  </si>
  <si>
    <t>23224.WR27903.LR_53_Pfalciparum.01132011_AM_4cell.S</t>
  </si>
  <si>
    <t>00004515255000000011502600322110.3.1.0</t>
  </si>
  <si>
    <t>01132011_AM_4cell.A01.4</t>
  </si>
  <si>
    <t>00004515255000000011502600322110.2.1.0</t>
  </si>
  <si>
    <t>01132011_AM_4cell.A01.3</t>
  </si>
  <si>
    <t>00004515255000000011502600322110.1.1.0</t>
  </si>
  <si>
    <t>01132011_AM_4cell.A01.2</t>
  </si>
  <si>
    <t>00004515255000000011502600322110.0.1.0</t>
  </si>
  <si>
    <t>01132011_AM_4cell.A01.1</t>
  </si>
  <si>
    <t>SRX119414</t>
  </si>
  <si>
    <t>23224.WR27903.LR_53_Pfalciparum.01112011_PM_7cell.S</t>
  </si>
  <si>
    <t>00004536255000000011502600322113.7.1.0</t>
  </si>
  <si>
    <t>01112011_PM_7cell.A01.4</t>
  </si>
  <si>
    <t>00004536255000000011502600322113.6.1.0</t>
  </si>
  <si>
    <t>01112011_PM_7cell.A01.3</t>
  </si>
  <si>
    <t>00004536255000000011502600322113.5.1.0</t>
  </si>
  <si>
    <t>01112011_PM_7cell.A01.2</t>
  </si>
  <si>
    <t>00004536255000000011502600322113.4.1.0</t>
  </si>
  <si>
    <t>01112011_PM_7cell.A01.1</t>
  </si>
  <si>
    <t>SRX119375</t>
  </si>
  <si>
    <t>23224.WR27903.LR_50_Pfalciparum.01112011_AM_4cell_2.S</t>
  </si>
  <si>
    <t>00004536255000000011502600322113.3.1.0</t>
  </si>
  <si>
    <t>01112011_AM_4cell_2.A01.4</t>
  </si>
  <si>
    <t>LR_50_Pfalciparum</t>
  </si>
  <si>
    <t>00004536255000000011502600322113.2.1.0</t>
  </si>
  <si>
    <t>01112011_AM_4cell_2.A01.3</t>
  </si>
  <si>
    <t>00004536255000000011502600322113.1.1.0</t>
  </si>
  <si>
    <t>01112011_AM_4cell_2.A01.2</t>
  </si>
  <si>
    <t>00004536255000000011502600322113.0.1.0</t>
  </si>
  <si>
    <t>01112011_AM_4cell_2.A01.1</t>
  </si>
  <si>
    <t>SRX119404</t>
  </si>
  <si>
    <t>23224.WR27903.LR_50_Pfalciparum.01102011_PM_4cell.S</t>
  </si>
  <si>
    <t>00004475255000000011502600322113.4.1.0</t>
  </si>
  <si>
    <t>01102011_PM_4cell.A01.4</t>
  </si>
  <si>
    <t>00004475255000000011502600322113.3.1.0</t>
  </si>
  <si>
    <t>01102011_PM_4cell.A01.3</t>
  </si>
  <si>
    <t>00004475255000000011502600322113.2.1.0</t>
  </si>
  <si>
    <t>01102011_PM_4cell.A01.2</t>
  </si>
  <si>
    <t>00004475255000000011502600322113.1.1.0</t>
  </si>
  <si>
    <t>01102011_PM_4cell.A01.1</t>
  </si>
  <si>
    <t>SRX119368</t>
  </si>
  <si>
    <t>23224.WR27903.LR_50_Pfalciparum.01072011_PM_8cell.S</t>
  </si>
  <si>
    <t>00004475255000000011502600322113.0.1.0</t>
  </si>
  <si>
    <t>01072011_PM_8cell.B01.4</t>
  </si>
  <si>
    <t>00004446255000000011502600322111.7.1.0</t>
  </si>
  <si>
    <t>01072011_PM_8cell.B01.3</t>
  </si>
  <si>
    <t>00004446255000000011502600322111.6.1.0</t>
  </si>
  <si>
    <t>01072011_PM_8cell.B01.2</t>
  </si>
  <si>
    <t>00004446255000000011502600322111.5.1.0</t>
  </si>
  <si>
    <t>01072011_PM_8cell.B01.1</t>
  </si>
  <si>
    <t>00004446255000000011502600322111.4.1.0</t>
  </si>
  <si>
    <t>01072011_PM_8cell.A01.4</t>
  </si>
  <si>
    <t>00004446255000000011502600322111.3.1.0</t>
  </si>
  <si>
    <t>01072011_PM_8cell.A01.3</t>
  </si>
  <si>
    <t>00004446255000000011502600322111.2.1.0</t>
  </si>
  <si>
    <t>01072011_PM_8cell.A01.2</t>
  </si>
  <si>
    <t>00004446255000000011502600322111.1.1.0</t>
  </si>
  <si>
    <t>01072011_PM_8cell.A01.1</t>
  </si>
  <si>
    <t>SRX119387</t>
  </si>
  <si>
    <t>23224.WR27903.LR_50_Pfalciparum.01062011_PM_4cell.S</t>
  </si>
  <si>
    <t>00004176255000000011502520317116.7.1.0</t>
  </si>
  <si>
    <t>01062011_PM_4cell.A01.4</t>
  </si>
  <si>
    <t>00004176255000000011502520317116.6.1.0</t>
  </si>
  <si>
    <t>01062011_PM_4cell.A01.3</t>
  </si>
  <si>
    <t>00004176255000000011502520317116.5.1.0</t>
  </si>
  <si>
    <t>01062011_PM_4cell.A01.2</t>
  </si>
  <si>
    <t>00004176255000000011502520317116.4.1.0</t>
  </si>
  <si>
    <t>01062011_PM_4cell.A01.1</t>
  </si>
  <si>
    <t>SRX119408</t>
  </si>
  <si>
    <t>23224.WR27903.LR_50_Pfalciparum.01052011_AM_4cell.S</t>
  </si>
  <si>
    <t>00004160255000000011502520317115.2.1.0</t>
  </si>
  <si>
    <t>01052011_AM_4cell.A01.3</t>
  </si>
  <si>
    <t>00004160255000000011502520317115.0.1.0</t>
  </si>
  <si>
    <t>01052011_AM_4cell.A01.1</t>
  </si>
  <si>
    <t>SRX119394</t>
  </si>
  <si>
    <t>23224.WR27903.LR_50_Pfalciparum.01032011_PM_4cell.S</t>
  </si>
  <si>
    <t>00004172255000000011502520317110.3.1.0</t>
  </si>
  <si>
    <t>01032011_PM_4cell.A01.4</t>
  </si>
  <si>
    <t>00004172255000000011502520317110.2.1.0</t>
  </si>
  <si>
    <t>01032011_PM_4cell.A01.3</t>
  </si>
  <si>
    <t>00004172255000000011502520317110.1.1.0</t>
  </si>
  <si>
    <t>01032011_PM_4cell.A01.2</t>
  </si>
  <si>
    <t>00004172255000000011502520317110.0.1.0</t>
  </si>
  <si>
    <t>01032011_PM_4cell.A01.1</t>
  </si>
  <si>
    <t>SRX174123</t>
  </si>
  <si>
    <t>SRR534043</t>
  </si>
  <si>
    <t>SRR534052</t>
  </si>
  <si>
    <t>SRX174124</t>
  </si>
  <si>
    <t>SRR534049</t>
  </si>
  <si>
    <t>SRR534031</t>
  </si>
  <si>
    <t>SRX174121</t>
  </si>
  <si>
    <t>SRR534051</t>
  </si>
  <si>
    <t>SRR534057</t>
  </si>
  <si>
    <t>SRX174008</t>
  </si>
  <si>
    <t>SRR533277</t>
  </si>
  <si>
    <t>SRR533281</t>
  </si>
  <si>
    <t>SRR533965</t>
  </si>
  <si>
    <t>SRX176674</t>
  </si>
  <si>
    <t>SRR539965</t>
  </si>
  <si>
    <t>SRX176668</t>
  </si>
  <si>
    <t>SRR539956</t>
  </si>
  <si>
    <t>SRR539947</t>
  </si>
  <si>
    <t>SRR539374</t>
  </si>
  <si>
    <t>SRR539357</t>
  </si>
  <si>
    <t>SRR548275</t>
  </si>
  <si>
    <t>SRX181479</t>
  </si>
  <si>
    <t>SRR548269</t>
  </si>
  <si>
    <t>SRR548268</t>
  </si>
  <si>
    <t>SRR536326</t>
  </si>
  <si>
    <t>SRX175387</t>
  </si>
  <si>
    <t>SRR536281</t>
  </si>
  <si>
    <t>SRR536287</t>
  </si>
  <si>
    <t>SRR536268</t>
  </si>
  <si>
    <t>SRR536250</t>
  </si>
  <si>
    <t>SRR536303</t>
  </si>
  <si>
    <t>SRR536853</t>
  </si>
  <si>
    <t>SRR536338</t>
  </si>
  <si>
    <t>SRR536290</t>
  </si>
  <si>
    <t>SRX175385</t>
  </si>
  <si>
    <t>SRR536329</t>
  </si>
  <si>
    <t>SRR536856</t>
  </si>
  <si>
    <t>SRR536298</t>
  </si>
  <si>
    <t>SRR536314</t>
  </si>
  <si>
    <t>SRR536261</t>
  </si>
  <si>
    <t>SRR536273</t>
  </si>
  <si>
    <t>SRR536291</t>
  </si>
  <si>
    <t>SRX175377</t>
  </si>
  <si>
    <t>SRR536339</t>
  </si>
  <si>
    <t>SRR536855</t>
  </si>
  <si>
    <t>SRR536305</t>
  </si>
  <si>
    <t>SRR536312</t>
  </si>
  <si>
    <t>SRR536272</t>
  </si>
  <si>
    <t>SRR536847</t>
  </si>
  <si>
    <t>SRR536285</t>
  </si>
  <si>
    <t>SRR536295</t>
  </si>
  <si>
    <t>SRX175380</t>
  </si>
  <si>
    <t>SRR536336</t>
  </si>
  <si>
    <t>SRR536321</t>
  </si>
  <si>
    <t>SRR536311</t>
  </si>
  <si>
    <t>SRR536270</t>
  </si>
  <si>
    <t>SRR536251</t>
  </si>
  <si>
    <t>SRR536279</t>
  </si>
  <si>
    <t>SRR536322</t>
  </si>
  <si>
    <t>SRX175373</t>
  </si>
  <si>
    <t>SRR536278</t>
  </si>
  <si>
    <t>SRR536296</t>
  </si>
  <si>
    <t>SRR536266</t>
  </si>
  <si>
    <t>SRR536258</t>
  </si>
  <si>
    <t>SRR536299</t>
  </si>
  <si>
    <t>SRR536315</t>
  </si>
  <si>
    <t>SRR536331</t>
  </si>
  <si>
    <t>SRR539349</t>
  </si>
  <si>
    <t>SRX176655</t>
  </si>
  <si>
    <t>SRR533962</t>
  </si>
  <si>
    <t>SRX174079</t>
  </si>
  <si>
    <t>SRR533968</t>
  </si>
  <si>
    <t>SRX174081</t>
  </si>
  <si>
    <t>SRR539401</t>
  </si>
  <si>
    <t>SRX176672</t>
  </si>
  <si>
    <t>SRR555272</t>
  </si>
  <si>
    <t>SRR539395</t>
  </si>
  <si>
    <t>SRR555339</t>
  </si>
  <si>
    <t>SRR539963</t>
  </si>
  <si>
    <t>SRR539946</t>
  </si>
  <si>
    <t>SRR555266</t>
  </si>
  <si>
    <t>SRR539959</t>
  </si>
  <si>
    <t>SRR539365</t>
  </si>
  <si>
    <t>SRX176680</t>
  </si>
  <si>
    <t>SRR539960</t>
  </si>
  <si>
    <t>SRR539952</t>
  </si>
  <si>
    <t>SRR539369</t>
  </si>
  <si>
    <t>SRR555327</t>
  </si>
  <si>
    <t>SRR539388</t>
  </si>
  <si>
    <t>SRR539962</t>
  </si>
  <si>
    <t>SRR539410</t>
  </si>
  <si>
    <t>SRR539414</t>
  </si>
  <si>
    <t>SRX176685</t>
  </si>
  <si>
    <t>SRR539951</t>
  </si>
  <si>
    <t>SRX176669</t>
  </si>
  <si>
    <t>SRR539389</t>
  </si>
  <si>
    <t>SRR539961</t>
  </si>
  <si>
    <t>SRR539364</t>
  </si>
  <si>
    <t>SRR539972</t>
  </si>
  <si>
    <t>SRR539405</t>
  </si>
  <si>
    <t>SRR555332</t>
  </si>
  <si>
    <t>SRR555263</t>
  </si>
  <si>
    <t>SRR539379</t>
  </si>
  <si>
    <t>SRX176673</t>
  </si>
  <si>
    <t>SRR539412</t>
  </si>
  <si>
    <t>SRR555273</t>
  </si>
  <si>
    <t>SRR539359</t>
  </si>
  <si>
    <t>SRR539966</t>
  </si>
  <si>
    <t>SRR539949</t>
  </si>
  <si>
    <t>SRR534041</t>
  </si>
  <si>
    <t>SRX174122</t>
  </si>
  <si>
    <t>SRR534036</t>
  </si>
  <si>
    <t>SRR534039</t>
  </si>
  <si>
    <t>SRR534032</t>
  </si>
  <si>
    <t>SRX160305</t>
  </si>
  <si>
    <t>SRR522163</t>
  </si>
  <si>
    <t>SRX160386</t>
  </si>
  <si>
    <t>SRR522246</t>
  </si>
  <si>
    <t>SRR387261</t>
  </si>
  <si>
    <t>SRR387270</t>
  </si>
  <si>
    <t>SRR387275</t>
  </si>
  <si>
    <t>SRR387250</t>
  </si>
  <si>
    <t>SRR387267</t>
  </si>
  <si>
    <t>SRR387165</t>
  </si>
  <si>
    <t>SRR386941</t>
  </si>
  <si>
    <t>SRR387017</t>
  </si>
  <si>
    <t>SRR387134</t>
  </si>
  <si>
    <t>SRR387157</t>
  </si>
  <si>
    <t>SRR387070</t>
  </si>
  <si>
    <t>SRR387098</t>
  </si>
  <si>
    <t>SRR387094</t>
  </si>
  <si>
    <t>SRR387118</t>
  </si>
  <si>
    <t>SRR387055</t>
  </si>
  <si>
    <t>SRR387247</t>
  </si>
  <si>
    <t>SRR387281</t>
  </si>
  <si>
    <t>SRR387259</t>
  </si>
  <si>
    <t>SRR387274</t>
  </si>
  <si>
    <t>SRR387253</t>
  </si>
  <si>
    <t>SRR387251</t>
  </si>
  <si>
    <t>SRR387272</t>
  </si>
  <si>
    <t>SRR387280</t>
  </si>
  <si>
    <t>SRR387277</t>
  </si>
  <si>
    <t>SRR387252</t>
  </si>
  <si>
    <t>SRR387262</t>
  </si>
  <si>
    <t>SRR387266</t>
  </si>
  <si>
    <t>SRR387246</t>
  </si>
  <si>
    <t>SRR387264</t>
  </si>
  <si>
    <t>SRR387288</t>
  </si>
  <si>
    <t>SRR387256</t>
  </si>
  <si>
    <t>SRR387255</t>
  </si>
  <si>
    <t>SRR387276</t>
  </si>
  <si>
    <t>SRR387263</t>
  </si>
  <si>
    <t>SRR387287</t>
  </si>
  <si>
    <t>SRR387289</t>
  </si>
  <si>
    <t>SRR387279</t>
  </si>
  <si>
    <t>100831_4Cell_v2.B01.1</t>
  </si>
  <si>
    <t>00000431255000000011500681101103.2.0.0</t>
  </si>
  <si>
    <t>16184.WR26285.Not_Lambda.100831_4Cell_v2.S</t>
  </si>
  <si>
    <t>SRX109940</t>
  </si>
  <si>
    <t>SRR387199</t>
  </si>
  <si>
    <t>100831_4Cell_v2.B01.2</t>
  </si>
  <si>
    <t>00000431255000000011500681101103.3.0.0</t>
  </si>
  <si>
    <t>SRR387059</t>
  </si>
  <si>
    <t>100901_4Cell_v3.B01.1</t>
  </si>
  <si>
    <t>00000431255000000011500681101103.6.0.0</t>
  </si>
  <si>
    <t>16184.WR26285.Not_Lambda.100901_4Cell_v3.S</t>
  </si>
  <si>
    <t>SRX109933</t>
  </si>
  <si>
    <t>SRR387198</t>
  </si>
  <si>
    <t>100901_4Cell_v3.B01.2</t>
  </si>
  <si>
    <t>00000431255000000011500681101103.7.0.0</t>
  </si>
  <si>
    <t>SRR386978</t>
  </si>
  <si>
    <t>100901_4Cell_v4.A01.1</t>
  </si>
  <si>
    <t>00000428255000000011500681101109.0.0.0</t>
  </si>
  <si>
    <t>16184.WR26285.Not_Lambda_2nd_binding.100901_4Cell_v4.S</t>
  </si>
  <si>
    <t>SRX109925</t>
  </si>
  <si>
    <t>SRR386950</t>
  </si>
  <si>
    <t>100901_4Cell_v4.A01.2</t>
  </si>
  <si>
    <t>00000428255000000011500681101109.1.0.0</t>
  </si>
  <si>
    <t>SRR387209</t>
  </si>
  <si>
    <t>100901_4Cell_v4.A01.3</t>
  </si>
  <si>
    <t>00000428255000000011500681101109.2.0.0</t>
  </si>
  <si>
    <t>SRR387018</t>
  </si>
  <si>
    <t>Validation_09_03_2010_E.Coli2Run.A01.1</t>
  </si>
  <si>
    <t>00000445255000000011500681101106.0.0.0</t>
  </si>
  <si>
    <t>16184.WR26285.Validation_9032010_EColi2Run.Validation_09_03_2010_E.Coli2Run.S</t>
  </si>
  <si>
    <t>SRX110069</t>
  </si>
  <si>
    <t>SRR387284</t>
  </si>
  <si>
    <t>Validation_09_03_2010_E.Coli2Run.A01.2</t>
  </si>
  <si>
    <t>00000445255000000011500681101106.1.0.0</t>
  </si>
  <si>
    <t>SRR387265</t>
  </si>
  <si>
    <t>Validation_09_03_2010_E.Coli2Run.A01.3</t>
  </si>
  <si>
    <t>00000445255000000011500681101106.2.0.0</t>
  </si>
  <si>
    <t>SRR387257</t>
  </si>
  <si>
    <t>Validation_09_03_2010_E.Coli2Run.A01.4</t>
  </si>
  <si>
    <t>00000445255000000011500681101106.3.0.0</t>
  </si>
  <si>
    <t>SRR387245</t>
  </si>
  <si>
    <t>Validation_09_07_2010_E.Coli3Run.A01.1</t>
  </si>
  <si>
    <t>00000445255000000011500681101106.4.0.0</t>
  </si>
  <si>
    <t>16184.WR26285.E_coli_07092010.Validation_09_07_2010_E.Coli3Run.S</t>
  </si>
  <si>
    <t>SRX110081</t>
  </si>
  <si>
    <t>SRR387269</t>
  </si>
  <si>
    <t>Validation_09_07_2010_E.Coli3Run.A01.2</t>
  </si>
  <si>
    <t>00000445255000000011500681101106.5.0.0</t>
  </si>
  <si>
    <t>SRR387268</t>
  </si>
  <si>
    <t>Validation_09_07_2010_E.Coli3Run.A01.3</t>
  </si>
  <si>
    <t>00000445255000000011500681101106.6.0.0</t>
  </si>
  <si>
    <t>SRR387282</t>
  </si>
  <si>
    <t>SRR386957</t>
  </si>
  <si>
    <t>SRR386993</t>
  </si>
  <si>
    <t>SRR387103</t>
  </si>
  <si>
    <t>SRR387186</t>
  </si>
  <si>
    <t>SRR387003</t>
  </si>
  <si>
    <t>SRR387210</t>
  </si>
  <si>
    <t>SRR387142</t>
  </si>
  <si>
    <t>SRR387208</t>
  </si>
  <si>
    <t>SRR387076</t>
  </si>
  <si>
    <t>SRR387115</t>
  </si>
  <si>
    <t>SRR386981</t>
  </si>
  <si>
    <t>SRR387038</t>
  </si>
  <si>
    <t>SRR387024</t>
  </si>
  <si>
    <t>SRR386994</t>
  </si>
  <si>
    <t>SRR387141</t>
  </si>
  <si>
    <t>SRR387019</t>
  </si>
  <si>
    <t>SRR386995</t>
  </si>
  <si>
    <t>SRR386895</t>
  </si>
  <si>
    <t>SRR387213</t>
  </si>
  <si>
    <t>SRR387095</t>
  </si>
  <si>
    <t>SRR386926</t>
  </si>
  <si>
    <t>SRR387154</t>
  </si>
  <si>
    <t>SRR386903</t>
  </si>
  <si>
    <t>SRR387125</t>
  </si>
  <si>
    <t>SRR386899</t>
  </si>
  <si>
    <t>SRR386923</t>
  </si>
  <si>
    <t>SRR387167</t>
  </si>
  <si>
    <t>SRR386962</t>
  </si>
  <si>
    <t>SRR387137</t>
  </si>
  <si>
    <t>SRR386997</t>
  </si>
  <si>
    <t>SRR387128</t>
  </si>
  <si>
    <t>SRR387074</t>
  </si>
  <si>
    <t>SRR386887</t>
  </si>
  <si>
    <t>SRR387014</t>
  </si>
  <si>
    <t>SRR387286</t>
  </si>
  <si>
    <t>SRR387248</t>
  </si>
  <si>
    <t>SRR387258</t>
  </si>
  <si>
    <t>SRR387273</t>
  </si>
  <si>
    <t>SRR387254</t>
  </si>
  <si>
    <t>SRR387271</t>
  </si>
  <si>
    <t>BioProject</t>
  </si>
  <si>
    <t>Accession</t>
  </si>
  <si>
    <t>PRJNA167265</t>
  </si>
  <si>
    <t>SRS345655</t>
  </si>
  <si>
    <t>SRX202789</t>
  </si>
  <si>
    <t>SRS345601</t>
  </si>
  <si>
    <t>SRX202786</t>
  </si>
  <si>
    <t>SRS345611</t>
  </si>
  <si>
    <t>SRX202807</t>
  </si>
  <si>
    <t>SRS000090</t>
  </si>
  <si>
    <t>SRX202788</t>
  </si>
  <si>
    <t>BioSample</t>
  </si>
  <si>
    <t>ftp://ftp.1000genomes.ebi.ac.uk/vol1/ftp/technical/working/20120424_complete_genomics_test_bams/</t>
  </si>
  <si>
    <t>NCBI BioSample</t>
  </si>
  <si>
    <t>A125E</t>
  </si>
  <si>
    <t>Solexa-103282.Tag_IlluminaHTKit3</t>
  </si>
  <si>
    <t>G22225</t>
  </si>
  <si>
    <t>SAMN02010569</t>
  </si>
  <si>
    <t>Solexa-103282.tagged_655</t>
  </si>
  <si>
    <t>G22228</t>
  </si>
  <si>
    <t>Solexa-103282.Tag_IlluminaHTKit8</t>
  </si>
  <si>
    <t>G22229</t>
  </si>
  <si>
    <t>E_coli_MG1655</t>
  </si>
  <si>
    <t>SAMN02010570</t>
  </si>
  <si>
    <t>Solexa-103282.tagged_732</t>
  </si>
  <si>
    <t>G22232</t>
  </si>
  <si>
    <t>Solexa-103282.Tag_IlluminaHTKit9</t>
  </si>
  <si>
    <t>G22233</t>
  </si>
  <si>
    <t>3D7</t>
  </si>
  <si>
    <t>SAMN02010571</t>
  </si>
  <si>
    <t>Solexa-103282.tagged_567</t>
  </si>
  <si>
    <t>G22236</t>
  </si>
  <si>
    <t>Data Set</t>
  </si>
  <si>
    <t>A4</t>
  </si>
  <si>
    <t>A5</t>
  </si>
  <si>
    <t>A6</t>
  </si>
  <si>
    <t>A7</t>
  </si>
  <si>
    <t>A8</t>
  </si>
  <si>
    <t>A9</t>
  </si>
  <si>
    <t>H01RHADXX</t>
  </si>
  <si>
    <t>Solexa-126138</t>
  </si>
  <si>
    <t>D3681</t>
  </si>
  <si>
    <t>SAMN02010572</t>
  </si>
  <si>
    <t>H06HDADXX</t>
  </si>
  <si>
    <t>Solexa-135852</t>
  </si>
  <si>
    <t>D3855</t>
  </si>
  <si>
    <t>H06JUADXX</t>
  </si>
  <si>
    <t>SRX264790</t>
  </si>
  <si>
    <t>SRR826469</t>
  </si>
  <si>
    <t>SRR826463</t>
  </si>
  <si>
    <t>SRX264793</t>
  </si>
  <si>
    <t>SRR826467</t>
  </si>
  <si>
    <t>SRX264789</t>
  </si>
  <si>
    <t>SRR826466</t>
  </si>
  <si>
    <t>SRR826461</t>
  </si>
  <si>
    <t>SRX264765</t>
  </si>
  <si>
    <t>SRR826430</t>
  </si>
  <si>
    <t>SRX264767</t>
  </si>
  <si>
    <t>SRR826433</t>
  </si>
  <si>
    <t>SRX264780</t>
  </si>
  <si>
    <t>SRR826446</t>
  </si>
  <si>
    <t>SRX264776</t>
  </si>
  <si>
    <t>SRR826442</t>
  </si>
  <si>
    <t>SRX264782</t>
  </si>
  <si>
    <t>SRR826449</t>
  </si>
  <si>
    <t>SRX264772</t>
  </si>
  <si>
    <t>SRR826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164" fontId="0" fillId="0" borderId="0" xfId="0" applyNumberFormat="1"/>
    <xf numFmtId="49" fontId="0" fillId="0" borderId="0" xfId="0" applyNumberFormat="1" applyAlignment="1">
      <alignment horizontal="left"/>
    </xf>
    <xf numFmtId="0" fontId="0" fillId="0" borderId="0" xfId="0" applyBorder="1"/>
    <xf numFmtId="0" fontId="2" fillId="0" borderId="0" xfId="5"/>
    <xf numFmtId="0" fontId="0" fillId="0" borderId="1" xfId="0" applyBorder="1"/>
  </cellXfs>
  <cellStyles count="11">
    <cellStyle name="Followed Hyperlink" xfId="3" builtinId="9" hidden="1"/>
    <cellStyle name="Followed Hyperlink" xfId="4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2" builtinId="8" hidden="1"/>
    <cellStyle name="Hyperlink" xfId="5" builtinId="8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hyperlink" Target="ftp://ftp.1000genomes.ebi.ac.uk/vol1/ftp/technical/working/20120424_complete_genomics_test_bam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tabSelected="1" workbookViewId="0">
      <selection activeCell="I18" sqref="I18"/>
    </sheetView>
  </sheetViews>
  <sheetFormatPr baseColWidth="10" defaultRowHeight="15" x14ac:dyDescent="0"/>
  <cols>
    <col min="1" max="1" width="18.6640625" style="8" bestFit="1" customWidth="1"/>
    <col min="2" max="2" width="5.5" style="8" bestFit="1" customWidth="1"/>
    <col min="3" max="3" width="14.83203125" style="8" bestFit="1" customWidth="1"/>
    <col min="4" max="4" width="8.33203125" style="8" bestFit="1" customWidth="1"/>
    <col min="5" max="5" width="16.5" style="8" bestFit="1" customWidth="1"/>
    <col min="6" max="6" width="17.83203125" style="8" bestFit="1" customWidth="1"/>
    <col min="7" max="7" width="14" style="8" bestFit="1" customWidth="1"/>
    <col min="8" max="8" width="19" style="8" bestFit="1" customWidth="1"/>
    <col min="9" max="9" width="12.83203125" style="8" bestFit="1" customWidth="1"/>
    <col min="10" max="16384" width="10.83203125" style="8"/>
  </cols>
  <sheetData>
    <row r="1" spans="1: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</row>
    <row r="2" spans="1:9">
      <c r="A2" s="8" t="s">
        <v>10</v>
      </c>
      <c r="B2" s="8">
        <v>1</v>
      </c>
      <c r="C2" s="8" t="s">
        <v>11</v>
      </c>
      <c r="D2" s="8" t="s">
        <v>12</v>
      </c>
      <c r="E2" s="8" t="s">
        <v>13</v>
      </c>
      <c r="F2" s="8">
        <v>27264</v>
      </c>
      <c r="G2" s="8">
        <v>43541</v>
      </c>
      <c r="H2" s="8" t="s">
        <v>14</v>
      </c>
      <c r="I2" s="8" t="s">
        <v>15</v>
      </c>
    </row>
    <row r="3" spans="1:9">
      <c r="A3" s="8" t="s">
        <v>16</v>
      </c>
      <c r="B3" s="8">
        <v>1</v>
      </c>
      <c r="C3" s="8" t="s">
        <v>17</v>
      </c>
      <c r="D3" s="8" t="s">
        <v>18</v>
      </c>
      <c r="E3" s="8" t="s">
        <v>13</v>
      </c>
      <c r="F3" s="8">
        <v>28651</v>
      </c>
      <c r="G3" s="8">
        <v>43541</v>
      </c>
      <c r="H3" s="8" t="s">
        <v>19</v>
      </c>
      <c r="I3" s="8" t="s">
        <v>20</v>
      </c>
    </row>
    <row r="4" spans="1:9">
      <c r="A4" s="8" t="s">
        <v>21</v>
      </c>
      <c r="B4" s="8">
        <v>1</v>
      </c>
      <c r="C4" s="8" t="s">
        <v>22</v>
      </c>
      <c r="D4" s="8" t="s">
        <v>18</v>
      </c>
      <c r="E4" s="8" t="s">
        <v>13</v>
      </c>
      <c r="F4" s="8">
        <v>28651</v>
      </c>
      <c r="G4" s="8">
        <v>43541</v>
      </c>
      <c r="H4" s="8" t="s">
        <v>23</v>
      </c>
      <c r="I4" s="8" t="s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2" sqref="A2:XFD2"/>
    </sheetView>
  </sheetViews>
  <sheetFormatPr baseColWidth="10" defaultColWidth="48.1640625" defaultRowHeight="14" x14ac:dyDescent="0"/>
  <cols>
    <col min="1" max="1" width="19.6640625" style="2" bestFit="1" customWidth="1"/>
    <col min="2" max="2" width="5.5" style="2" bestFit="1" customWidth="1"/>
    <col min="3" max="3" width="13.6640625" style="2" bestFit="1" customWidth="1"/>
    <col min="4" max="4" width="14.6640625" style="2" bestFit="1" customWidth="1"/>
    <col min="5" max="5" width="20.6640625" style="2" bestFit="1" customWidth="1"/>
    <col min="6" max="6" width="13.6640625" style="2" bestFit="1" customWidth="1"/>
    <col min="7" max="7" width="10.5" style="2" bestFit="1" customWidth="1"/>
    <col min="8" max="8" width="8.5" style="2" bestFit="1" customWidth="1"/>
    <col min="9" max="9" width="14.1640625" style="2" bestFit="1" customWidth="1"/>
    <col min="10" max="10" width="17.6640625" style="2" bestFit="1" customWidth="1"/>
    <col min="11" max="11" width="18.5" style="2" bestFit="1" customWidth="1"/>
    <col min="12" max="12" width="15" style="2" bestFit="1" customWidth="1"/>
    <col min="13" max="16384" width="48.1640625" style="2"/>
  </cols>
  <sheetData>
    <row r="1" spans="1:12">
      <c r="A1" s="2" t="s">
        <v>0</v>
      </c>
      <c r="B1" s="2" t="s">
        <v>1</v>
      </c>
      <c r="C1" s="2" t="s">
        <v>1564</v>
      </c>
      <c r="D1" s="2" t="s">
        <v>2</v>
      </c>
      <c r="E1" s="2" t="s">
        <v>7</v>
      </c>
      <c r="F1" s="2" t="s">
        <v>8</v>
      </c>
      <c r="G1" s="3" t="s">
        <v>9</v>
      </c>
      <c r="H1" s="2" t="s">
        <v>3</v>
      </c>
      <c r="I1" s="2" t="s">
        <v>4</v>
      </c>
      <c r="J1" s="2" t="s">
        <v>47</v>
      </c>
      <c r="K1" s="2" t="s">
        <v>5</v>
      </c>
      <c r="L1" s="2" t="s">
        <v>6</v>
      </c>
    </row>
    <row r="2" spans="1:12">
      <c r="A2" s="2" t="s">
        <v>1805</v>
      </c>
      <c r="B2" s="2">
        <v>1</v>
      </c>
      <c r="C2" s="2" t="str">
        <f t="shared" ref="C2:C7" si="0">CONCATENATE(A2,".",B2)</f>
        <v>20259ABXX.1</v>
      </c>
      <c r="D2" s="2" t="s">
        <v>1806</v>
      </c>
      <c r="E2" s="2" t="s">
        <v>1807</v>
      </c>
      <c r="F2" s="2" t="s">
        <v>1808</v>
      </c>
      <c r="H2" s="2" t="s">
        <v>1809</v>
      </c>
      <c r="I2" s="2" t="s">
        <v>1774</v>
      </c>
      <c r="J2" s="2">
        <v>32975.5</v>
      </c>
      <c r="K2" s="2">
        <v>22082</v>
      </c>
      <c r="L2" s="2">
        <v>52009</v>
      </c>
    </row>
    <row r="3" spans="1:12">
      <c r="A3" s="2" t="s">
        <v>1805</v>
      </c>
      <c r="B3" s="2">
        <v>2</v>
      </c>
      <c r="C3" s="2" t="str">
        <f t="shared" si="0"/>
        <v>20259ABXX.2</v>
      </c>
      <c r="D3" s="2" t="s">
        <v>1806</v>
      </c>
      <c r="E3" s="2" t="s">
        <v>1807</v>
      </c>
      <c r="F3" s="2" t="s">
        <v>1810</v>
      </c>
      <c r="H3" s="2" t="s">
        <v>1809</v>
      </c>
      <c r="I3" s="2" t="s">
        <v>1774</v>
      </c>
      <c r="J3" s="2">
        <v>32975.5</v>
      </c>
      <c r="K3" s="2">
        <v>22082</v>
      </c>
      <c r="L3" s="2">
        <v>52009</v>
      </c>
    </row>
    <row r="4" spans="1:12">
      <c r="A4" s="2" t="s">
        <v>1811</v>
      </c>
      <c r="B4" s="2">
        <v>1</v>
      </c>
      <c r="C4" s="2" t="str">
        <f t="shared" si="0"/>
        <v>2025UABXX.1</v>
      </c>
      <c r="D4" s="2" t="s">
        <v>1806</v>
      </c>
      <c r="E4" s="2" t="s">
        <v>1812</v>
      </c>
      <c r="F4" s="2" t="s">
        <v>1813</v>
      </c>
      <c r="H4" s="2" t="s">
        <v>1809</v>
      </c>
      <c r="I4" s="2" t="s">
        <v>1774</v>
      </c>
      <c r="J4" s="2">
        <v>32975.5</v>
      </c>
      <c r="K4" s="2">
        <v>22082</v>
      </c>
      <c r="L4" s="2">
        <v>52009</v>
      </c>
    </row>
    <row r="5" spans="1:12">
      <c r="A5" s="2" t="s">
        <v>1811</v>
      </c>
      <c r="B5" s="2">
        <v>2</v>
      </c>
      <c r="C5" s="2" t="str">
        <f t="shared" si="0"/>
        <v>2025UABXX.2</v>
      </c>
      <c r="D5" s="2" t="s">
        <v>1806</v>
      </c>
      <c r="E5" s="2" t="s">
        <v>1812</v>
      </c>
      <c r="F5" s="2" t="s">
        <v>1814</v>
      </c>
      <c r="H5" s="2" t="s">
        <v>1809</v>
      </c>
      <c r="I5" s="2" t="s">
        <v>1774</v>
      </c>
      <c r="J5" s="2">
        <v>32975.5</v>
      </c>
      <c r="K5" s="2">
        <v>22082</v>
      </c>
      <c r="L5" s="2">
        <v>52009</v>
      </c>
    </row>
    <row r="6" spans="1:12">
      <c r="A6" s="2" t="s">
        <v>1815</v>
      </c>
      <c r="B6" s="2">
        <v>1</v>
      </c>
      <c r="C6" s="2" t="str">
        <f t="shared" si="0"/>
        <v>20266ABXX.1</v>
      </c>
      <c r="D6" s="2" t="s">
        <v>1806</v>
      </c>
      <c r="E6" s="2" t="s">
        <v>1816</v>
      </c>
      <c r="F6" s="2" t="s">
        <v>1817</v>
      </c>
      <c r="H6" s="2" t="s">
        <v>1809</v>
      </c>
      <c r="I6" s="2" t="s">
        <v>1774</v>
      </c>
      <c r="J6" s="2">
        <v>32975.5</v>
      </c>
      <c r="K6" s="2">
        <v>22082</v>
      </c>
      <c r="L6" s="2">
        <v>52009</v>
      </c>
    </row>
    <row r="7" spans="1:12">
      <c r="A7" s="2" t="s">
        <v>1815</v>
      </c>
      <c r="B7" s="2">
        <v>2</v>
      </c>
      <c r="C7" s="2" t="str">
        <f t="shared" si="0"/>
        <v>20266ABXX.2</v>
      </c>
      <c r="D7" s="2" t="s">
        <v>1806</v>
      </c>
      <c r="E7" s="2" t="s">
        <v>1816</v>
      </c>
      <c r="F7" s="2" t="s">
        <v>1818</v>
      </c>
      <c r="H7" s="2" t="s">
        <v>1809</v>
      </c>
      <c r="I7" s="2" t="s">
        <v>1774</v>
      </c>
      <c r="J7" s="2">
        <v>32975.5</v>
      </c>
      <c r="K7" s="2">
        <v>22082</v>
      </c>
      <c r="L7" s="2">
        <v>5200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D61" sqref="D61"/>
    </sheetView>
  </sheetViews>
  <sheetFormatPr baseColWidth="10" defaultColWidth="48.1640625" defaultRowHeight="14" x14ac:dyDescent="0"/>
  <cols>
    <col min="1" max="1" width="19.6640625" style="2" bestFit="1" customWidth="1"/>
    <col min="2" max="2" width="5.5" style="2" bestFit="1" customWidth="1"/>
    <col min="3" max="3" width="13.6640625" style="2" bestFit="1" customWidth="1"/>
    <col min="4" max="4" width="14.6640625" style="2" bestFit="1" customWidth="1"/>
    <col min="5" max="5" width="20.6640625" style="2" bestFit="1" customWidth="1"/>
    <col min="6" max="6" width="13.6640625" style="2" bestFit="1" customWidth="1"/>
    <col min="7" max="7" width="10.5" style="2" bestFit="1" customWidth="1"/>
    <col min="8" max="8" width="8.5" style="2" bestFit="1" customWidth="1"/>
    <col min="9" max="9" width="14.1640625" style="2" bestFit="1" customWidth="1"/>
    <col min="10" max="10" width="17.6640625" style="2" bestFit="1" customWidth="1"/>
    <col min="11" max="11" width="18.5" style="2" bestFit="1" customWidth="1"/>
    <col min="12" max="12" width="15" style="2" bestFit="1" customWidth="1"/>
    <col min="13" max="16384" width="48.1640625" style="2"/>
  </cols>
  <sheetData>
    <row r="1" spans="1:12">
      <c r="A1" s="2" t="s">
        <v>0</v>
      </c>
      <c r="B1" s="2" t="s">
        <v>1</v>
      </c>
      <c r="C1" s="2" t="s">
        <v>1564</v>
      </c>
      <c r="D1" s="2" t="s">
        <v>2</v>
      </c>
      <c r="E1" s="2" t="s">
        <v>7</v>
      </c>
      <c r="F1" s="2" t="s">
        <v>8</v>
      </c>
      <c r="G1" s="3" t="s">
        <v>9</v>
      </c>
      <c r="H1" s="2" t="s">
        <v>3</v>
      </c>
      <c r="I1" s="2" t="s">
        <v>4</v>
      </c>
      <c r="J1" s="2" t="s">
        <v>47</v>
      </c>
      <c r="K1" s="2" t="s">
        <v>5</v>
      </c>
      <c r="L1" s="2" t="s">
        <v>6</v>
      </c>
    </row>
    <row r="2" spans="1:12">
      <c r="A2" s="2" t="s">
        <v>1805</v>
      </c>
      <c r="B2" s="2">
        <v>3</v>
      </c>
      <c r="C2" s="2" t="str">
        <f t="shared" ref="C2:C12" si="0">CONCATENATE(A2,".",B2)</f>
        <v>20259ABXX.3</v>
      </c>
      <c r="D2" s="2" t="s">
        <v>1819</v>
      </c>
      <c r="E2" s="2" t="s">
        <v>1820</v>
      </c>
      <c r="F2" s="2" t="s">
        <v>1821</v>
      </c>
      <c r="H2" s="2" t="s">
        <v>1822</v>
      </c>
      <c r="I2" s="2" t="s">
        <v>1774</v>
      </c>
      <c r="J2" s="2">
        <v>42486.1</v>
      </c>
      <c r="K2" s="2">
        <v>22083</v>
      </c>
      <c r="L2" s="2">
        <v>52009</v>
      </c>
    </row>
    <row r="3" spans="1:12">
      <c r="A3" s="2" t="s">
        <v>1805</v>
      </c>
      <c r="B3" s="2">
        <v>4</v>
      </c>
      <c r="C3" s="2" t="str">
        <f t="shared" si="0"/>
        <v>20259ABXX.4</v>
      </c>
      <c r="D3" s="2" t="s">
        <v>1819</v>
      </c>
      <c r="E3" s="2" t="s">
        <v>1820</v>
      </c>
      <c r="F3" s="2" t="s">
        <v>1823</v>
      </c>
      <c r="H3" s="2" t="s">
        <v>1822</v>
      </c>
      <c r="I3" s="2" t="s">
        <v>1774</v>
      </c>
      <c r="J3" s="2">
        <v>42486.1</v>
      </c>
      <c r="K3" s="2">
        <v>22083</v>
      </c>
      <c r="L3" s="2">
        <v>52009</v>
      </c>
    </row>
    <row r="4" spans="1:12">
      <c r="A4" s="2" t="s">
        <v>1805</v>
      </c>
      <c r="B4" s="2">
        <v>5</v>
      </c>
      <c r="C4" s="2" t="str">
        <f t="shared" si="0"/>
        <v>20259ABXX.5</v>
      </c>
      <c r="D4" s="2" t="s">
        <v>1819</v>
      </c>
      <c r="E4" s="2" t="s">
        <v>1820</v>
      </c>
      <c r="F4" s="2" t="s">
        <v>1824</v>
      </c>
      <c r="H4" s="2" t="s">
        <v>1822</v>
      </c>
      <c r="I4" s="2" t="s">
        <v>1774</v>
      </c>
      <c r="J4" s="2">
        <v>42486.1</v>
      </c>
      <c r="K4" s="2">
        <v>22083</v>
      </c>
      <c r="L4" s="2">
        <v>52009</v>
      </c>
    </row>
    <row r="5" spans="1:12">
      <c r="A5" s="2" t="s">
        <v>1811</v>
      </c>
      <c r="B5" s="2">
        <v>3</v>
      </c>
      <c r="C5" s="2" t="str">
        <f t="shared" si="0"/>
        <v>2025UABXX.3</v>
      </c>
      <c r="D5" s="2" t="s">
        <v>1819</v>
      </c>
      <c r="E5" s="2" t="s">
        <v>1825</v>
      </c>
      <c r="F5" s="2" t="s">
        <v>1826</v>
      </c>
      <c r="H5" s="2" t="s">
        <v>1822</v>
      </c>
      <c r="I5" s="2" t="s">
        <v>1774</v>
      </c>
      <c r="J5" s="2">
        <v>42486.1</v>
      </c>
      <c r="K5" s="2">
        <v>22083</v>
      </c>
      <c r="L5" s="2">
        <v>52009</v>
      </c>
    </row>
    <row r="6" spans="1:12">
      <c r="A6" s="2" t="s">
        <v>1811</v>
      </c>
      <c r="B6" s="2">
        <v>4</v>
      </c>
      <c r="C6" s="2" t="str">
        <f t="shared" si="0"/>
        <v>2025UABXX.4</v>
      </c>
      <c r="D6" s="2" t="s">
        <v>1819</v>
      </c>
      <c r="E6" s="2" t="s">
        <v>1825</v>
      </c>
      <c r="F6" s="2" t="s">
        <v>1827</v>
      </c>
      <c r="H6" s="2" t="s">
        <v>1822</v>
      </c>
      <c r="I6" s="2" t="s">
        <v>1774</v>
      </c>
      <c r="J6" s="2">
        <v>42486.1</v>
      </c>
      <c r="K6" s="2">
        <v>22083</v>
      </c>
      <c r="L6" s="2">
        <v>52009</v>
      </c>
    </row>
    <row r="7" spans="1:12">
      <c r="A7" s="2" t="s">
        <v>1811</v>
      </c>
      <c r="B7" s="2">
        <v>5</v>
      </c>
      <c r="C7" s="2" t="str">
        <f t="shared" si="0"/>
        <v>2025UABXX.5</v>
      </c>
      <c r="D7" s="2" t="s">
        <v>1819</v>
      </c>
      <c r="E7" s="2" t="s">
        <v>1825</v>
      </c>
      <c r="F7" s="2" t="s">
        <v>1828</v>
      </c>
      <c r="H7" s="2" t="s">
        <v>1822</v>
      </c>
      <c r="I7" s="2" t="s">
        <v>1774</v>
      </c>
      <c r="J7" s="2">
        <v>42486.1</v>
      </c>
      <c r="K7" s="2">
        <v>22083</v>
      </c>
      <c r="L7" s="2">
        <v>52009</v>
      </c>
    </row>
    <row r="8" spans="1:12">
      <c r="A8" s="2" t="s">
        <v>1829</v>
      </c>
      <c r="B8" s="2">
        <v>1</v>
      </c>
      <c r="C8" s="2" t="str">
        <f t="shared" si="0"/>
        <v>2025VABXX.1</v>
      </c>
      <c r="D8" s="2" t="s">
        <v>1819</v>
      </c>
      <c r="E8" s="2" t="s">
        <v>1830</v>
      </c>
      <c r="F8" s="2" t="s">
        <v>1831</v>
      </c>
      <c r="H8" s="2" t="s">
        <v>1822</v>
      </c>
      <c r="I8" s="2" t="s">
        <v>1774</v>
      </c>
      <c r="J8" s="2">
        <v>42486.1</v>
      </c>
      <c r="K8" s="2">
        <v>22083</v>
      </c>
      <c r="L8" s="2">
        <v>52009</v>
      </c>
    </row>
    <row r="9" spans="1:12">
      <c r="A9" s="2" t="s">
        <v>1829</v>
      </c>
      <c r="B9" s="2">
        <v>2</v>
      </c>
      <c r="C9" s="2" t="str">
        <f t="shared" si="0"/>
        <v>2025VABXX.2</v>
      </c>
      <c r="D9" s="2" t="s">
        <v>1819</v>
      </c>
      <c r="E9" s="2" t="s">
        <v>1830</v>
      </c>
      <c r="F9" s="2" t="s">
        <v>1832</v>
      </c>
      <c r="H9" s="2" t="s">
        <v>1822</v>
      </c>
      <c r="I9" s="2" t="s">
        <v>1774</v>
      </c>
      <c r="J9" s="2">
        <v>42486.1</v>
      </c>
      <c r="K9" s="2">
        <v>22083</v>
      </c>
      <c r="L9" s="2">
        <v>52009</v>
      </c>
    </row>
    <row r="10" spans="1:12">
      <c r="A10" s="2" t="s">
        <v>1829</v>
      </c>
      <c r="B10" s="2">
        <v>3</v>
      </c>
      <c r="C10" s="2" t="str">
        <f t="shared" si="0"/>
        <v>2025VABXX.3</v>
      </c>
      <c r="D10" s="2" t="s">
        <v>1819</v>
      </c>
      <c r="E10" s="2" t="s">
        <v>1830</v>
      </c>
      <c r="F10" s="2" t="s">
        <v>1833</v>
      </c>
      <c r="H10" s="2" t="s">
        <v>1822</v>
      </c>
      <c r="I10" s="2" t="s">
        <v>1774</v>
      </c>
      <c r="J10" s="2">
        <v>42486.1</v>
      </c>
      <c r="K10" s="2">
        <v>22083</v>
      </c>
      <c r="L10" s="2">
        <v>52009</v>
      </c>
    </row>
    <row r="11" spans="1:12">
      <c r="A11" s="2" t="s">
        <v>1829</v>
      </c>
      <c r="B11" s="2">
        <v>4</v>
      </c>
      <c r="C11" s="2" t="str">
        <f t="shared" si="0"/>
        <v>2025VABXX.4</v>
      </c>
      <c r="D11" s="2" t="s">
        <v>1819</v>
      </c>
      <c r="E11" s="2" t="s">
        <v>1830</v>
      </c>
      <c r="F11" s="2" t="s">
        <v>1834</v>
      </c>
      <c r="H11" s="2" t="s">
        <v>1822</v>
      </c>
      <c r="I11" s="2" t="s">
        <v>1774</v>
      </c>
      <c r="J11" s="2">
        <v>42486.1</v>
      </c>
      <c r="K11" s="2">
        <v>22083</v>
      </c>
      <c r="L11" s="2">
        <v>52009</v>
      </c>
    </row>
    <row r="12" spans="1:12">
      <c r="A12" s="2" t="s">
        <v>1835</v>
      </c>
      <c r="B12" s="2">
        <v>1</v>
      </c>
      <c r="C12" s="2" t="str">
        <f t="shared" si="0"/>
        <v>202ALABXX.1</v>
      </c>
      <c r="D12" s="2" t="s">
        <v>1819</v>
      </c>
      <c r="E12" s="2" t="s">
        <v>1836</v>
      </c>
      <c r="F12" s="2" t="s">
        <v>1837</v>
      </c>
      <c r="H12" s="2" t="s">
        <v>1822</v>
      </c>
      <c r="I12" s="2" t="s">
        <v>1774</v>
      </c>
      <c r="J12" s="2">
        <v>42486.1</v>
      </c>
      <c r="K12" s="2">
        <v>22083</v>
      </c>
      <c r="L12" s="2">
        <v>5200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E55" sqref="E55"/>
    </sheetView>
  </sheetViews>
  <sheetFormatPr baseColWidth="10" defaultColWidth="48.1640625" defaultRowHeight="14" x14ac:dyDescent="0"/>
  <cols>
    <col min="1" max="1" width="19.6640625" style="2" bestFit="1" customWidth="1"/>
    <col min="2" max="2" width="5.5" style="2" bestFit="1" customWidth="1"/>
    <col min="3" max="3" width="13.6640625" style="2" bestFit="1" customWidth="1"/>
    <col min="4" max="4" width="14.6640625" style="2" bestFit="1" customWidth="1"/>
    <col min="5" max="5" width="20.6640625" style="2" bestFit="1" customWidth="1"/>
    <col min="6" max="6" width="13.6640625" style="2" bestFit="1" customWidth="1"/>
    <col min="7" max="7" width="10.5" style="2" bestFit="1" customWidth="1"/>
    <col min="8" max="8" width="8.5" style="2" bestFit="1" customWidth="1"/>
    <col min="9" max="9" width="14.1640625" style="2" bestFit="1" customWidth="1"/>
    <col min="10" max="10" width="17.6640625" style="2" bestFit="1" customWidth="1"/>
    <col min="11" max="11" width="18.5" style="2" bestFit="1" customWidth="1"/>
    <col min="12" max="12" width="15" style="2" bestFit="1" customWidth="1"/>
    <col min="13" max="16384" width="48.1640625" style="2"/>
  </cols>
  <sheetData>
    <row r="1" spans="1:12">
      <c r="A1" s="2" t="s">
        <v>0</v>
      </c>
      <c r="B1" s="2" t="s">
        <v>1</v>
      </c>
      <c r="C1" s="2" t="s">
        <v>1564</v>
      </c>
      <c r="D1" s="2" t="s">
        <v>2</v>
      </c>
      <c r="E1" s="2" t="s">
        <v>7</v>
      </c>
      <c r="F1" s="2" t="s">
        <v>8</v>
      </c>
      <c r="G1" s="3" t="s">
        <v>9</v>
      </c>
      <c r="H1" s="2" t="s">
        <v>3</v>
      </c>
      <c r="I1" s="2" t="s">
        <v>4</v>
      </c>
      <c r="J1" s="2" t="s">
        <v>47</v>
      </c>
      <c r="K1" s="2" t="s">
        <v>5</v>
      </c>
      <c r="L1" s="2" t="s">
        <v>6</v>
      </c>
    </row>
    <row r="2" spans="1:12">
      <c r="A2" s="2" t="s">
        <v>1805</v>
      </c>
      <c r="B2" s="2">
        <v>6</v>
      </c>
      <c r="C2" s="2" t="str">
        <f t="shared" ref="C2:C18" si="0">CONCATENATE(A2,".",B2)</f>
        <v>20259ABXX.6</v>
      </c>
      <c r="D2" s="2" t="s">
        <v>1838</v>
      </c>
      <c r="E2" s="2" t="s">
        <v>1839</v>
      </c>
      <c r="F2" s="2" t="s">
        <v>1840</v>
      </c>
      <c r="H2" s="2" t="s">
        <v>1841</v>
      </c>
      <c r="I2" s="2" t="s">
        <v>1774</v>
      </c>
      <c r="J2" s="2">
        <v>42486.1</v>
      </c>
      <c r="K2" s="2">
        <v>22084</v>
      </c>
      <c r="L2" s="2">
        <v>52009</v>
      </c>
    </row>
    <row r="3" spans="1:12">
      <c r="A3" s="2" t="s">
        <v>1805</v>
      </c>
      <c r="B3" s="2">
        <v>7</v>
      </c>
      <c r="C3" s="2" t="str">
        <f t="shared" si="0"/>
        <v>20259ABXX.7</v>
      </c>
      <c r="D3" s="2" t="s">
        <v>1838</v>
      </c>
      <c r="E3" s="2" t="s">
        <v>1839</v>
      </c>
      <c r="F3" s="2" t="s">
        <v>1842</v>
      </c>
      <c r="H3" s="2" t="s">
        <v>1841</v>
      </c>
      <c r="I3" s="2" t="s">
        <v>1774</v>
      </c>
      <c r="J3" s="2">
        <v>42486.1</v>
      </c>
      <c r="K3" s="2">
        <v>22084</v>
      </c>
      <c r="L3" s="2">
        <v>52009</v>
      </c>
    </row>
    <row r="4" spans="1:12">
      <c r="A4" s="2" t="s">
        <v>1805</v>
      </c>
      <c r="B4" s="2">
        <v>8</v>
      </c>
      <c r="C4" s="2" t="str">
        <f t="shared" si="0"/>
        <v>20259ABXX.8</v>
      </c>
      <c r="D4" s="2" t="s">
        <v>1838</v>
      </c>
      <c r="E4" s="2" t="s">
        <v>1839</v>
      </c>
      <c r="F4" s="2" t="s">
        <v>1843</v>
      </c>
      <c r="H4" s="2" t="s">
        <v>1841</v>
      </c>
      <c r="I4" s="2" t="s">
        <v>1774</v>
      </c>
      <c r="J4" s="2">
        <v>42486.1</v>
      </c>
      <c r="K4" s="2">
        <v>22084</v>
      </c>
      <c r="L4" s="2">
        <v>52009</v>
      </c>
    </row>
    <row r="5" spans="1:12">
      <c r="A5" s="2" t="s">
        <v>1811</v>
      </c>
      <c r="B5" s="2">
        <v>6</v>
      </c>
      <c r="C5" s="2" t="str">
        <f t="shared" si="0"/>
        <v>2025UABXX.6</v>
      </c>
      <c r="D5" s="2" t="s">
        <v>1838</v>
      </c>
      <c r="E5" s="2" t="s">
        <v>1844</v>
      </c>
      <c r="F5" s="2" t="s">
        <v>1845</v>
      </c>
      <c r="H5" s="2" t="s">
        <v>1841</v>
      </c>
      <c r="I5" s="2" t="s">
        <v>1774</v>
      </c>
      <c r="J5" s="2">
        <v>42486.1</v>
      </c>
      <c r="K5" s="2">
        <v>22084</v>
      </c>
      <c r="L5" s="2">
        <v>52009</v>
      </c>
    </row>
    <row r="6" spans="1:12">
      <c r="A6" s="2" t="s">
        <v>1811</v>
      </c>
      <c r="B6" s="2">
        <v>7</v>
      </c>
      <c r="C6" s="2" t="str">
        <f t="shared" si="0"/>
        <v>2025UABXX.7</v>
      </c>
      <c r="D6" s="2" t="s">
        <v>1838</v>
      </c>
      <c r="E6" s="2" t="s">
        <v>1844</v>
      </c>
      <c r="F6" s="2" t="s">
        <v>1846</v>
      </c>
      <c r="H6" s="2" t="s">
        <v>1841</v>
      </c>
      <c r="I6" s="2" t="s">
        <v>1774</v>
      </c>
      <c r="J6" s="2">
        <v>42486.1</v>
      </c>
      <c r="K6" s="2">
        <v>22084</v>
      </c>
      <c r="L6" s="2">
        <v>52009</v>
      </c>
    </row>
    <row r="7" spans="1:12">
      <c r="A7" s="2" t="s">
        <v>1811</v>
      </c>
      <c r="B7" s="2">
        <v>8</v>
      </c>
      <c r="C7" s="2" t="str">
        <f t="shared" si="0"/>
        <v>2025UABXX.8</v>
      </c>
      <c r="D7" s="2" t="s">
        <v>1838</v>
      </c>
      <c r="E7" s="2" t="s">
        <v>1844</v>
      </c>
      <c r="F7" s="2" t="s">
        <v>1847</v>
      </c>
      <c r="H7" s="2" t="s">
        <v>1841</v>
      </c>
      <c r="I7" s="2" t="s">
        <v>1774</v>
      </c>
      <c r="J7" s="2">
        <v>42486.1</v>
      </c>
      <c r="K7" s="2">
        <v>22084</v>
      </c>
      <c r="L7" s="2">
        <v>52009</v>
      </c>
    </row>
    <row r="8" spans="1:12">
      <c r="A8" s="2" t="s">
        <v>1829</v>
      </c>
      <c r="B8" s="2">
        <v>5</v>
      </c>
      <c r="C8" s="2" t="str">
        <f t="shared" si="0"/>
        <v>2025VABXX.5</v>
      </c>
      <c r="D8" s="2" t="s">
        <v>1838</v>
      </c>
      <c r="E8" s="2" t="s">
        <v>1848</v>
      </c>
      <c r="F8" s="2" t="s">
        <v>1849</v>
      </c>
      <c r="H8" s="2" t="s">
        <v>1841</v>
      </c>
      <c r="I8" s="2" t="s">
        <v>1774</v>
      </c>
      <c r="J8" s="2">
        <v>42486.1</v>
      </c>
      <c r="K8" s="2">
        <v>22084</v>
      </c>
      <c r="L8" s="2">
        <v>52009</v>
      </c>
    </row>
    <row r="9" spans="1:12">
      <c r="A9" s="2" t="s">
        <v>1829</v>
      </c>
      <c r="B9" s="2">
        <v>6</v>
      </c>
      <c r="C9" s="2" t="str">
        <f t="shared" si="0"/>
        <v>2025VABXX.6</v>
      </c>
      <c r="D9" s="2" t="s">
        <v>1838</v>
      </c>
      <c r="E9" s="2" t="s">
        <v>1848</v>
      </c>
      <c r="F9" s="2" t="s">
        <v>1850</v>
      </c>
      <c r="H9" s="2" t="s">
        <v>1841</v>
      </c>
      <c r="I9" s="2" t="s">
        <v>1774</v>
      </c>
      <c r="J9" s="2">
        <v>42486.1</v>
      </c>
      <c r="K9" s="2">
        <v>22084</v>
      </c>
      <c r="L9" s="2">
        <v>52009</v>
      </c>
    </row>
    <row r="10" spans="1:12">
      <c r="A10" s="2" t="s">
        <v>1829</v>
      </c>
      <c r="B10" s="2">
        <v>7</v>
      </c>
      <c r="C10" s="2" t="str">
        <f t="shared" si="0"/>
        <v>2025VABXX.7</v>
      </c>
      <c r="D10" s="2" t="s">
        <v>1838</v>
      </c>
      <c r="E10" s="2" t="s">
        <v>1848</v>
      </c>
      <c r="F10" s="2" t="s">
        <v>1851</v>
      </c>
      <c r="H10" s="2" t="s">
        <v>1841</v>
      </c>
      <c r="I10" s="2" t="s">
        <v>1774</v>
      </c>
      <c r="J10" s="2">
        <v>42486.1</v>
      </c>
      <c r="K10" s="2">
        <v>22084</v>
      </c>
      <c r="L10" s="2">
        <v>52009</v>
      </c>
    </row>
    <row r="11" spans="1:12">
      <c r="A11" s="2" t="s">
        <v>1829</v>
      </c>
      <c r="B11" s="2">
        <v>8</v>
      </c>
      <c r="C11" s="2" t="str">
        <f t="shared" si="0"/>
        <v>2025VABXX.8</v>
      </c>
      <c r="D11" s="2" t="s">
        <v>1838</v>
      </c>
      <c r="E11" s="2" t="s">
        <v>1848</v>
      </c>
      <c r="F11" s="2" t="s">
        <v>1852</v>
      </c>
      <c r="H11" s="2" t="s">
        <v>1841</v>
      </c>
      <c r="I11" s="2" t="s">
        <v>1774</v>
      </c>
      <c r="J11" s="2">
        <v>42486.1</v>
      </c>
      <c r="K11" s="2">
        <v>22084</v>
      </c>
      <c r="L11" s="2">
        <v>52009</v>
      </c>
    </row>
    <row r="12" spans="1:12">
      <c r="A12" s="2" t="s">
        <v>1815</v>
      </c>
      <c r="B12" s="2">
        <v>6</v>
      </c>
      <c r="C12" s="2" t="str">
        <f t="shared" si="0"/>
        <v>20266ABXX.6</v>
      </c>
      <c r="D12" s="2" t="s">
        <v>1838</v>
      </c>
      <c r="E12" s="2" t="s">
        <v>1853</v>
      </c>
      <c r="F12" s="2" t="s">
        <v>1854</v>
      </c>
      <c r="H12" s="2" t="s">
        <v>1841</v>
      </c>
      <c r="I12" s="2" t="s">
        <v>1774</v>
      </c>
      <c r="J12" s="2">
        <v>42486.1</v>
      </c>
      <c r="K12" s="2">
        <v>22084</v>
      </c>
      <c r="L12" s="2">
        <v>52009</v>
      </c>
    </row>
    <row r="13" spans="1:12">
      <c r="A13" s="2" t="s">
        <v>1815</v>
      </c>
      <c r="B13" s="2">
        <v>7</v>
      </c>
      <c r="C13" s="2" t="str">
        <f t="shared" si="0"/>
        <v>20266ABXX.7</v>
      </c>
      <c r="D13" s="2" t="s">
        <v>1838</v>
      </c>
      <c r="E13" s="2" t="s">
        <v>1853</v>
      </c>
      <c r="F13" s="2" t="s">
        <v>1855</v>
      </c>
      <c r="H13" s="2" t="s">
        <v>1841</v>
      </c>
      <c r="I13" s="2" t="s">
        <v>1774</v>
      </c>
      <c r="J13" s="2">
        <v>42486.1</v>
      </c>
      <c r="K13" s="2">
        <v>22084</v>
      </c>
      <c r="L13" s="2">
        <v>52009</v>
      </c>
    </row>
    <row r="14" spans="1:12">
      <c r="A14" s="2" t="s">
        <v>1815</v>
      </c>
      <c r="B14" s="2">
        <v>8</v>
      </c>
      <c r="C14" s="2" t="str">
        <f t="shared" si="0"/>
        <v>20266ABXX.8</v>
      </c>
      <c r="D14" s="2" t="s">
        <v>1838</v>
      </c>
      <c r="E14" s="2" t="s">
        <v>1853</v>
      </c>
      <c r="F14" s="2" t="s">
        <v>1856</v>
      </c>
      <c r="H14" s="2" t="s">
        <v>1841</v>
      </c>
      <c r="I14" s="2" t="s">
        <v>1774</v>
      </c>
      <c r="J14" s="2">
        <v>42486.1</v>
      </c>
      <c r="K14" s="2">
        <v>22084</v>
      </c>
      <c r="L14" s="2">
        <v>52009</v>
      </c>
    </row>
    <row r="15" spans="1:12">
      <c r="A15" s="2" t="s">
        <v>1835</v>
      </c>
      <c r="B15" s="2">
        <v>5</v>
      </c>
      <c r="C15" s="2" t="str">
        <f t="shared" si="0"/>
        <v>202ALABXX.5</v>
      </c>
      <c r="D15" s="2" t="s">
        <v>1838</v>
      </c>
      <c r="E15" s="2" t="s">
        <v>1857</v>
      </c>
      <c r="F15" s="2" t="s">
        <v>1858</v>
      </c>
      <c r="H15" s="2" t="s">
        <v>1841</v>
      </c>
      <c r="I15" s="2" t="s">
        <v>1774</v>
      </c>
      <c r="J15" s="2">
        <v>42486.1</v>
      </c>
      <c r="K15" s="2">
        <v>22084</v>
      </c>
      <c r="L15" s="2">
        <v>52009</v>
      </c>
    </row>
    <row r="16" spans="1:12">
      <c r="A16" s="2" t="s">
        <v>1835</v>
      </c>
      <c r="B16" s="2">
        <v>6</v>
      </c>
      <c r="C16" s="2" t="str">
        <f t="shared" si="0"/>
        <v>202ALABXX.6</v>
      </c>
      <c r="D16" s="2" t="s">
        <v>1838</v>
      </c>
      <c r="E16" s="2" t="s">
        <v>1857</v>
      </c>
      <c r="F16" s="2" t="s">
        <v>1859</v>
      </c>
      <c r="H16" s="2" t="s">
        <v>1841</v>
      </c>
      <c r="I16" s="2" t="s">
        <v>1774</v>
      </c>
      <c r="J16" s="2">
        <v>42486.1</v>
      </c>
      <c r="K16" s="2">
        <v>22084</v>
      </c>
      <c r="L16" s="2">
        <v>52009</v>
      </c>
    </row>
    <row r="17" spans="1:12">
      <c r="A17" s="2" t="s">
        <v>1835</v>
      </c>
      <c r="B17" s="2">
        <v>7</v>
      </c>
      <c r="C17" s="2" t="str">
        <f t="shared" si="0"/>
        <v>202ALABXX.7</v>
      </c>
      <c r="D17" s="2" t="s">
        <v>1838</v>
      </c>
      <c r="E17" s="2" t="s">
        <v>1857</v>
      </c>
      <c r="F17" s="2" t="s">
        <v>1860</v>
      </c>
      <c r="H17" s="2" t="s">
        <v>1841</v>
      </c>
      <c r="I17" s="2" t="s">
        <v>1774</v>
      </c>
      <c r="J17" s="2">
        <v>42486.1</v>
      </c>
      <c r="K17" s="2">
        <v>22084</v>
      </c>
      <c r="L17" s="2">
        <v>52009</v>
      </c>
    </row>
    <row r="18" spans="1:12">
      <c r="A18" s="2" t="s">
        <v>1835</v>
      </c>
      <c r="B18" s="2">
        <v>8</v>
      </c>
      <c r="C18" s="2" t="str">
        <f t="shared" si="0"/>
        <v>202ALABXX.8</v>
      </c>
      <c r="D18" s="2" t="s">
        <v>1838</v>
      </c>
      <c r="E18" s="2" t="s">
        <v>1857</v>
      </c>
      <c r="F18" s="2" t="s">
        <v>1861</v>
      </c>
      <c r="H18" s="2" t="s">
        <v>1841</v>
      </c>
      <c r="I18" s="2" t="s">
        <v>1774</v>
      </c>
      <c r="J18" s="2">
        <v>42486.1</v>
      </c>
      <c r="K18" s="2">
        <v>22084</v>
      </c>
      <c r="L18" s="2">
        <v>5200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workbookViewId="0">
      <selection activeCell="K1" sqref="K1:K1048576"/>
    </sheetView>
  </sheetViews>
  <sheetFormatPr baseColWidth="10" defaultColWidth="28" defaultRowHeight="14" x14ac:dyDescent="0"/>
  <cols>
    <col min="1" max="1" width="19.6640625" style="1" bestFit="1" customWidth="1"/>
    <col min="2" max="2" width="5.5" style="1" bestFit="1" customWidth="1"/>
    <col min="3" max="3" width="14.6640625" style="1" bestFit="1" customWidth="1"/>
    <col min="4" max="4" width="8.5" style="1" bestFit="1" customWidth="1"/>
    <col min="5" max="5" width="14.1640625" style="1" bestFit="1" customWidth="1"/>
    <col min="6" max="6" width="17.6640625" style="1" bestFit="1" customWidth="1"/>
    <col min="7" max="7" width="18.5" style="1" bestFit="1" customWidth="1"/>
    <col min="8" max="8" width="15" style="1" bestFit="1" customWidth="1"/>
    <col min="9" max="9" width="20.6640625" style="1" bestFit="1" customWidth="1"/>
    <col min="10" max="10" width="13.6640625" style="1" bestFit="1" customWidth="1"/>
    <col min="11" max="16384" width="28" style="1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>
      <c r="A2" s="2" t="s">
        <v>1450</v>
      </c>
      <c r="B2" s="2">
        <v>3</v>
      </c>
      <c r="C2" s="2" t="s">
        <v>1775</v>
      </c>
      <c r="D2" s="2" t="s">
        <v>1776</v>
      </c>
      <c r="E2" s="2" t="s">
        <v>1774</v>
      </c>
      <c r="F2" s="2">
        <v>60024.15</v>
      </c>
      <c r="G2" s="2">
        <v>25622</v>
      </c>
      <c r="H2" s="2">
        <v>52009</v>
      </c>
      <c r="I2" s="2" t="s">
        <v>2723</v>
      </c>
      <c r="J2" s="2" t="s">
        <v>2728</v>
      </c>
    </row>
    <row r="3" spans="1:10">
      <c r="A3" s="2" t="s">
        <v>1450</v>
      </c>
      <c r="B3" s="2">
        <v>4</v>
      </c>
      <c r="C3" s="2" t="s">
        <v>1775</v>
      </c>
      <c r="D3" s="2" t="s">
        <v>1776</v>
      </c>
      <c r="E3" s="2" t="s">
        <v>1774</v>
      </c>
      <c r="F3" s="2">
        <v>60024.15</v>
      </c>
      <c r="G3" s="2">
        <v>25622</v>
      </c>
      <c r="H3" s="2">
        <v>52009</v>
      </c>
      <c r="I3" s="2" t="s">
        <v>2723</v>
      </c>
      <c r="J3" s="2" t="s">
        <v>2727</v>
      </c>
    </row>
    <row r="4" spans="1:10">
      <c r="A4" s="2" t="s">
        <v>1450</v>
      </c>
      <c r="B4" s="2">
        <v>5</v>
      </c>
      <c r="C4" s="2" t="s">
        <v>1775</v>
      </c>
      <c r="D4" s="2" t="s">
        <v>1776</v>
      </c>
      <c r="E4" s="2" t="s">
        <v>1774</v>
      </c>
      <c r="F4" s="2">
        <v>60024.15</v>
      </c>
      <c r="G4" s="2">
        <v>25622</v>
      </c>
      <c r="H4" s="2">
        <v>52009</v>
      </c>
      <c r="I4" s="2" t="s">
        <v>2723</v>
      </c>
      <c r="J4" s="2" t="s">
        <v>2726</v>
      </c>
    </row>
    <row r="5" spans="1:10">
      <c r="A5" s="2" t="s">
        <v>1450</v>
      </c>
      <c r="B5" s="2">
        <v>6</v>
      </c>
      <c r="C5" s="2" t="s">
        <v>1775</v>
      </c>
      <c r="D5" s="2" t="s">
        <v>1776</v>
      </c>
      <c r="E5" s="2" t="s">
        <v>1774</v>
      </c>
      <c r="F5" s="2">
        <v>60024.15</v>
      </c>
      <c r="G5" s="2">
        <v>25622</v>
      </c>
      <c r="H5" s="2">
        <v>52009</v>
      </c>
      <c r="I5" s="2" t="s">
        <v>2723</v>
      </c>
      <c r="J5" s="2" t="s">
        <v>2725</v>
      </c>
    </row>
    <row r="6" spans="1:10">
      <c r="A6" s="2" t="s">
        <v>1450</v>
      </c>
      <c r="B6" s="2">
        <v>7</v>
      </c>
      <c r="C6" s="2" t="s">
        <v>1775</v>
      </c>
      <c r="D6" s="2" t="s">
        <v>1776</v>
      </c>
      <c r="E6" s="2" t="s">
        <v>1774</v>
      </c>
      <c r="F6" s="2">
        <v>60024.15</v>
      </c>
      <c r="G6" s="2">
        <v>25622</v>
      </c>
      <c r="H6" s="2">
        <v>52009</v>
      </c>
      <c r="I6" s="2" t="s">
        <v>2723</v>
      </c>
      <c r="J6" s="2" t="s">
        <v>2724</v>
      </c>
    </row>
    <row r="7" spans="1:10">
      <c r="A7" s="2" t="s">
        <v>1450</v>
      </c>
      <c r="B7" s="2">
        <v>8</v>
      </c>
      <c r="C7" s="2" t="s">
        <v>1775</v>
      </c>
      <c r="D7" s="2" t="s">
        <v>1776</v>
      </c>
      <c r="E7" s="2" t="s">
        <v>1774</v>
      </c>
      <c r="F7" s="2">
        <v>60024.15</v>
      </c>
      <c r="G7" s="2">
        <v>25622</v>
      </c>
      <c r="H7" s="2">
        <v>52009</v>
      </c>
      <c r="I7" s="2" t="s">
        <v>2723</v>
      </c>
      <c r="J7" s="2" t="s">
        <v>2722</v>
      </c>
    </row>
    <row r="8" spans="1:10">
      <c r="A8" s="2" t="s">
        <v>1777</v>
      </c>
      <c r="B8" s="2">
        <v>1</v>
      </c>
      <c r="C8" s="2" t="s">
        <v>1778</v>
      </c>
      <c r="D8" s="2" t="s">
        <v>1776</v>
      </c>
      <c r="E8" s="2" t="s">
        <v>1779</v>
      </c>
      <c r="F8" s="2">
        <v>87945.66</v>
      </c>
      <c r="G8" s="2">
        <v>25509</v>
      </c>
      <c r="H8" s="2">
        <v>52009</v>
      </c>
      <c r="I8" s="2" t="s">
        <v>2714</v>
      </c>
      <c r="J8" s="2" t="s">
        <v>2721</v>
      </c>
    </row>
    <row r="9" spans="1:10">
      <c r="A9" s="2" t="s">
        <v>1777</v>
      </c>
      <c r="B9" s="2">
        <v>2</v>
      </c>
      <c r="C9" s="2" t="s">
        <v>1778</v>
      </c>
      <c r="D9" s="2" t="s">
        <v>1776</v>
      </c>
      <c r="E9" s="2" t="s">
        <v>1779</v>
      </c>
      <c r="F9" s="2">
        <v>87945.66</v>
      </c>
      <c r="G9" s="2">
        <v>25509</v>
      </c>
      <c r="H9" s="2">
        <v>52009</v>
      </c>
      <c r="I9" s="2" t="s">
        <v>2714</v>
      </c>
      <c r="J9" s="2" t="s">
        <v>2720</v>
      </c>
    </row>
    <row r="10" spans="1:10">
      <c r="A10" s="2" t="s">
        <v>1777</v>
      </c>
      <c r="B10" s="2">
        <v>3</v>
      </c>
      <c r="C10" s="2" t="s">
        <v>1778</v>
      </c>
      <c r="D10" s="2" t="s">
        <v>1776</v>
      </c>
      <c r="E10" s="2" t="s">
        <v>1779</v>
      </c>
      <c r="F10" s="2">
        <v>87945.66</v>
      </c>
      <c r="G10" s="2">
        <v>25509</v>
      </c>
      <c r="H10" s="2">
        <v>52009</v>
      </c>
      <c r="I10" s="2" t="s">
        <v>2714</v>
      </c>
      <c r="J10" s="2" t="s">
        <v>2719</v>
      </c>
    </row>
    <row r="11" spans="1:10">
      <c r="A11" s="2" t="s">
        <v>1777</v>
      </c>
      <c r="B11" s="2">
        <v>4</v>
      </c>
      <c r="C11" s="2" t="s">
        <v>1778</v>
      </c>
      <c r="D11" s="2" t="s">
        <v>1776</v>
      </c>
      <c r="E11" s="2" t="s">
        <v>1779</v>
      </c>
      <c r="F11" s="2">
        <v>87945.66</v>
      </c>
      <c r="G11" s="2">
        <v>25509</v>
      </c>
      <c r="H11" s="2">
        <v>52009</v>
      </c>
      <c r="I11" s="2" t="s">
        <v>2714</v>
      </c>
      <c r="J11" s="2" t="s">
        <v>2718</v>
      </c>
    </row>
    <row r="12" spans="1:10">
      <c r="A12" s="2" t="s">
        <v>1777</v>
      </c>
      <c r="B12" s="2">
        <v>5</v>
      </c>
      <c r="C12" s="2" t="s">
        <v>1778</v>
      </c>
      <c r="D12" s="2" t="s">
        <v>1776</v>
      </c>
      <c r="E12" s="2" t="s">
        <v>1779</v>
      </c>
      <c r="F12" s="2">
        <v>87945.66</v>
      </c>
      <c r="G12" s="2">
        <v>25509</v>
      </c>
      <c r="H12" s="2">
        <v>52009</v>
      </c>
      <c r="I12" s="2" t="s">
        <v>2714</v>
      </c>
      <c r="J12" s="2" t="s">
        <v>2717</v>
      </c>
    </row>
    <row r="13" spans="1:10">
      <c r="A13" s="2" t="s">
        <v>1777</v>
      </c>
      <c r="B13" s="2">
        <v>6</v>
      </c>
      <c r="C13" s="2" t="s">
        <v>1778</v>
      </c>
      <c r="D13" s="2" t="s">
        <v>1776</v>
      </c>
      <c r="E13" s="2" t="s">
        <v>1779</v>
      </c>
      <c r="F13" s="2">
        <v>87945.66</v>
      </c>
      <c r="G13" s="2">
        <v>25509</v>
      </c>
      <c r="H13" s="2">
        <v>52009</v>
      </c>
      <c r="I13" s="2" t="s">
        <v>2714</v>
      </c>
      <c r="J13" s="2" t="s">
        <v>2716</v>
      </c>
    </row>
    <row r="14" spans="1:10">
      <c r="A14" s="2" t="s">
        <v>1777</v>
      </c>
      <c r="B14" s="2">
        <v>7</v>
      </c>
      <c r="C14" s="2" t="s">
        <v>1778</v>
      </c>
      <c r="D14" s="2" t="s">
        <v>1776</v>
      </c>
      <c r="E14" s="2" t="s">
        <v>1779</v>
      </c>
      <c r="F14" s="2">
        <v>87945.66</v>
      </c>
      <c r="G14" s="2">
        <v>25509</v>
      </c>
      <c r="H14" s="2">
        <v>52009</v>
      </c>
      <c r="I14" s="2" t="s">
        <v>2714</v>
      </c>
      <c r="J14" s="2" t="s">
        <v>2715</v>
      </c>
    </row>
    <row r="15" spans="1:10">
      <c r="A15" s="2" t="s">
        <v>1777</v>
      </c>
      <c r="B15" s="2">
        <v>8</v>
      </c>
      <c r="C15" s="2" t="s">
        <v>1778</v>
      </c>
      <c r="D15" s="2" t="s">
        <v>1776</v>
      </c>
      <c r="E15" s="2" t="s">
        <v>1779</v>
      </c>
      <c r="F15" s="2">
        <v>87945.66</v>
      </c>
      <c r="G15" s="2">
        <v>25509</v>
      </c>
      <c r="H15" s="2">
        <v>52009</v>
      </c>
      <c r="I15" s="2" t="s">
        <v>2714</v>
      </c>
      <c r="J15" s="2" t="s">
        <v>2713</v>
      </c>
    </row>
    <row r="16" spans="1:10">
      <c r="A16" s="2" t="s">
        <v>1463</v>
      </c>
      <c r="B16" s="2">
        <v>8</v>
      </c>
      <c r="C16" s="2" t="s">
        <v>1775</v>
      </c>
      <c r="D16" s="2" t="s">
        <v>1776</v>
      </c>
      <c r="E16" s="2" t="s">
        <v>1774</v>
      </c>
      <c r="F16" s="2">
        <v>60024.15</v>
      </c>
      <c r="G16" s="2">
        <v>25622</v>
      </c>
      <c r="H16" s="2">
        <v>52009</v>
      </c>
      <c r="I16" s="2" t="s">
        <v>2712</v>
      </c>
      <c r="J16" s="2" t="s">
        <v>2711</v>
      </c>
    </row>
    <row r="17" spans="1:10">
      <c r="A17" s="2" t="s">
        <v>1473</v>
      </c>
      <c r="B17" s="2">
        <v>1</v>
      </c>
      <c r="C17" s="2" t="s">
        <v>1775</v>
      </c>
      <c r="D17" s="2" t="s">
        <v>1776</v>
      </c>
      <c r="E17" s="2" t="s">
        <v>1774</v>
      </c>
      <c r="F17" s="2">
        <v>60024.15</v>
      </c>
      <c r="G17" s="2">
        <v>25622</v>
      </c>
      <c r="H17" s="2">
        <v>52009</v>
      </c>
      <c r="I17" s="2" t="s">
        <v>2703</v>
      </c>
      <c r="J17" s="2" t="s">
        <v>2710</v>
      </c>
    </row>
    <row r="18" spans="1:10">
      <c r="A18" s="2" t="s">
        <v>1473</v>
      </c>
      <c r="B18" s="2">
        <v>2</v>
      </c>
      <c r="C18" s="2" t="s">
        <v>1775</v>
      </c>
      <c r="D18" s="2" t="s">
        <v>1776</v>
      </c>
      <c r="E18" s="2" t="s">
        <v>1774</v>
      </c>
      <c r="F18" s="2">
        <v>60024.15</v>
      </c>
      <c r="G18" s="2">
        <v>25622</v>
      </c>
      <c r="H18" s="2">
        <v>52009</v>
      </c>
      <c r="I18" s="2" t="s">
        <v>2703</v>
      </c>
      <c r="J18" s="2" t="s">
        <v>2709</v>
      </c>
    </row>
    <row r="19" spans="1:10">
      <c r="A19" s="2" t="s">
        <v>1473</v>
      </c>
      <c r="B19" s="2">
        <v>3</v>
      </c>
      <c r="C19" s="2" t="s">
        <v>1775</v>
      </c>
      <c r="D19" s="2" t="s">
        <v>1776</v>
      </c>
      <c r="E19" s="2" t="s">
        <v>1774</v>
      </c>
      <c r="F19" s="2">
        <v>60024.15</v>
      </c>
      <c r="G19" s="2">
        <v>25622</v>
      </c>
      <c r="H19" s="2">
        <v>52009</v>
      </c>
      <c r="I19" s="2" t="s">
        <v>2703</v>
      </c>
      <c r="J19" s="2" t="s">
        <v>2708</v>
      </c>
    </row>
    <row r="20" spans="1:10">
      <c r="A20" s="2" t="s">
        <v>1473</v>
      </c>
      <c r="B20" s="2">
        <v>4</v>
      </c>
      <c r="C20" s="2" t="s">
        <v>1775</v>
      </c>
      <c r="D20" s="2" t="s">
        <v>1776</v>
      </c>
      <c r="E20" s="2" t="s">
        <v>1774</v>
      </c>
      <c r="F20" s="2">
        <v>60024.15</v>
      </c>
      <c r="G20" s="2">
        <v>25622</v>
      </c>
      <c r="H20" s="2">
        <v>52009</v>
      </c>
      <c r="I20" s="2" t="s">
        <v>2703</v>
      </c>
      <c r="J20" s="2" t="s">
        <v>2707</v>
      </c>
    </row>
    <row r="21" spans="1:10">
      <c r="A21" s="2" t="s">
        <v>1473</v>
      </c>
      <c r="B21" s="2">
        <v>5</v>
      </c>
      <c r="C21" s="2" t="s">
        <v>1775</v>
      </c>
      <c r="D21" s="2" t="s">
        <v>1776</v>
      </c>
      <c r="E21" s="2" t="s">
        <v>1774</v>
      </c>
      <c r="F21" s="2">
        <v>60024.15</v>
      </c>
      <c r="G21" s="2">
        <v>25622</v>
      </c>
      <c r="H21" s="2">
        <v>52009</v>
      </c>
      <c r="I21" s="2" t="s">
        <v>2703</v>
      </c>
      <c r="J21" s="2" t="s">
        <v>2706</v>
      </c>
    </row>
    <row r="22" spans="1:10">
      <c r="A22" s="2" t="s">
        <v>1473</v>
      </c>
      <c r="B22" s="2">
        <v>6</v>
      </c>
      <c r="C22" s="2" t="s">
        <v>1775</v>
      </c>
      <c r="D22" s="2" t="s">
        <v>1776</v>
      </c>
      <c r="E22" s="2" t="s">
        <v>1774</v>
      </c>
      <c r="F22" s="2">
        <v>60024.15</v>
      </c>
      <c r="G22" s="2">
        <v>25622</v>
      </c>
      <c r="H22" s="2">
        <v>52009</v>
      </c>
      <c r="I22" s="2" t="s">
        <v>2703</v>
      </c>
      <c r="J22" s="2" t="s">
        <v>2705</v>
      </c>
    </row>
    <row r="23" spans="1:10">
      <c r="A23" s="2" t="s">
        <v>1473</v>
      </c>
      <c r="B23" s="2">
        <v>7</v>
      </c>
      <c r="C23" s="2" t="s">
        <v>1775</v>
      </c>
      <c r="D23" s="2" t="s">
        <v>1776</v>
      </c>
      <c r="E23" s="2" t="s">
        <v>1774</v>
      </c>
      <c r="F23" s="2">
        <v>60024.15</v>
      </c>
      <c r="G23" s="2">
        <v>25622</v>
      </c>
      <c r="H23" s="2">
        <v>52009</v>
      </c>
      <c r="I23" s="2" t="s">
        <v>2703</v>
      </c>
      <c r="J23" s="2" t="s">
        <v>2704</v>
      </c>
    </row>
    <row r="24" spans="1:10">
      <c r="A24" s="2" t="s">
        <v>1473</v>
      </c>
      <c r="B24" s="2">
        <v>8</v>
      </c>
      <c r="C24" s="2" t="s">
        <v>1775</v>
      </c>
      <c r="D24" s="2" t="s">
        <v>1776</v>
      </c>
      <c r="E24" s="2" t="s">
        <v>1774</v>
      </c>
      <c r="F24" s="2">
        <v>60024.15</v>
      </c>
      <c r="G24" s="2">
        <v>25622</v>
      </c>
      <c r="H24" s="2">
        <v>52009</v>
      </c>
      <c r="I24" s="2" t="s">
        <v>2703</v>
      </c>
      <c r="J24" s="2" t="s">
        <v>2702</v>
      </c>
    </row>
    <row r="25" spans="1:10">
      <c r="A25" s="2" t="s">
        <v>1780</v>
      </c>
      <c r="B25" s="2">
        <v>1</v>
      </c>
      <c r="C25" s="2" t="s">
        <v>1781</v>
      </c>
      <c r="D25" s="2" t="s">
        <v>1776</v>
      </c>
      <c r="E25" s="2" t="s">
        <v>1774</v>
      </c>
      <c r="F25" s="2">
        <v>60024.14</v>
      </c>
      <c r="G25" s="2">
        <v>25621</v>
      </c>
      <c r="H25" s="2">
        <v>52009</v>
      </c>
      <c r="I25" s="2" t="s">
        <v>2694</v>
      </c>
      <c r="J25" s="2" t="s">
        <v>2701</v>
      </c>
    </row>
    <row r="26" spans="1:10">
      <c r="A26" s="2" t="s">
        <v>1780</v>
      </c>
      <c r="B26" s="2">
        <v>2</v>
      </c>
      <c r="C26" s="2" t="s">
        <v>1781</v>
      </c>
      <c r="D26" s="2" t="s">
        <v>1776</v>
      </c>
      <c r="E26" s="2" t="s">
        <v>1774</v>
      </c>
      <c r="F26" s="2">
        <v>60024.14</v>
      </c>
      <c r="G26" s="2">
        <v>25621</v>
      </c>
      <c r="H26" s="2">
        <v>52009</v>
      </c>
      <c r="I26" s="2" t="s">
        <v>2694</v>
      </c>
      <c r="J26" s="2" t="s">
        <v>2700</v>
      </c>
    </row>
    <row r="27" spans="1:10">
      <c r="A27" s="2" t="s">
        <v>1780</v>
      </c>
      <c r="B27" s="2">
        <v>3</v>
      </c>
      <c r="C27" s="2" t="s">
        <v>1781</v>
      </c>
      <c r="D27" s="2" t="s">
        <v>1776</v>
      </c>
      <c r="E27" s="2" t="s">
        <v>1774</v>
      </c>
      <c r="F27" s="2">
        <v>60024.14</v>
      </c>
      <c r="G27" s="2">
        <v>25621</v>
      </c>
      <c r="H27" s="2">
        <v>52009</v>
      </c>
      <c r="I27" s="2" t="s">
        <v>2694</v>
      </c>
      <c r="J27" s="2" t="s">
        <v>2699</v>
      </c>
    </row>
    <row r="28" spans="1:10">
      <c r="A28" s="2" t="s">
        <v>1780</v>
      </c>
      <c r="B28" s="2">
        <v>4</v>
      </c>
      <c r="C28" s="2" t="s">
        <v>1781</v>
      </c>
      <c r="D28" s="2" t="s">
        <v>1776</v>
      </c>
      <c r="E28" s="2" t="s">
        <v>1774</v>
      </c>
      <c r="F28" s="2">
        <v>60024.14</v>
      </c>
      <c r="G28" s="2">
        <v>25621</v>
      </c>
      <c r="H28" s="2">
        <v>52009</v>
      </c>
      <c r="I28" s="2" t="s">
        <v>2694</v>
      </c>
      <c r="J28" s="2" t="s">
        <v>2698</v>
      </c>
    </row>
    <row r="29" spans="1:10">
      <c r="A29" s="2" t="s">
        <v>1780</v>
      </c>
      <c r="B29" s="2">
        <v>5</v>
      </c>
      <c r="C29" s="2" t="s">
        <v>1781</v>
      </c>
      <c r="D29" s="2" t="s">
        <v>1776</v>
      </c>
      <c r="E29" s="2" t="s">
        <v>1774</v>
      </c>
      <c r="F29" s="2">
        <v>60024.14</v>
      </c>
      <c r="G29" s="2">
        <v>25621</v>
      </c>
      <c r="H29" s="2">
        <v>52009</v>
      </c>
      <c r="I29" s="2" t="s">
        <v>2694</v>
      </c>
      <c r="J29" s="2" t="s">
        <v>2697</v>
      </c>
    </row>
    <row r="30" spans="1:10">
      <c r="A30" s="2" t="s">
        <v>1780</v>
      </c>
      <c r="B30" s="2">
        <v>6</v>
      </c>
      <c r="C30" s="2" t="s">
        <v>1781</v>
      </c>
      <c r="D30" s="2" t="s">
        <v>1776</v>
      </c>
      <c r="E30" s="2" t="s">
        <v>1774</v>
      </c>
      <c r="F30" s="2">
        <v>60024.14</v>
      </c>
      <c r="G30" s="2">
        <v>25621</v>
      </c>
      <c r="H30" s="2">
        <v>52009</v>
      </c>
      <c r="I30" s="2" t="s">
        <v>2694</v>
      </c>
      <c r="J30" s="2" t="s">
        <v>2696</v>
      </c>
    </row>
    <row r="31" spans="1:10">
      <c r="A31" s="2" t="s">
        <v>1780</v>
      </c>
      <c r="B31" s="2">
        <v>7</v>
      </c>
      <c r="C31" s="2" t="s">
        <v>1781</v>
      </c>
      <c r="D31" s="2" t="s">
        <v>1776</v>
      </c>
      <c r="E31" s="2" t="s">
        <v>1774</v>
      </c>
      <c r="F31" s="2">
        <v>60024.14</v>
      </c>
      <c r="G31" s="2">
        <v>25621</v>
      </c>
      <c r="H31" s="2">
        <v>52009</v>
      </c>
      <c r="I31" s="2" t="s">
        <v>2694</v>
      </c>
      <c r="J31" s="2" t="s">
        <v>2695</v>
      </c>
    </row>
    <row r="32" spans="1:10">
      <c r="A32" s="2" t="s">
        <v>1780</v>
      </c>
      <c r="B32" s="2">
        <v>8</v>
      </c>
      <c r="C32" s="2" t="s">
        <v>1781</v>
      </c>
      <c r="D32" s="2" t="s">
        <v>1776</v>
      </c>
      <c r="E32" s="2" t="s">
        <v>1774</v>
      </c>
      <c r="F32" s="2">
        <v>60024.14</v>
      </c>
      <c r="G32" s="2">
        <v>25621</v>
      </c>
      <c r="H32" s="2">
        <v>52009</v>
      </c>
      <c r="I32" s="2" t="s">
        <v>2694</v>
      </c>
      <c r="J32" s="2" t="s">
        <v>2693</v>
      </c>
    </row>
    <row r="33" spans="1:10">
      <c r="A33" s="2" t="s">
        <v>1782</v>
      </c>
      <c r="B33" s="2">
        <v>5</v>
      </c>
      <c r="C33" s="2" t="s">
        <v>1783</v>
      </c>
      <c r="D33" s="2" t="s">
        <v>1784</v>
      </c>
      <c r="E33" s="2" t="s">
        <v>1774</v>
      </c>
      <c r="F33" s="2">
        <v>113332</v>
      </c>
      <c r="G33" s="2">
        <v>27244</v>
      </c>
      <c r="H33" s="2">
        <v>52009</v>
      </c>
      <c r="I33" s="2" t="s">
        <v>2692</v>
      </c>
      <c r="J33" s="2" t="s">
        <v>2691</v>
      </c>
    </row>
    <row r="34" spans="1:10">
      <c r="A34" s="2" t="s">
        <v>1782</v>
      </c>
      <c r="B34" s="2">
        <v>6</v>
      </c>
      <c r="C34" s="2" t="s">
        <v>1785</v>
      </c>
      <c r="D34" s="2" t="s">
        <v>1786</v>
      </c>
      <c r="E34" s="2" t="s">
        <v>1774</v>
      </c>
      <c r="F34" s="2">
        <v>113332</v>
      </c>
      <c r="G34" s="2">
        <v>27244</v>
      </c>
      <c r="H34" s="2">
        <v>52009</v>
      </c>
      <c r="I34" s="2" t="s">
        <v>2690</v>
      </c>
      <c r="J34" s="2" t="s">
        <v>2689</v>
      </c>
    </row>
    <row r="35" spans="1:10">
      <c r="A35" s="2" t="s">
        <v>1782</v>
      </c>
      <c r="B35" s="2">
        <v>8</v>
      </c>
      <c r="C35" s="2" t="s">
        <v>1787</v>
      </c>
      <c r="D35" s="2" t="s">
        <v>1788</v>
      </c>
      <c r="E35" s="2" t="s">
        <v>1774</v>
      </c>
      <c r="F35" s="2">
        <v>113332</v>
      </c>
      <c r="G35" s="2">
        <v>27244</v>
      </c>
      <c r="H35" s="2">
        <v>52009</v>
      </c>
      <c r="I35" s="2" t="s">
        <v>2688</v>
      </c>
      <c r="J35" s="2" t="s">
        <v>2687</v>
      </c>
    </row>
    <row r="36" spans="1:10">
      <c r="A36" s="2" t="s">
        <v>1789</v>
      </c>
      <c r="B36" s="2">
        <v>1</v>
      </c>
      <c r="C36" s="2" t="s">
        <v>1790</v>
      </c>
      <c r="D36" s="2" t="s">
        <v>1776</v>
      </c>
      <c r="E36" s="2" t="s">
        <v>1779</v>
      </c>
      <c r="F36" s="2">
        <v>87945.67</v>
      </c>
      <c r="G36" s="2">
        <v>25510</v>
      </c>
      <c r="H36" s="2">
        <v>52009</v>
      </c>
      <c r="I36" s="2" t="s">
        <v>2679</v>
      </c>
      <c r="J36" s="2" t="s">
        <v>2686</v>
      </c>
    </row>
    <row r="37" spans="1:10">
      <c r="A37" s="2" t="s">
        <v>1789</v>
      </c>
      <c r="B37" s="2">
        <v>2</v>
      </c>
      <c r="C37" s="2" t="s">
        <v>1790</v>
      </c>
      <c r="D37" s="2" t="s">
        <v>1776</v>
      </c>
      <c r="E37" s="2" t="s">
        <v>1779</v>
      </c>
      <c r="F37" s="2">
        <v>87945.67</v>
      </c>
      <c r="G37" s="2">
        <v>25510</v>
      </c>
      <c r="H37" s="2">
        <v>52009</v>
      </c>
      <c r="I37" s="2" t="s">
        <v>2679</v>
      </c>
      <c r="J37" s="2" t="s">
        <v>2685</v>
      </c>
    </row>
    <row r="38" spans="1:10">
      <c r="A38" s="2" t="s">
        <v>1789</v>
      </c>
      <c r="B38" s="2">
        <v>3</v>
      </c>
      <c r="C38" s="2" t="s">
        <v>1790</v>
      </c>
      <c r="D38" s="2" t="s">
        <v>1776</v>
      </c>
      <c r="E38" s="2" t="s">
        <v>1779</v>
      </c>
      <c r="F38" s="2">
        <v>87945.67</v>
      </c>
      <c r="G38" s="2">
        <v>25510</v>
      </c>
      <c r="H38" s="2">
        <v>52009</v>
      </c>
      <c r="I38" s="2" t="s">
        <v>2679</v>
      </c>
      <c r="J38" s="2" t="s">
        <v>2684</v>
      </c>
    </row>
    <row r="39" spans="1:10">
      <c r="A39" s="2" t="s">
        <v>1789</v>
      </c>
      <c r="B39" s="2">
        <v>4</v>
      </c>
      <c r="C39" s="2" t="s">
        <v>1790</v>
      </c>
      <c r="D39" s="2" t="s">
        <v>1776</v>
      </c>
      <c r="E39" s="2" t="s">
        <v>1779</v>
      </c>
      <c r="F39" s="2">
        <v>87945.67</v>
      </c>
      <c r="G39" s="2">
        <v>25510</v>
      </c>
      <c r="H39" s="2">
        <v>52009</v>
      </c>
      <c r="I39" s="2" t="s">
        <v>2679</v>
      </c>
      <c r="J39" s="2" t="s">
        <v>2683</v>
      </c>
    </row>
    <row r="40" spans="1:10">
      <c r="A40" s="2" t="s">
        <v>1789</v>
      </c>
      <c r="B40" s="2">
        <v>5</v>
      </c>
      <c r="C40" s="2" t="s">
        <v>1790</v>
      </c>
      <c r="D40" s="2" t="s">
        <v>1776</v>
      </c>
      <c r="E40" s="2" t="s">
        <v>1779</v>
      </c>
      <c r="F40" s="2">
        <v>87945.67</v>
      </c>
      <c r="G40" s="2">
        <v>25510</v>
      </c>
      <c r="H40" s="2">
        <v>52009</v>
      </c>
      <c r="I40" s="2" t="s">
        <v>2679</v>
      </c>
      <c r="J40" s="2" t="s">
        <v>2682</v>
      </c>
    </row>
    <row r="41" spans="1:10">
      <c r="A41" s="2" t="s">
        <v>1789</v>
      </c>
      <c r="B41" s="2">
        <v>6</v>
      </c>
      <c r="C41" s="2" t="s">
        <v>1790</v>
      </c>
      <c r="D41" s="2" t="s">
        <v>1776</v>
      </c>
      <c r="E41" s="2" t="s">
        <v>1779</v>
      </c>
      <c r="F41" s="2">
        <v>87945.67</v>
      </c>
      <c r="G41" s="2">
        <v>25510</v>
      </c>
      <c r="H41" s="2">
        <v>52009</v>
      </c>
      <c r="I41" s="2" t="s">
        <v>2679</v>
      </c>
      <c r="J41" s="2" t="s">
        <v>2681</v>
      </c>
    </row>
    <row r="42" spans="1:10">
      <c r="A42" s="2" t="s">
        <v>1789</v>
      </c>
      <c r="B42" s="2">
        <v>7</v>
      </c>
      <c r="C42" s="2" t="s">
        <v>1790</v>
      </c>
      <c r="D42" s="2" t="s">
        <v>1776</v>
      </c>
      <c r="E42" s="2" t="s">
        <v>1779</v>
      </c>
      <c r="F42" s="2">
        <v>87945.67</v>
      </c>
      <c r="G42" s="2">
        <v>25510</v>
      </c>
      <c r="H42" s="2">
        <v>52009</v>
      </c>
      <c r="I42" s="2" t="s">
        <v>2679</v>
      </c>
      <c r="J42" s="2" t="s">
        <v>2680</v>
      </c>
    </row>
    <row r="43" spans="1:10">
      <c r="A43" s="2" t="s">
        <v>1789</v>
      </c>
      <c r="B43" s="2">
        <v>8</v>
      </c>
      <c r="C43" s="2" t="s">
        <v>1790</v>
      </c>
      <c r="D43" s="2" t="s">
        <v>1776</v>
      </c>
      <c r="E43" s="2" t="s">
        <v>1779</v>
      </c>
      <c r="F43" s="2">
        <v>87945.67</v>
      </c>
      <c r="G43" s="2">
        <v>25510</v>
      </c>
      <c r="H43" s="2">
        <v>52009</v>
      </c>
      <c r="I43" s="2" t="s">
        <v>2679</v>
      </c>
      <c r="J43" s="2" t="s">
        <v>2678</v>
      </c>
    </row>
    <row r="44" spans="1:10">
      <c r="A44" s="2" t="s">
        <v>1791</v>
      </c>
      <c r="B44" s="2">
        <v>1</v>
      </c>
      <c r="C44" s="2" t="s">
        <v>1790</v>
      </c>
      <c r="D44" s="2" t="s">
        <v>1776</v>
      </c>
      <c r="E44" s="2" t="s">
        <v>1779</v>
      </c>
      <c r="F44" s="2">
        <v>87945.67</v>
      </c>
      <c r="G44" s="2">
        <v>25510</v>
      </c>
      <c r="H44" s="2">
        <v>52009</v>
      </c>
      <c r="I44" s="2" t="s">
        <v>2671</v>
      </c>
      <c r="J44" s="2" t="s">
        <v>2677</v>
      </c>
    </row>
    <row r="45" spans="1:10">
      <c r="A45" s="2" t="s">
        <v>1791</v>
      </c>
      <c r="B45" s="2">
        <v>2</v>
      </c>
      <c r="C45" s="2" t="s">
        <v>1790</v>
      </c>
      <c r="D45" s="2" t="s">
        <v>1776</v>
      </c>
      <c r="E45" s="2" t="s">
        <v>1779</v>
      </c>
      <c r="F45" s="2">
        <v>87945.67</v>
      </c>
      <c r="G45" s="2">
        <v>25510</v>
      </c>
      <c r="H45" s="2">
        <v>52009</v>
      </c>
      <c r="I45" s="2" t="s">
        <v>2671</v>
      </c>
      <c r="J45" s="2" t="s">
        <v>2676</v>
      </c>
    </row>
    <row r="46" spans="1:10">
      <c r="A46" s="2" t="s">
        <v>1791</v>
      </c>
      <c r="B46" s="2">
        <v>3</v>
      </c>
      <c r="C46" s="2" t="s">
        <v>1790</v>
      </c>
      <c r="D46" s="2" t="s">
        <v>1776</v>
      </c>
      <c r="E46" s="2" t="s">
        <v>1779</v>
      </c>
      <c r="F46" s="2">
        <v>87945.67</v>
      </c>
      <c r="G46" s="2">
        <v>25510</v>
      </c>
      <c r="H46" s="2">
        <v>52009</v>
      </c>
      <c r="I46" s="2" t="s">
        <v>2671</v>
      </c>
      <c r="J46" s="2" t="s">
        <v>2675</v>
      </c>
    </row>
    <row r="47" spans="1:10">
      <c r="A47" s="2" t="s">
        <v>1791</v>
      </c>
      <c r="B47" s="2">
        <v>4</v>
      </c>
      <c r="C47" s="2" t="s">
        <v>1790</v>
      </c>
      <c r="D47" s="2" t="s">
        <v>1776</v>
      </c>
      <c r="E47" s="2" t="s">
        <v>1779</v>
      </c>
      <c r="F47" s="2">
        <v>87945.67</v>
      </c>
      <c r="G47" s="2">
        <v>25510</v>
      </c>
      <c r="H47" s="2">
        <v>52009</v>
      </c>
      <c r="I47" s="2" t="s">
        <v>2671</v>
      </c>
      <c r="J47" s="2" t="s">
        <v>2674</v>
      </c>
    </row>
    <row r="48" spans="1:10">
      <c r="A48" s="2" t="s">
        <v>1791</v>
      </c>
      <c r="B48" s="2">
        <v>6</v>
      </c>
      <c r="C48" s="2" t="s">
        <v>1790</v>
      </c>
      <c r="D48" s="2" t="s">
        <v>1776</v>
      </c>
      <c r="E48" s="2" t="s">
        <v>1779</v>
      </c>
      <c r="F48" s="2">
        <v>87945.67</v>
      </c>
      <c r="G48" s="2">
        <v>25510</v>
      </c>
      <c r="H48" s="2">
        <v>52009</v>
      </c>
      <c r="I48" s="2" t="s">
        <v>2671</v>
      </c>
      <c r="J48" s="2" t="s">
        <v>2673</v>
      </c>
    </row>
    <row r="49" spans="1:10">
      <c r="A49" s="2" t="s">
        <v>1791</v>
      </c>
      <c r="B49" s="2">
        <v>7</v>
      </c>
      <c r="C49" s="2" t="s">
        <v>1790</v>
      </c>
      <c r="D49" s="2" t="s">
        <v>1776</v>
      </c>
      <c r="E49" s="2" t="s">
        <v>1779</v>
      </c>
      <c r="F49" s="2">
        <v>87945.67</v>
      </c>
      <c r="G49" s="2">
        <v>25510</v>
      </c>
      <c r="H49" s="2">
        <v>52009</v>
      </c>
      <c r="I49" s="2" t="s">
        <v>2671</v>
      </c>
      <c r="J49" s="2" t="s">
        <v>2672</v>
      </c>
    </row>
    <row r="50" spans="1:10">
      <c r="A50" s="2" t="s">
        <v>1791</v>
      </c>
      <c r="B50" s="2">
        <v>8</v>
      </c>
      <c r="C50" s="2" t="s">
        <v>1790</v>
      </c>
      <c r="D50" s="2" t="s">
        <v>1776</v>
      </c>
      <c r="E50" s="2" t="s">
        <v>1779</v>
      </c>
      <c r="F50" s="2">
        <v>87945.67</v>
      </c>
      <c r="G50" s="2">
        <v>25510</v>
      </c>
      <c r="H50" s="2">
        <v>52009</v>
      </c>
      <c r="I50" s="2" t="s">
        <v>2671</v>
      </c>
      <c r="J50" s="2" t="s">
        <v>2670</v>
      </c>
    </row>
    <row r="51" spans="1:10">
      <c r="A51" s="2" t="s">
        <v>1792</v>
      </c>
      <c r="B51" s="2">
        <v>1</v>
      </c>
      <c r="C51" s="2" t="s">
        <v>1790</v>
      </c>
      <c r="D51" s="2" t="s">
        <v>1776</v>
      </c>
      <c r="E51" s="2" t="s">
        <v>1779</v>
      </c>
      <c r="F51" s="2">
        <v>87945.67</v>
      </c>
      <c r="G51" s="2">
        <v>25510</v>
      </c>
      <c r="H51" s="2">
        <v>52009</v>
      </c>
      <c r="I51" s="2" t="s">
        <v>2662</v>
      </c>
      <c r="J51" s="2" t="s">
        <v>2669</v>
      </c>
    </row>
    <row r="52" spans="1:10">
      <c r="A52" s="2" t="s">
        <v>1792</v>
      </c>
      <c r="B52" s="2">
        <v>2</v>
      </c>
      <c r="C52" s="2" t="s">
        <v>1790</v>
      </c>
      <c r="D52" s="2" t="s">
        <v>1776</v>
      </c>
      <c r="E52" s="2" t="s">
        <v>1779</v>
      </c>
      <c r="F52" s="2">
        <v>87945.67</v>
      </c>
      <c r="G52" s="2">
        <v>25510</v>
      </c>
      <c r="H52" s="2">
        <v>52009</v>
      </c>
      <c r="I52" s="2" t="s">
        <v>2662</v>
      </c>
      <c r="J52" s="2" t="s">
        <v>2668</v>
      </c>
    </row>
    <row r="53" spans="1:10">
      <c r="A53" s="2" t="s">
        <v>1792</v>
      </c>
      <c r="B53" s="2">
        <v>3</v>
      </c>
      <c r="C53" s="2" t="s">
        <v>1790</v>
      </c>
      <c r="D53" s="2" t="s">
        <v>1776</v>
      </c>
      <c r="E53" s="2" t="s">
        <v>1779</v>
      </c>
      <c r="F53" s="2">
        <v>87945.67</v>
      </c>
      <c r="G53" s="2">
        <v>25510</v>
      </c>
      <c r="H53" s="2">
        <v>52009</v>
      </c>
      <c r="I53" s="2" t="s">
        <v>2662</v>
      </c>
      <c r="J53" s="2" t="s">
        <v>2667</v>
      </c>
    </row>
    <row r="54" spans="1:10">
      <c r="A54" s="2" t="s">
        <v>1792</v>
      </c>
      <c r="B54" s="2">
        <v>4</v>
      </c>
      <c r="C54" s="2" t="s">
        <v>1790</v>
      </c>
      <c r="D54" s="2" t="s">
        <v>1776</v>
      </c>
      <c r="E54" s="2" t="s">
        <v>1779</v>
      </c>
      <c r="F54" s="2">
        <v>87945.67</v>
      </c>
      <c r="G54" s="2">
        <v>25510</v>
      </c>
      <c r="H54" s="2">
        <v>52009</v>
      </c>
      <c r="I54" s="2" t="s">
        <v>2662</v>
      </c>
      <c r="J54" s="2" t="s">
        <v>2666</v>
      </c>
    </row>
    <row r="55" spans="1:10">
      <c r="A55" s="2" t="s">
        <v>1792</v>
      </c>
      <c r="B55" s="2">
        <v>5</v>
      </c>
      <c r="C55" s="2" t="s">
        <v>1790</v>
      </c>
      <c r="D55" s="2" t="s">
        <v>1776</v>
      </c>
      <c r="E55" s="2" t="s">
        <v>1779</v>
      </c>
      <c r="F55" s="2">
        <v>87945.67</v>
      </c>
      <c r="G55" s="2">
        <v>25510</v>
      </c>
      <c r="H55" s="2">
        <v>52009</v>
      </c>
      <c r="I55" s="2" t="s">
        <v>2662</v>
      </c>
      <c r="J55" s="2" t="s">
        <v>2665</v>
      </c>
    </row>
    <row r="56" spans="1:10">
      <c r="A56" s="2" t="s">
        <v>1792</v>
      </c>
      <c r="B56" s="2">
        <v>6</v>
      </c>
      <c r="C56" s="2" t="s">
        <v>1790</v>
      </c>
      <c r="D56" s="2" t="s">
        <v>1776</v>
      </c>
      <c r="E56" s="2" t="s">
        <v>1779</v>
      </c>
      <c r="F56" s="2">
        <v>87945.67</v>
      </c>
      <c r="G56" s="2">
        <v>25510</v>
      </c>
      <c r="H56" s="2">
        <v>52009</v>
      </c>
      <c r="I56" s="2" t="s">
        <v>2662</v>
      </c>
      <c r="J56" s="2" t="s">
        <v>2664</v>
      </c>
    </row>
    <row r="57" spans="1:10">
      <c r="A57" s="2" t="s">
        <v>1792</v>
      </c>
      <c r="B57" s="2">
        <v>7</v>
      </c>
      <c r="C57" s="2" t="s">
        <v>1790</v>
      </c>
      <c r="D57" s="2" t="s">
        <v>1776</v>
      </c>
      <c r="E57" s="2" t="s">
        <v>1779</v>
      </c>
      <c r="F57" s="2">
        <v>87945.67</v>
      </c>
      <c r="G57" s="2">
        <v>25510</v>
      </c>
      <c r="H57" s="2">
        <v>52009</v>
      </c>
      <c r="I57" s="2" t="s">
        <v>2662</v>
      </c>
      <c r="J57" s="2" t="s">
        <v>2663</v>
      </c>
    </row>
    <row r="58" spans="1:10">
      <c r="A58" s="2" t="s">
        <v>1792</v>
      </c>
      <c r="B58" s="2">
        <v>8</v>
      </c>
      <c r="C58" s="2" t="s">
        <v>1790</v>
      </c>
      <c r="D58" s="2" t="s">
        <v>1776</v>
      </c>
      <c r="E58" s="2" t="s">
        <v>1779</v>
      </c>
      <c r="F58" s="2">
        <v>87945.67</v>
      </c>
      <c r="G58" s="2">
        <v>25510</v>
      </c>
      <c r="H58" s="2">
        <v>52009</v>
      </c>
      <c r="I58" s="2" t="s">
        <v>2662</v>
      </c>
      <c r="J58" s="2" t="s">
        <v>2661</v>
      </c>
    </row>
    <row r="59" spans="1:10">
      <c r="A59" s="2" t="s">
        <v>1793</v>
      </c>
      <c r="B59" s="2">
        <v>1</v>
      </c>
      <c r="C59" s="2" t="s">
        <v>1778</v>
      </c>
      <c r="D59" s="2" t="s">
        <v>1776</v>
      </c>
      <c r="E59" s="2" t="s">
        <v>1779</v>
      </c>
      <c r="F59" s="2">
        <v>87945.66</v>
      </c>
      <c r="G59" s="2">
        <v>25509</v>
      </c>
      <c r="H59" s="2">
        <v>52009</v>
      </c>
      <c r="I59" s="2" t="s">
        <v>2654</v>
      </c>
      <c r="J59" s="2" t="s">
        <v>2660</v>
      </c>
    </row>
    <row r="60" spans="1:10">
      <c r="A60" s="2" t="s">
        <v>1793</v>
      </c>
      <c r="B60" s="2">
        <v>3</v>
      </c>
      <c r="C60" s="2" t="s">
        <v>1778</v>
      </c>
      <c r="D60" s="2" t="s">
        <v>1776</v>
      </c>
      <c r="E60" s="2" t="s">
        <v>1779</v>
      </c>
      <c r="F60" s="2">
        <v>87945.66</v>
      </c>
      <c r="G60" s="2">
        <v>25509</v>
      </c>
      <c r="H60" s="2">
        <v>52009</v>
      </c>
      <c r="I60" s="2" t="s">
        <v>2654</v>
      </c>
      <c r="J60" s="2" t="s">
        <v>2659</v>
      </c>
    </row>
    <row r="61" spans="1:10">
      <c r="A61" s="2" t="s">
        <v>1793</v>
      </c>
      <c r="B61" s="2">
        <v>4</v>
      </c>
      <c r="C61" s="2" t="s">
        <v>1778</v>
      </c>
      <c r="D61" s="2" t="s">
        <v>1776</v>
      </c>
      <c r="E61" s="2" t="s">
        <v>1779</v>
      </c>
      <c r="F61" s="2">
        <v>87945.66</v>
      </c>
      <c r="G61" s="2">
        <v>25509</v>
      </c>
      <c r="H61" s="2">
        <v>52009</v>
      </c>
      <c r="I61" s="2" t="s">
        <v>2654</v>
      </c>
      <c r="J61" s="2" t="s">
        <v>2658</v>
      </c>
    </row>
    <row r="62" spans="1:10">
      <c r="A62" s="2" t="s">
        <v>1793</v>
      </c>
      <c r="B62" s="2">
        <v>5</v>
      </c>
      <c r="C62" s="2" t="s">
        <v>1778</v>
      </c>
      <c r="D62" s="2" t="s">
        <v>1776</v>
      </c>
      <c r="E62" s="2" t="s">
        <v>1779</v>
      </c>
      <c r="F62" s="2">
        <v>87945.66</v>
      </c>
      <c r="G62" s="2">
        <v>25509</v>
      </c>
      <c r="H62" s="2">
        <v>52009</v>
      </c>
      <c r="I62" s="2" t="s">
        <v>2654</v>
      </c>
      <c r="J62" s="2" t="s">
        <v>2657</v>
      </c>
    </row>
    <row r="63" spans="1:10">
      <c r="A63" s="2" t="s">
        <v>1793</v>
      </c>
      <c r="B63" s="2">
        <v>6</v>
      </c>
      <c r="C63" s="2" t="s">
        <v>1778</v>
      </c>
      <c r="D63" s="2" t="s">
        <v>1776</v>
      </c>
      <c r="E63" s="2" t="s">
        <v>1779</v>
      </c>
      <c r="F63" s="2">
        <v>87945.66</v>
      </c>
      <c r="G63" s="2">
        <v>25509</v>
      </c>
      <c r="H63" s="2">
        <v>52009</v>
      </c>
      <c r="I63" s="2" t="s">
        <v>2654</v>
      </c>
      <c r="J63" s="2" t="s">
        <v>2656</v>
      </c>
    </row>
    <row r="64" spans="1:10">
      <c r="A64" s="2" t="s">
        <v>1793</v>
      </c>
      <c r="B64" s="2">
        <v>7</v>
      </c>
      <c r="C64" s="2" t="s">
        <v>1778</v>
      </c>
      <c r="D64" s="2" t="s">
        <v>1776</v>
      </c>
      <c r="E64" s="2" t="s">
        <v>1779</v>
      </c>
      <c r="F64" s="2">
        <v>87945.66</v>
      </c>
      <c r="G64" s="2">
        <v>25509</v>
      </c>
      <c r="H64" s="2">
        <v>52009</v>
      </c>
      <c r="I64" s="2" t="s">
        <v>2654</v>
      </c>
      <c r="J64" s="2" t="s">
        <v>2655</v>
      </c>
    </row>
    <row r="65" spans="1:10">
      <c r="A65" s="2" t="s">
        <v>1793</v>
      </c>
      <c r="B65" s="2">
        <v>8</v>
      </c>
      <c r="C65" s="2" t="s">
        <v>1778</v>
      </c>
      <c r="D65" s="2" t="s">
        <v>1776</v>
      </c>
      <c r="E65" s="2" t="s">
        <v>1779</v>
      </c>
      <c r="F65" s="2">
        <v>87945.66</v>
      </c>
      <c r="G65" s="2">
        <v>25509</v>
      </c>
      <c r="H65" s="2">
        <v>52009</v>
      </c>
      <c r="I65" s="2" t="s">
        <v>2654</v>
      </c>
      <c r="J65" s="2" t="s">
        <v>2653</v>
      </c>
    </row>
    <row r="66" spans="1:10">
      <c r="A66" s="2" t="s">
        <v>1794</v>
      </c>
      <c r="B66" s="2">
        <v>1</v>
      </c>
      <c r="C66" s="2" t="s">
        <v>1778</v>
      </c>
      <c r="D66" s="2" t="s">
        <v>1776</v>
      </c>
      <c r="E66" s="2" t="s">
        <v>1779</v>
      </c>
      <c r="F66" s="2">
        <v>87945.66</v>
      </c>
      <c r="G66" s="2">
        <v>25509</v>
      </c>
      <c r="H66" s="2">
        <v>52009</v>
      </c>
      <c r="I66" s="2" t="s">
        <v>2645</v>
      </c>
      <c r="J66" s="2" t="s">
        <v>2652</v>
      </c>
    </row>
    <row r="67" spans="1:10">
      <c r="A67" s="2" t="s">
        <v>1794</v>
      </c>
      <c r="B67" s="2">
        <v>2</v>
      </c>
      <c r="C67" s="2" t="s">
        <v>1778</v>
      </c>
      <c r="D67" s="2" t="s">
        <v>1776</v>
      </c>
      <c r="E67" s="2" t="s">
        <v>1779</v>
      </c>
      <c r="F67" s="2">
        <v>87945.66</v>
      </c>
      <c r="G67" s="2">
        <v>25509</v>
      </c>
      <c r="H67" s="2">
        <v>52009</v>
      </c>
      <c r="I67" s="2" t="s">
        <v>2645</v>
      </c>
      <c r="J67" s="2" t="s">
        <v>2651</v>
      </c>
    </row>
    <row r="68" spans="1:10">
      <c r="A68" s="2" t="s">
        <v>1794</v>
      </c>
      <c r="B68" s="2">
        <v>3</v>
      </c>
      <c r="C68" s="2" t="s">
        <v>1778</v>
      </c>
      <c r="D68" s="2" t="s">
        <v>1776</v>
      </c>
      <c r="E68" s="2" t="s">
        <v>1779</v>
      </c>
      <c r="F68" s="2">
        <v>87945.66</v>
      </c>
      <c r="G68" s="2">
        <v>25509</v>
      </c>
      <c r="H68" s="2">
        <v>52009</v>
      </c>
      <c r="I68" s="2" t="s">
        <v>2645</v>
      </c>
      <c r="J68" s="2" t="s">
        <v>2650</v>
      </c>
    </row>
    <row r="69" spans="1:10">
      <c r="A69" s="2" t="s">
        <v>1794</v>
      </c>
      <c r="B69" s="2">
        <v>4</v>
      </c>
      <c r="C69" s="2" t="s">
        <v>1778</v>
      </c>
      <c r="D69" s="2" t="s">
        <v>1776</v>
      </c>
      <c r="E69" s="2" t="s">
        <v>1779</v>
      </c>
      <c r="F69" s="2">
        <v>87945.66</v>
      </c>
      <c r="G69" s="2">
        <v>25509</v>
      </c>
      <c r="H69" s="2">
        <v>52009</v>
      </c>
      <c r="I69" s="2" t="s">
        <v>2645</v>
      </c>
      <c r="J69" s="2" t="s">
        <v>2649</v>
      </c>
    </row>
    <row r="70" spans="1:10">
      <c r="A70" s="2" t="s">
        <v>1794</v>
      </c>
      <c r="B70" s="2">
        <v>5</v>
      </c>
      <c r="C70" s="2" t="s">
        <v>1778</v>
      </c>
      <c r="D70" s="2" t="s">
        <v>1776</v>
      </c>
      <c r="E70" s="2" t="s">
        <v>1779</v>
      </c>
      <c r="F70" s="2">
        <v>87945.66</v>
      </c>
      <c r="G70" s="2">
        <v>25509</v>
      </c>
      <c r="H70" s="2">
        <v>52009</v>
      </c>
      <c r="I70" s="2" t="s">
        <v>2645</v>
      </c>
      <c r="J70" s="2" t="s">
        <v>2648</v>
      </c>
    </row>
    <row r="71" spans="1:10">
      <c r="A71" s="2" t="s">
        <v>1794</v>
      </c>
      <c r="B71" s="2">
        <v>6</v>
      </c>
      <c r="C71" s="2" t="s">
        <v>1778</v>
      </c>
      <c r="D71" s="2" t="s">
        <v>1776</v>
      </c>
      <c r="E71" s="2" t="s">
        <v>1779</v>
      </c>
      <c r="F71" s="2">
        <v>87945.66</v>
      </c>
      <c r="G71" s="2">
        <v>25509</v>
      </c>
      <c r="H71" s="2">
        <v>52009</v>
      </c>
      <c r="I71" s="2" t="s">
        <v>2645</v>
      </c>
      <c r="J71" s="2" t="s">
        <v>2647</v>
      </c>
    </row>
    <row r="72" spans="1:10">
      <c r="A72" s="2" t="s">
        <v>1794</v>
      </c>
      <c r="B72" s="2">
        <v>7</v>
      </c>
      <c r="C72" s="2" t="s">
        <v>1778</v>
      </c>
      <c r="D72" s="2" t="s">
        <v>1776</v>
      </c>
      <c r="E72" s="2" t="s">
        <v>1779</v>
      </c>
      <c r="F72" s="2">
        <v>87945.66</v>
      </c>
      <c r="G72" s="2">
        <v>25509</v>
      </c>
      <c r="H72" s="2">
        <v>52009</v>
      </c>
      <c r="I72" s="2" t="s">
        <v>2645</v>
      </c>
      <c r="J72" s="2" t="s">
        <v>2646</v>
      </c>
    </row>
    <row r="73" spans="1:10">
      <c r="A73" s="2" t="s">
        <v>1794</v>
      </c>
      <c r="B73" s="2">
        <v>8</v>
      </c>
      <c r="C73" s="2" t="s">
        <v>1778</v>
      </c>
      <c r="D73" s="2" t="s">
        <v>1776</v>
      </c>
      <c r="E73" s="2" t="s">
        <v>1779</v>
      </c>
      <c r="F73" s="2">
        <v>87945.66</v>
      </c>
      <c r="G73" s="2">
        <v>25509</v>
      </c>
      <c r="H73" s="2">
        <v>52009</v>
      </c>
      <c r="I73" s="2" t="s">
        <v>2645</v>
      </c>
      <c r="J73" s="2" t="s">
        <v>2644</v>
      </c>
    </row>
    <row r="74" spans="1:10">
      <c r="A74" s="2" t="s">
        <v>1795</v>
      </c>
      <c r="B74" s="2">
        <v>1</v>
      </c>
      <c r="C74" s="2" t="s">
        <v>1796</v>
      </c>
      <c r="D74" s="2" t="s">
        <v>1797</v>
      </c>
      <c r="E74" s="2" t="s">
        <v>1774</v>
      </c>
      <c r="F74" s="2">
        <v>129301</v>
      </c>
      <c r="G74" s="2">
        <v>27436</v>
      </c>
      <c r="H74" s="2">
        <v>52009</v>
      </c>
      <c r="I74" s="2" t="s">
        <v>2641</v>
      </c>
      <c r="J74" s="2" t="s">
        <v>2643</v>
      </c>
    </row>
    <row r="75" spans="1:10">
      <c r="A75" s="2" t="s">
        <v>1795</v>
      </c>
      <c r="B75" s="2">
        <v>2</v>
      </c>
      <c r="C75" s="2" t="s">
        <v>1796</v>
      </c>
      <c r="D75" s="2" t="s">
        <v>1797</v>
      </c>
      <c r="E75" s="2" t="s">
        <v>1774</v>
      </c>
      <c r="F75" s="2">
        <v>129301</v>
      </c>
      <c r="G75" s="2">
        <v>27436</v>
      </c>
      <c r="H75" s="2">
        <v>52009</v>
      </c>
      <c r="I75" s="2" t="s">
        <v>2641</v>
      </c>
      <c r="J75" s="2" t="s">
        <v>2642</v>
      </c>
    </row>
    <row r="76" spans="1:10">
      <c r="A76" s="2" t="s">
        <v>1795</v>
      </c>
      <c r="B76" s="2">
        <v>3</v>
      </c>
      <c r="C76" s="2" t="s">
        <v>1796</v>
      </c>
      <c r="D76" s="2" t="s">
        <v>1797</v>
      </c>
      <c r="E76" s="2" t="s">
        <v>1774</v>
      </c>
      <c r="F76" s="2">
        <v>129301</v>
      </c>
      <c r="G76" s="2">
        <v>27436</v>
      </c>
      <c r="H76" s="2">
        <v>52009</v>
      </c>
      <c r="I76" s="2" t="s">
        <v>2641</v>
      </c>
      <c r="J76" s="2" t="s">
        <v>264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K1" sqref="K1:K1048576"/>
    </sheetView>
  </sheetViews>
  <sheetFormatPr baseColWidth="10" defaultColWidth="8.83203125" defaultRowHeight="14" x14ac:dyDescent="0"/>
  <cols>
    <col min="1" max="1" width="19.6640625" style="2" bestFit="1" customWidth="1"/>
    <col min="2" max="2" width="5.5" style="2" bestFit="1" customWidth="1"/>
    <col min="3" max="3" width="14.6640625" style="2" bestFit="1" customWidth="1"/>
    <col min="4" max="4" width="8.5" style="2" bestFit="1" customWidth="1"/>
    <col min="5" max="5" width="14.1640625" style="2" bestFit="1" customWidth="1"/>
    <col min="6" max="6" width="17.6640625" style="2" bestFit="1" customWidth="1"/>
    <col min="7" max="7" width="18.5" style="2" bestFit="1" customWidth="1"/>
    <col min="8" max="8" width="15" style="2" bestFit="1" customWidth="1"/>
    <col min="9" max="9" width="20.6640625" style="2" bestFit="1" customWidth="1"/>
    <col min="10" max="10" width="13.6640625" style="2" bestFit="1" customWidth="1"/>
    <col min="11" max="16384" width="8.83203125" style="2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>
      <c r="A2" s="2" t="s">
        <v>1798</v>
      </c>
      <c r="B2" s="2">
        <v>1</v>
      </c>
      <c r="C2" s="2" t="s">
        <v>1799</v>
      </c>
      <c r="D2" s="2" t="s">
        <v>1800</v>
      </c>
      <c r="E2" s="2" t="s">
        <v>1774</v>
      </c>
      <c r="F2" s="2">
        <v>129295</v>
      </c>
      <c r="G2" s="2">
        <v>29485</v>
      </c>
      <c r="H2" s="2">
        <v>52009</v>
      </c>
      <c r="I2" s="2" t="s">
        <v>2620</v>
      </c>
      <c r="J2" s="2" t="s">
        <v>2621</v>
      </c>
    </row>
    <row r="3" spans="1:10">
      <c r="A3" s="2" t="s">
        <v>1798</v>
      </c>
      <c r="B3" s="2">
        <v>2</v>
      </c>
      <c r="C3" s="2" t="s">
        <v>1799</v>
      </c>
      <c r="D3" s="2" t="s">
        <v>1800</v>
      </c>
      <c r="E3" s="2" t="s">
        <v>1774</v>
      </c>
      <c r="F3" s="2">
        <v>129295</v>
      </c>
      <c r="G3" s="2">
        <v>29485</v>
      </c>
      <c r="H3" s="2">
        <v>52009</v>
      </c>
      <c r="I3" s="2" t="s">
        <v>2620</v>
      </c>
      <c r="J3" s="2" t="s">
        <v>2622</v>
      </c>
    </row>
    <row r="4" spans="1:10">
      <c r="A4" s="2" t="s">
        <v>1798</v>
      </c>
      <c r="B4" s="2">
        <v>3</v>
      </c>
      <c r="C4" s="2" t="s">
        <v>1801</v>
      </c>
      <c r="D4" s="2" t="s">
        <v>1800</v>
      </c>
      <c r="E4" s="2" t="s">
        <v>1774</v>
      </c>
      <c r="F4" s="2">
        <v>129295</v>
      </c>
      <c r="G4" s="2">
        <v>29485</v>
      </c>
      <c r="H4" s="2">
        <v>52009</v>
      </c>
      <c r="I4" s="2" t="s">
        <v>2623</v>
      </c>
      <c r="J4" s="2" t="s">
        <v>2624</v>
      </c>
    </row>
    <row r="5" spans="1:10">
      <c r="A5" s="2" t="s">
        <v>1798</v>
      </c>
      <c r="B5" s="2">
        <v>5</v>
      </c>
      <c r="C5" s="2" t="s">
        <v>1801</v>
      </c>
      <c r="D5" s="2" t="s">
        <v>1800</v>
      </c>
      <c r="E5" s="2" t="s">
        <v>1774</v>
      </c>
      <c r="F5" s="2">
        <v>129295</v>
      </c>
      <c r="G5" s="2">
        <v>29485</v>
      </c>
      <c r="H5" s="2">
        <v>52009</v>
      </c>
      <c r="I5" s="2" t="s">
        <v>2623</v>
      </c>
      <c r="J5" s="2" t="s">
        <v>2625</v>
      </c>
    </row>
    <row r="6" spans="1:10">
      <c r="A6" s="2" t="s">
        <v>1798</v>
      </c>
      <c r="B6" s="2">
        <v>6</v>
      </c>
      <c r="C6" s="2" t="s">
        <v>1802</v>
      </c>
      <c r="D6" s="2" t="s">
        <v>1800</v>
      </c>
      <c r="E6" s="2" t="s">
        <v>1774</v>
      </c>
      <c r="F6" s="2">
        <v>129295</v>
      </c>
      <c r="G6" s="2">
        <v>29485</v>
      </c>
      <c r="H6" s="2">
        <v>52009</v>
      </c>
      <c r="I6" s="2" t="s">
        <v>2626</v>
      </c>
      <c r="J6" s="2" t="s">
        <v>2627</v>
      </c>
    </row>
    <row r="7" spans="1:10">
      <c r="A7" s="2" t="s">
        <v>1798</v>
      </c>
      <c r="B7" s="2">
        <v>7</v>
      </c>
      <c r="C7" s="2" t="s">
        <v>1802</v>
      </c>
      <c r="D7" s="2" t="s">
        <v>1800</v>
      </c>
      <c r="E7" s="2" t="s">
        <v>1774</v>
      </c>
      <c r="F7" s="2">
        <v>129295</v>
      </c>
      <c r="G7" s="2">
        <v>29485</v>
      </c>
      <c r="H7" s="2">
        <v>52009</v>
      </c>
      <c r="I7" s="2" t="s">
        <v>2626</v>
      </c>
      <c r="J7" s="2" t="s">
        <v>2628</v>
      </c>
    </row>
    <row r="8" spans="1:10">
      <c r="A8" s="2" t="s">
        <v>1803</v>
      </c>
      <c r="B8" s="2">
        <v>1</v>
      </c>
      <c r="C8" s="2" t="s">
        <v>1801</v>
      </c>
      <c r="D8" s="2" t="s">
        <v>1804</v>
      </c>
      <c r="E8" s="2" t="s">
        <v>1774</v>
      </c>
      <c r="F8" s="2">
        <v>129295</v>
      </c>
      <c r="G8" s="2">
        <v>28252</v>
      </c>
      <c r="H8" s="2">
        <v>52009</v>
      </c>
      <c r="I8" s="2" t="s">
        <v>2629</v>
      </c>
      <c r="J8" s="2" t="s">
        <v>2630</v>
      </c>
    </row>
    <row r="9" spans="1:10">
      <c r="A9" s="2" t="s">
        <v>1803</v>
      </c>
      <c r="B9" s="2">
        <v>2</v>
      </c>
      <c r="C9" s="2" t="s">
        <v>1801</v>
      </c>
      <c r="D9" s="2" t="s">
        <v>1804</v>
      </c>
      <c r="E9" s="2" t="s">
        <v>1774</v>
      </c>
      <c r="F9" s="2">
        <v>129295</v>
      </c>
      <c r="G9" s="2">
        <v>28252</v>
      </c>
      <c r="H9" s="2">
        <v>52009</v>
      </c>
      <c r="I9" s="2" t="s">
        <v>2629</v>
      </c>
      <c r="J9" s="2" t="s">
        <v>2631</v>
      </c>
    </row>
    <row r="10" spans="1:10">
      <c r="A10" s="2" t="s">
        <v>1803</v>
      </c>
      <c r="B10" s="2">
        <v>3</v>
      </c>
      <c r="C10" s="2" t="s">
        <v>1801</v>
      </c>
      <c r="D10" s="2" t="s">
        <v>1804</v>
      </c>
      <c r="E10" s="2" t="s">
        <v>1774</v>
      </c>
      <c r="F10" s="2">
        <v>129295</v>
      </c>
      <c r="G10" s="2">
        <v>28252</v>
      </c>
      <c r="H10" s="2">
        <v>52009</v>
      </c>
      <c r="I10" s="2" t="s">
        <v>2629</v>
      </c>
      <c r="J10" s="2" t="s">
        <v>2632</v>
      </c>
    </row>
    <row r="11" spans="1:10">
      <c r="A11" s="2" t="s">
        <v>1803</v>
      </c>
      <c r="B11" s="2">
        <v>4</v>
      </c>
      <c r="C11" s="2" t="s">
        <v>1799</v>
      </c>
      <c r="D11" s="2" t="s">
        <v>1804</v>
      </c>
      <c r="E11" s="2" t="s">
        <v>1774</v>
      </c>
      <c r="F11" s="2">
        <v>129295</v>
      </c>
      <c r="G11" s="2">
        <v>28252</v>
      </c>
      <c r="H11" s="2">
        <v>52009</v>
      </c>
      <c r="I11" s="2" t="s">
        <v>2633</v>
      </c>
      <c r="J11" s="2" t="s">
        <v>2634</v>
      </c>
    </row>
    <row r="12" spans="1:10">
      <c r="A12" s="2" t="s">
        <v>1803</v>
      </c>
      <c r="B12" s="2">
        <v>5</v>
      </c>
      <c r="C12" s="2" t="s">
        <v>1802</v>
      </c>
      <c r="D12" s="2" t="s">
        <v>1804</v>
      </c>
      <c r="E12" s="2" t="s">
        <v>1774</v>
      </c>
      <c r="F12" s="2">
        <v>129295</v>
      </c>
      <c r="G12" s="2">
        <v>28252</v>
      </c>
      <c r="H12" s="2">
        <v>52009</v>
      </c>
      <c r="I12" s="2" t="s">
        <v>2635</v>
      </c>
      <c r="J12" s="2" t="s">
        <v>2636</v>
      </c>
    </row>
    <row r="13" spans="1:10">
      <c r="A13" s="2" t="s">
        <v>1803</v>
      </c>
      <c r="B13" s="2">
        <v>6</v>
      </c>
      <c r="C13" s="2" t="s">
        <v>1802</v>
      </c>
      <c r="D13" s="2" t="s">
        <v>1804</v>
      </c>
      <c r="E13" s="2" t="s">
        <v>1774</v>
      </c>
      <c r="F13" s="2">
        <v>129295</v>
      </c>
      <c r="G13" s="2">
        <v>28252</v>
      </c>
      <c r="H13" s="2">
        <v>52009</v>
      </c>
      <c r="I13" s="2" t="s">
        <v>2635</v>
      </c>
      <c r="J13" s="2" t="s">
        <v>2637</v>
      </c>
    </row>
    <row r="14" spans="1:10">
      <c r="A14" s="2" t="s">
        <v>1803</v>
      </c>
      <c r="B14" s="2">
        <v>7</v>
      </c>
      <c r="C14" s="2" t="s">
        <v>1802</v>
      </c>
      <c r="D14" s="2" t="s">
        <v>1804</v>
      </c>
      <c r="E14" s="2" t="s">
        <v>1774</v>
      </c>
      <c r="F14" s="2">
        <v>129295</v>
      </c>
      <c r="G14" s="2">
        <v>28252</v>
      </c>
      <c r="H14" s="2">
        <v>52009</v>
      </c>
      <c r="I14" s="2" t="s">
        <v>2635</v>
      </c>
      <c r="J14" s="2" t="s">
        <v>2638</v>
      </c>
    </row>
    <row r="15" spans="1:10">
      <c r="A15" s="2" t="s">
        <v>1803</v>
      </c>
      <c r="B15" s="2">
        <v>8</v>
      </c>
      <c r="C15" s="2" t="s">
        <v>1799</v>
      </c>
      <c r="D15" s="2" t="s">
        <v>1804</v>
      </c>
      <c r="E15" s="2" t="s">
        <v>1774</v>
      </c>
      <c r="F15" s="2">
        <v>129295</v>
      </c>
      <c r="G15" s="2">
        <v>28252</v>
      </c>
      <c r="H15" s="2">
        <v>52009</v>
      </c>
      <c r="I15" s="2" t="s">
        <v>2633</v>
      </c>
      <c r="J15" s="2" t="s">
        <v>26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B2" sqref="B2"/>
    </sheetView>
  </sheetViews>
  <sheetFormatPr baseColWidth="10" defaultRowHeight="15" x14ac:dyDescent="0"/>
  <cols>
    <col min="1" max="1" width="12.5" bestFit="1" customWidth="1"/>
  </cols>
  <sheetData>
    <row r="1" spans="1:3">
      <c r="A1" t="s">
        <v>2867</v>
      </c>
      <c r="B1" t="s">
        <v>2878</v>
      </c>
      <c r="C1" t="s">
        <v>2868</v>
      </c>
    </row>
    <row r="2" spans="1:3">
      <c r="A2" t="s">
        <v>2869</v>
      </c>
      <c r="B2" t="s">
        <v>2876</v>
      </c>
      <c r="C2" t="s">
        <v>28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7" sqref="A7"/>
    </sheetView>
  </sheetViews>
  <sheetFormatPr baseColWidth="10" defaultRowHeight="15" x14ac:dyDescent="0"/>
  <cols>
    <col min="1" max="1" width="87" bestFit="1" customWidth="1"/>
  </cols>
  <sheetData>
    <row r="1" spans="1:1">
      <c r="A1" s="9" t="s">
        <v>2879</v>
      </c>
    </row>
  </sheetData>
  <hyperlinks>
    <hyperlink ref="A1" r:id="rId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K1" sqref="K1:K1048576"/>
    </sheetView>
  </sheetViews>
  <sheetFormatPr baseColWidth="10" defaultRowHeight="15" x14ac:dyDescent="0"/>
  <cols>
    <col min="1" max="1" width="17.33203125" style="8" bestFit="1" customWidth="1"/>
    <col min="2" max="2" width="5.1640625" style="8" bestFit="1" customWidth="1"/>
    <col min="3" max="3" width="14.83203125" style="8" bestFit="1" customWidth="1"/>
    <col min="4" max="4" width="7.83203125" style="8" bestFit="1" customWidth="1"/>
    <col min="5" max="5" width="12.5" style="8" bestFit="1" customWidth="1"/>
    <col min="6" max="6" width="15.5" style="8" bestFit="1" customWidth="1"/>
    <col min="7" max="7" width="16.5" style="8" bestFit="1" customWidth="1"/>
    <col min="8" max="8" width="13" style="8" bestFit="1" customWidth="1"/>
    <col min="9" max="9" width="17.6640625" style="8" bestFit="1" customWidth="1"/>
    <col min="10" max="10" width="12.83203125" style="8" bestFit="1" customWidth="1"/>
    <col min="11" max="16384" width="10.83203125" style="8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>
      <c r="A2" s="2" t="s">
        <v>1771</v>
      </c>
      <c r="B2" s="2">
        <v>5</v>
      </c>
      <c r="C2" s="2" t="s">
        <v>1772</v>
      </c>
      <c r="D2" s="2" t="s">
        <v>1773</v>
      </c>
      <c r="E2" s="2" t="s">
        <v>1774</v>
      </c>
      <c r="F2" s="2">
        <v>67225.100000000006</v>
      </c>
      <c r="G2" s="2">
        <v>23495</v>
      </c>
      <c r="H2" s="2">
        <v>52009</v>
      </c>
      <c r="I2" s="2" t="s">
        <v>2730</v>
      </c>
      <c r="J2" s="2" t="s">
        <v>2733</v>
      </c>
    </row>
    <row r="3" spans="1:10">
      <c r="A3" s="2" t="s">
        <v>1771</v>
      </c>
      <c r="B3" s="2">
        <v>6</v>
      </c>
      <c r="C3" s="2" t="s">
        <v>1772</v>
      </c>
      <c r="D3" s="2" t="s">
        <v>1773</v>
      </c>
      <c r="E3" s="2" t="s">
        <v>1774</v>
      </c>
      <c r="F3" s="2">
        <v>67225.100000000006</v>
      </c>
      <c r="G3" s="2">
        <v>23495</v>
      </c>
      <c r="H3" s="2">
        <v>52009</v>
      </c>
      <c r="I3" s="2" t="s">
        <v>2730</v>
      </c>
      <c r="J3" s="2" t="s">
        <v>2732</v>
      </c>
    </row>
    <row r="4" spans="1:10">
      <c r="A4" s="2" t="s">
        <v>1771</v>
      </c>
      <c r="B4" s="2">
        <v>7</v>
      </c>
      <c r="C4" s="2" t="s">
        <v>1772</v>
      </c>
      <c r="D4" s="2" t="s">
        <v>1773</v>
      </c>
      <c r="E4" s="2" t="s">
        <v>1774</v>
      </c>
      <c r="F4" s="2">
        <v>67225.100000000006</v>
      </c>
      <c r="G4" s="2">
        <v>23495</v>
      </c>
      <c r="H4" s="2">
        <v>52009</v>
      </c>
      <c r="I4" s="2" t="s">
        <v>2730</v>
      </c>
      <c r="J4" s="2" t="s">
        <v>2731</v>
      </c>
    </row>
    <row r="5" spans="1:10">
      <c r="A5" s="2" t="s">
        <v>1771</v>
      </c>
      <c r="B5" s="2">
        <v>8</v>
      </c>
      <c r="C5" s="2" t="s">
        <v>1772</v>
      </c>
      <c r="D5" s="2" t="s">
        <v>1773</v>
      </c>
      <c r="E5" s="2" t="s">
        <v>1774</v>
      </c>
      <c r="F5" s="2">
        <v>67225.100000000006</v>
      </c>
      <c r="G5" s="2">
        <v>23495</v>
      </c>
      <c r="H5" s="2">
        <v>52009</v>
      </c>
      <c r="I5" s="2" t="s">
        <v>2730</v>
      </c>
      <c r="J5" s="2" t="s">
        <v>27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selection activeCell="N1" sqref="N1:N1048576"/>
    </sheetView>
  </sheetViews>
  <sheetFormatPr baseColWidth="10" defaultColWidth="8.83203125" defaultRowHeight="14" x14ac:dyDescent="0"/>
  <cols>
    <col min="1" max="1" width="19.6640625" style="2" bestFit="1" customWidth="1"/>
    <col min="2" max="2" width="5.5" style="2" bestFit="1" customWidth="1"/>
    <col min="3" max="3" width="13.6640625" style="2" bestFit="1" customWidth="1"/>
    <col min="4" max="4" width="14.6640625" style="2" bestFit="1" customWidth="1"/>
    <col min="5" max="5" width="18.5" style="2" customWidth="1"/>
    <col min="6" max="6" width="13.6640625" style="2" bestFit="1" customWidth="1"/>
    <col min="7" max="7" width="8.5" style="2" bestFit="1" customWidth="1"/>
    <col min="8" max="8" width="14.1640625" style="2" bestFit="1" customWidth="1"/>
    <col min="9" max="9" width="17.6640625" style="2" bestFit="1" customWidth="1"/>
    <col min="10" max="10" width="18.5" style="2" bestFit="1" customWidth="1"/>
    <col min="11" max="11" width="18.5" style="2" customWidth="1"/>
    <col min="12" max="16384" width="8.83203125" style="2"/>
  </cols>
  <sheetData>
    <row r="1" spans="1:11">
      <c r="A1" s="2" t="s">
        <v>0</v>
      </c>
      <c r="B1" s="2" t="s">
        <v>1</v>
      </c>
      <c r="C1" s="2" t="s">
        <v>1564</v>
      </c>
      <c r="D1" s="2" t="s">
        <v>2</v>
      </c>
      <c r="E1" s="2" t="s">
        <v>7</v>
      </c>
      <c r="F1" s="2" t="s">
        <v>8</v>
      </c>
      <c r="G1" s="2" t="s">
        <v>3</v>
      </c>
      <c r="H1" s="2" t="s">
        <v>4</v>
      </c>
      <c r="I1" s="2" t="s">
        <v>47</v>
      </c>
      <c r="J1" s="2" t="s">
        <v>5</v>
      </c>
      <c r="K1" s="2" t="s">
        <v>6</v>
      </c>
    </row>
    <row r="2" spans="1:11">
      <c r="A2" s="2" t="s">
        <v>1565</v>
      </c>
      <c r="B2" s="2">
        <v>2</v>
      </c>
      <c r="C2" s="2" t="str">
        <f>CONCATENATE(A2,".",B2)</f>
        <v>207H4ABXX.2</v>
      </c>
      <c r="D2" s="2" t="s">
        <v>1566</v>
      </c>
      <c r="E2" s="2" t="s">
        <v>1567</v>
      </c>
      <c r="F2" s="2" t="s">
        <v>1568</v>
      </c>
      <c r="G2" s="2" t="s">
        <v>1505</v>
      </c>
      <c r="H2" s="2" t="s">
        <v>1506</v>
      </c>
      <c r="I2" s="2">
        <v>59950</v>
      </c>
      <c r="J2" s="2">
        <v>22253</v>
      </c>
      <c r="K2" s="2">
        <v>42573</v>
      </c>
    </row>
    <row r="3" spans="1:11">
      <c r="A3" s="2" t="s">
        <v>1565</v>
      </c>
      <c r="B3" s="2">
        <v>5</v>
      </c>
      <c r="C3" s="2" t="str">
        <f t="shared" ref="C3:C45" si="0">CONCATENATE(A3,".",B3)</f>
        <v>207H4ABXX.5</v>
      </c>
      <c r="D3" s="2" t="s">
        <v>1569</v>
      </c>
      <c r="E3" s="2" t="s">
        <v>1570</v>
      </c>
      <c r="F3" s="2" t="s">
        <v>1571</v>
      </c>
      <c r="G3" s="2" t="s">
        <v>1572</v>
      </c>
      <c r="H3" s="2" t="s">
        <v>1573</v>
      </c>
      <c r="I3" s="2">
        <v>59953</v>
      </c>
      <c r="J3" s="2">
        <v>22256</v>
      </c>
      <c r="K3" s="2">
        <v>42573</v>
      </c>
    </row>
    <row r="4" spans="1:11">
      <c r="A4" s="2" t="s">
        <v>1565</v>
      </c>
      <c r="B4" s="2">
        <v>6</v>
      </c>
      <c r="C4" s="2" t="str">
        <f t="shared" si="0"/>
        <v>207H4ABXX.6</v>
      </c>
      <c r="D4" s="2" t="s">
        <v>1574</v>
      </c>
      <c r="E4" s="2" t="s">
        <v>1575</v>
      </c>
      <c r="F4" s="2" t="s">
        <v>1576</v>
      </c>
      <c r="G4" s="2" t="s">
        <v>1577</v>
      </c>
      <c r="H4" s="2" t="s">
        <v>1578</v>
      </c>
      <c r="I4" s="2">
        <v>59954</v>
      </c>
      <c r="J4" s="2">
        <v>22257</v>
      </c>
      <c r="K4" s="2">
        <v>42573</v>
      </c>
    </row>
    <row r="5" spans="1:11">
      <c r="A5" s="2" t="s">
        <v>1579</v>
      </c>
      <c r="B5" s="2">
        <v>1</v>
      </c>
      <c r="C5" s="2" t="str">
        <f t="shared" si="0"/>
        <v>202N4ABXX.1</v>
      </c>
      <c r="D5" s="2" t="s">
        <v>1580</v>
      </c>
      <c r="E5" s="2" t="s">
        <v>1581</v>
      </c>
      <c r="F5" s="2" t="s">
        <v>1582</v>
      </c>
      <c r="G5" s="2" t="s">
        <v>1510</v>
      </c>
      <c r="H5" s="2" t="s">
        <v>1511</v>
      </c>
      <c r="I5" s="2">
        <v>59957</v>
      </c>
      <c r="J5" s="2">
        <v>22260</v>
      </c>
      <c r="K5" s="2">
        <v>42573</v>
      </c>
    </row>
    <row r="6" spans="1:11">
      <c r="A6" s="2" t="s">
        <v>1579</v>
      </c>
      <c r="B6" s="2">
        <v>2</v>
      </c>
      <c r="C6" s="2" t="str">
        <f t="shared" si="0"/>
        <v>202N4ABXX.2</v>
      </c>
      <c r="D6" s="2" t="s">
        <v>1583</v>
      </c>
      <c r="E6" s="2" t="s">
        <v>1584</v>
      </c>
      <c r="F6" s="2" t="s">
        <v>1585</v>
      </c>
      <c r="G6" s="2" t="s">
        <v>1586</v>
      </c>
      <c r="H6" s="2" t="s">
        <v>1587</v>
      </c>
      <c r="I6" s="2">
        <v>59958</v>
      </c>
      <c r="J6" s="2">
        <v>22261</v>
      </c>
      <c r="K6" s="2">
        <v>42573</v>
      </c>
    </row>
    <row r="7" spans="1:11">
      <c r="A7" s="2" t="s">
        <v>1579</v>
      </c>
      <c r="B7" s="2">
        <v>3</v>
      </c>
      <c r="C7" s="2" t="str">
        <f t="shared" si="0"/>
        <v>202N4ABXX.3</v>
      </c>
      <c r="D7" s="2" t="s">
        <v>1588</v>
      </c>
      <c r="E7" s="2" t="s">
        <v>1589</v>
      </c>
      <c r="F7" s="2" t="s">
        <v>1590</v>
      </c>
      <c r="G7" s="2" t="s">
        <v>1515</v>
      </c>
      <c r="H7" s="2" t="s">
        <v>1516</v>
      </c>
      <c r="I7" s="2">
        <v>59959</v>
      </c>
      <c r="J7" s="2">
        <v>22262</v>
      </c>
      <c r="K7" s="2">
        <v>42573</v>
      </c>
    </row>
    <row r="8" spans="1:11">
      <c r="A8" s="2" t="s">
        <v>1579</v>
      </c>
      <c r="B8" s="2">
        <v>5</v>
      </c>
      <c r="C8" s="2" t="str">
        <f t="shared" si="0"/>
        <v>202N4ABXX.5</v>
      </c>
      <c r="D8" s="2" t="s">
        <v>1591</v>
      </c>
      <c r="E8" s="2" t="s">
        <v>1592</v>
      </c>
      <c r="F8" s="2" t="s">
        <v>1593</v>
      </c>
      <c r="G8" s="2" t="s">
        <v>1594</v>
      </c>
      <c r="H8" s="2" t="s">
        <v>1595</v>
      </c>
      <c r="I8" s="2">
        <v>59961</v>
      </c>
      <c r="J8" s="2">
        <v>22264</v>
      </c>
      <c r="K8" s="2">
        <v>42573</v>
      </c>
    </row>
    <row r="9" spans="1:11">
      <c r="A9" s="2" t="s">
        <v>1596</v>
      </c>
      <c r="B9" s="2">
        <v>1</v>
      </c>
      <c r="C9" s="2" t="str">
        <f t="shared" si="0"/>
        <v>20A2FABXX.1</v>
      </c>
      <c r="D9" s="2" t="s">
        <v>1591</v>
      </c>
      <c r="E9" s="2" t="s">
        <v>1597</v>
      </c>
      <c r="F9" s="2" t="s">
        <v>1598</v>
      </c>
      <c r="G9" s="2" t="s">
        <v>1594</v>
      </c>
      <c r="H9" s="2" t="s">
        <v>1595</v>
      </c>
      <c r="I9" s="2">
        <v>59961</v>
      </c>
      <c r="J9" s="2">
        <v>22264</v>
      </c>
      <c r="K9" s="2">
        <v>42573</v>
      </c>
    </row>
    <row r="10" spans="1:11">
      <c r="A10" s="2" t="s">
        <v>1579</v>
      </c>
      <c r="B10" s="2">
        <v>6</v>
      </c>
      <c r="C10" s="2" t="str">
        <f t="shared" si="0"/>
        <v>202N4ABXX.6</v>
      </c>
      <c r="D10" s="2" t="s">
        <v>1599</v>
      </c>
      <c r="E10" s="2" t="s">
        <v>1600</v>
      </c>
      <c r="F10" s="2" t="s">
        <v>1601</v>
      </c>
      <c r="G10" s="2" t="s">
        <v>1602</v>
      </c>
      <c r="H10" s="2" t="s">
        <v>1603</v>
      </c>
      <c r="I10" s="2">
        <v>59962</v>
      </c>
      <c r="J10" s="2">
        <v>22265</v>
      </c>
      <c r="K10" s="2">
        <v>42573</v>
      </c>
    </row>
    <row r="11" spans="1:11">
      <c r="A11" s="2" t="s">
        <v>1579</v>
      </c>
      <c r="B11" s="2">
        <v>7</v>
      </c>
      <c r="C11" s="2" t="str">
        <f t="shared" si="0"/>
        <v>202N4ABXX.7</v>
      </c>
      <c r="D11" s="2" t="s">
        <v>1604</v>
      </c>
      <c r="E11" s="2" t="s">
        <v>1605</v>
      </c>
      <c r="F11" s="2" t="s">
        <v>1606</v>
      </c>
      <c r="G11" s="2" t="s">
        <v>1607</v>
      </c>
      <c r="H11" s="2" t="s">
        <v>1608</v>
      </c>
      <c r="I11" s="2">
        <v>59963</v>
      </c>
      <c r="J11" s="2">
        <v>22266</v>
      </c>
      <c r="K11" s="2">
        <v>42573</v>
      </c>
    </row>
    <row r="12" spans="1:11">
      <c r="A12" s="2" t="s">
        <v>1596</v>
      </c>
      <c r="B12" s="2">
        <v>6</v>
      </c>
      <c r="C12" s="2" t="str">
        <f t="shared" si="0"/>
        <v>20A2FABXX.6</v>
      </c>
      <c r="D12" s="2" t="s">
        <v>1609</v>
      </c>
      <c r="E12" s="2" t="s">
        <v>1610</v>
      </c>
      <c r="F12" s="2" t="s">
        <v>1611</v>
      </c>
      <c r="G12" s="2" t="s">
        <v>1612</v>
      </c>
      <c r="H12" s="2" t="s">
        <v>1613</v>
      </c>
      <c r="I12" s="2">
        <v>65234</v>
      </c>
      <c r="J12" s="2">
        <v>22835</v>
      </c>
      <c r="K12" s="2">
        <v>60131</v>
      </c>
    </row>
    <row r="13" spans="1:11">
      <c r="A13" s="2" t="s">
        <v>1596</v>
      </c>
      <c r="B13" s="2">
        <v>5</v>
      </c>
      <c r="C13" s="2" t="str">
        <f t="shared" si="0"/>
        <v>20A2FABXX.5</v>
      </c>
      <c r="D13" s="2" t="s">
        <v>1614</v>
      </c>
      <c r="E13" s="2" t="s">
        <v>1615</v>
      </c>
      <c r="F13" s="2" t="s">
        <v>1616</v>
      </c>
      <c r="G13" s="2" t="s">
        <v>1617</v>
      </c>
      <c r="H13" s="2" t="s">
        <v>1618</v>
      </c>
      <c r="I13" s="2">
        <v>65235</v>
      </c>
      <c r="J13" s="2">
        <v>22835</v>
      </c>
      <c r="K13" s="2">
        <v>60131</v>
      </c>
    </row>
    <row r="14" spans="1:11">
      <c r="A14" s="2" t="s">
        <v>1619</v>
      </c>
      <c r="B14" s="2">
        <v>6</v>
      </c>
      <c r="C14" s="2" t="str">
        <f t="shared" si="0"/>
        <v>203AAABXX.6</v>
      </c>
      <c r="D14" s="2" t="s">
        <v>1620</v>
      </c>
      <c r="E14" s="2" t="s">
        <v>1621</v>
      </c>
      <c r="F14" s="2" t="s">
        <v>1622</v>
      </c>
      <c r="G14" s="2" t="s">
        <v>1623</v>
      </c>
      <c r="H14" s="2" t="s">
        <v>1624</v>
      </c>
      <c r="I14" s="2">
        <v>65236</v>
      </c>
      <c r="J14" s="2">
        <v>22835</v>
      </c>
      <c r="K14" s="2">
        <v>60131</v>
      </c>
    </row>
    <row r="15" spans="1:11">
      <c r="A15" s="2" t="s">
        <v>1619</v>
      </c>
      <c r="B15" s="2">
        <v>5</v>
      </c>
      <c r="C15" s="2" t="str">
        <f t="shared" si="0"/>
        <v>203AAABXX.5</v>
      </c>
      <c r="D15" s="2" t="s">
        <v>1625</v>
      </c>
      <c r="E15" s="2" t="s">
        <v>1626</v>
      </c>
      <c r="F15" s="2" t="s">
        <v>1627</v>
      </c>
      <c r="G15" s="2" t="s">
        <v>1628</v>
      </c>
      <c r="H15" s="2" t="s">
        <v>1629</v>
      </c>
      <c r="I15" s="2">
        <v>65237</v>
      </c>
      <c r="J15" s="2">
        <v>22835</v>
      </c>
      <c r="K15" s="2">
        <v>60131</v>
      </c>
    </row>
    <row r="16" spans="1:11">
      <c r="A16" s="2" t="s">
        <v>1630</v>
      </c>
      <c r="B16" s="2">
        <v>8</v>
      </c>
      <c r="C16" s="2" t="str">
        <f t="shared" si="0"/>
        <v>2069WABXX.8</v>
      </c>
      <c r="D16" s="2" t="s">
        <v>1631</v>
      </c>
      <c r="E16" s="2" t="s">
        <v>1632</v>
      </c>
      <c r="F16" s="2" t="s">
        <v>1633</v>
      </c>
      <c r="G16" s="2" t="s">
        <v>1634</v>
      </c>
      <c r="H16" s="2" t="s">
        <v>1635</v>
      </c>
      <c r="I16" s="2">
        <v>65238</v>
      </c>
      <c r="J16" s="2">
        <v>22835</v>
      </c>
      <c r="K16" s="2">
        <v>60131</v>
      </c>
    </row>
    <row r="17" spans="1:11">
      <c r="A17" s="2" t="s">
        <v>1630</v>
      </c>
      <c r="B17" s="2">
        <v>7</v>
      </c>
      <c r="C17" s="2" t="str">
        <f t="shared" si="0"/>
        <v>2069WABXX.7</v>
      </c>
      <c r="D17" s="2" t="s">
        <v>1636</v>
      </c>
      <c r="E17" s="2" t="s">
        <v>1637</v>
      </c>
      <c r="F17" s="2" t="s">
        <v>1638</v>
      </c>
      <c r="G17" s="2" t="s">
        <v>1639</v>
      </c>
      <c r="H17" s="2" t="s">
        <v>1640</v>
      </c>
      <c r="I17" s="2">
        <v>65239</v>
      </c>
      <c r="J17" s="2">
        <v>22835</v>
      </c>
      <c r="K17" s="2">
        <v>60131</v>
      </c>
    </row>
    <row r="18" spans="1:11">
      <c r="A18" s="2" t="s">
        <v>1641</v>
      </c>
      <c r="B18" s="2">
        <v>6</v>
      </c>
      <c r="C18" s="2" t="str">
        <f t="shared" si="0"/>
        <v>203C3ABXX.6</v>
      </c>
      <c r="D18" s="2" t="s">
        <v>1642</v>
      </c>
      <c r="E18" s="2" t="s">
        <v>1643</v>
      </c>
      <c r="F18" s="2" t="s">
        <v>1644</v>
      </c>
      <c r="G18" s="2" t="s">
        <v>1645</v>
      </c>
      <c r="H18" s="2" t="s">
        <v>1646</v>
      </c>
      <c r="I18" s="2">
        <v>65240</v>
      </c>
      <c r="J18" s="2">
        <v>22835</v>
      </c>
      <c r="K18" s="2">
        <v>60131</v>
      </c>
    </row>
    <row r="19" spans="1:11">
      <c r="A19" s="2" t="s">
        <v>1641</v>
      </c>
      <c r="B19" s="2">
        <v>5</v>
      </c>
      <c r="C19" s="2" t="str">
        <f t="shared" si="0"/>
        <v>203C3ABXX.5</v>
      </c>
      <c r="D19" s="2" t="s">
        <v>1647</v>
      </c>
      <c r="E19" s="2" t="s">
        <v>1648</v>
      </c>
      <c r="F19" s="2" t="s">
        <v>1649</v>
      </c>
      <c r="G19" s="2" t="s">
        <v>1650</v>
      </c>
      <c r="H19" s="2" t="s">
        <v>1651</v>
      </c>
      <c r="I19" s="2">
        <v>65241</v>
      </c>
      <c r="J19" s="2">
        <v>22835</v>
      </c>
      <c r="K19" s="2">
        <v>60131</v>
      </c>
    </row>
    <row r="20" spans="1:11">
      <c r="A20" s="2" t="s">
        <v>1652</v>
      </c>
      <c r="B20" s="2">
        <v>6</v>
      </c>
      <c r="C20" s="2" t="str">
        <f t="shared" si="0"/>
        <v>206F7ABXX.6</v>
      </c>
      <c r="D20" s="2" t="s">
        <v>1653</v>
      </c>
      <c r="E20" s="2" t="s">
        <v>1654</v>
      </c>
      <c r="F20" s="2" t="s">
        <v>1655</v>
      </c>
      <c r="G20" s="2" t="s">
        <v>1656</v>
      </c>
      <c r="H20" s="2" t="s">
        <v>1657</v>
      </c>
      <c r="I20" s="2">
        <v>65242</v>
      </c>
      <c r="J20" s="2">
        <v>22835</v>
      </c>
      <c r="K20" s="2">
        <v>60131</v>
      </c>
    </row>
    <row r="21" spans="1:11">
      <c r="A21" s="2" t="s">
        <v>1619</v>
      </c>
      <c r="B21" s="2">
        <v>4</v>
      </c>
      <c r="C21" s="2" t="str">
        <f t="shared" si="0"/>
        <v>203AAABXX.4</v>
      </c>
      <c r="D21" s="2" t="s">
        <v>1658</v>
      </c>
      <c r="E21" s="2" t="s">
        <v>1659</v>
      </c>
      <c r="F21" s="2" t="s">
        <v>1660</v>
      </c>
      <c r="G21" s="2" t="s">
        <v>1661</v>
      </c>
      <c r="H21" s="2" t="s">
        <v>1662</v>
      </c>
      <c r="I21" s="2">
        <v>65243</v>
      </c>
      <c r="J21" s="2">
        <v>22835</v>
      </c>
      <c r="K21" s="2">
        <v>60131</v>
      </c>
    </row>
    <row r="22" spans="1:11">
      <c r="A22" s="2" t="s">
        <v>1652</v>
      </c>
      <c r="B22" s="2">
        <v>5</v>
      </c>
      <c r="C22" s="2" t="str">
        <f t="shared" si="0"/>
        <v>206F7ABXX.5</v>
      </c>
      <c r="D22" s="2" t="s">
        <v>1663</v>
      </c>
      <c r="E22" s="2" t="s">
        <v>1664</v>
      </c>
      <c r="F22" s="2" t="s">
        <v>1665</v>
      </c>
      <c r="G22" s="2" t="s">
        <v>1666</v>
      </c>
      <c r="H22" s="2" t="s">
        <v>1667</v>
      </c>
      <c r="I22" s="2">
        <v>65244</v>
      </c>
      <c r="J22" s="2">
        <v>22835</v>
      </c>
      <c r="K22" s="2">
        <v>60131</v>
      </c>
    </row>
    <row r="23" spans="1:11">
      <c r="A23" s="2" t="s">
        <v>1652</v>
      </c>
      <c r="B23" s="2">
        <v>4</v>
      </c>
      <c r="C23" s="2" t="str">
        <f t="shared" si="0"/>
        <v>206F7ABXX.4</v>
      </c>
      <c r="D23" s="2" t="s">
        <v>1668</v>
      </c>
      <c r="E23" s="2" t="s">
        <v>1669</v>
      </c>
      <c r="F23" s="2" t="s">
        <v>1670</v>
      </c>
      <c r="G23" s="2" t="s">
        <v>1520</v>
      </c>
      <c r="H23" s="2" t="s">
        <v>1521</v>
      </c>
      <c r="I23" s="2">
        <v>65245</v>
      </c>
      <c r="J23" s="2">
        <v>22835</v>
      </c>
      <c r="K23" s="2">
        <v>60131</v>
      </c>
    </row>
    <row r="24" spans="1:11">
      <c r="A24" s="2" t="s">
        <v>1671</v>
      </c>
      <c r="B24" s="2">
        <v>6</v>
      </c>
      <c r="C24" s="2" t="str">
        <f t="shared" si="0"/>
        <v>800E1ABXX.6</v>
      </c>
      <c r="D24" s="2" t="s">
        <v>1672</v>
      </c>
      <c r="E24" s="2" t="s">
        <v>1673</v>
      </c>
      <c r="F24" s="2" t="s">
        <v>1674</v>
      </c>
      <c r="G24" s="2" t="s">
        <v>1520</v>
      </c>
      <c r="H24" s="2" t="s">
        <v>1521</v>
      </c>
      <c r="I24" s="2">
        <v>65245</v>
      </c>
      <c r="J24" s="2">
        <v>22835</v>
      </c>
      <c r="K24" s="2">
        <v>60131</v>
      </c>
    </row>
    <row r="25" spans="1:11">
      <c r="A25" s="2" t="s">
        <v>1630</v>
      </c>
      <c r="B25" s="2">
        <v>6</v>
      </c>
      <c r="C25" s="2" t="str">
        <f t="shared" si="0"/>
        <v>2069WABXX.6</v>
      </c>
      <c r="D25" s="2" t="s">
        <v>1675</v>
      </c>
      <c r="E25" s="2" t="s">
        <v>1676</v>
      </c>
      <c r="F25" s="2" t="s">
        <v>1677</v>
      </c>
      <c r="G25" s="2" t="s">
        <v>1678</v>
      </c>
      <c r="H25" s="2" t="s">
        <v>1679</v>
      </c>
      <c r="I25" s="2">
        <v>65246</v>
      </c>
      <c r="J25" s="2">
        <v>22835</v>
      </c>
      <c r="K25" s="2">
        <v>60131</v>
      </c>
    </row>
    <row r="26" spans="1:11">
      <c r="A26" s="2" t="s">
        <v>1630</v>
      </c>
      <c r="B26" s="2">
        <v>5</v>
      </c>
      <c r="C26" s="2" t="str">
        <f t="shared" si="0"/>
        <v>2069WABXX.5</v>
      </c>
      <c r="D26" s="2" t="s">
        <v>1680</v>
      </c>
      <c r="E26" s="2" t="s">
        <v>1681</v>
      </c>
      <c r="F26" s="2" t="s">
        <v>1682</v>
      </c>
      <c r="G26" s="2" t="s">
        <v>1683</v>
      </c>
      <c r="H26" s="2" t="s">
        <v>1684</v>
      </c>
      <c r="I26" s="2">
        <v>65247</v>
      </c>
      <c r="J26" s="2">
        <v>22835</v>
      </c>
      <c r="K26" s="2">
        <v>60131</v>
      </c>
    </row>
    <row r="27" spans="1:11">
      <c r="A27" s="2" t="s">
        <v>1685</v>
      </c>
      <c r="B27" s="2">
        <v>7</v>
      </c>
      <c r="C27" s="2" t="str">
        <f t="shared" si="0"/>
        <v>2068YABXX.7</v>
      </c>
      <c r="D27" s="2" t="s">
        <v>1686</v>
      </c>
      <c r="E27" s="2" t="s">
        <v>1687</v>
      </c>
      <c r="F27" s="2" t="s">
        <v>1688</v>
      </c>
      <c r="G27" s="2" t="s">
        <v>1689</v>
      </c>
      <c r="H27" s="2" t="s">
        <v>1690</v>
      </c>
      <c r="I27" s="2">
        <v>65248</v>
      </c>
      <c r="J27" s="2">
        <v>22835</v>
      </c>
      <c r="K27" s="2">
        <v>60131</v>
      </c>
    </row>
    <row r="28" spans="1:11">
      <c r="A28" s="2" t="s">
        <v>1641</v>
      </c>
      <c r="B28" s="2">
        <v>4</v>
      </c>
      <c r="C28" s="2" t="str">
        <f t="shared" si="0"/>
        <v>203C3ABXX.4</v>
      </c>
      <c r="D28" s="2" t="s">
        <v>1691</v>
      </c>
      <c r="E28" s="2" t="s">
        <v>1692</v>
      </c>
      <c r="F28" s="2" t="s">
        <v>1693</v>
      </c>
      <c r="G28" s="2" t="s">
        <v>1694</v>
      </c>
      <c r="H28" s="2" t="s">
        <v>1695</v>
      </c>
      <c r="I28" s="2">
        <v>51620</v>
      </c>
      <c r="J28" s="2">
        <v>23440</v>
      </c>
      <c r="K28" s="2">
        <v>42573</v>
      </c>
    </row>
    <row r="29" spans="1:11">
      <c r="A29" s="2" t="s">
        <v>1630</v>
      </c>
      <c r="B29" s="2">
        <v>4</v>
      </c>
      <c r="C29" s="2" t="str">
        <f t="shared" si="0"/>
        <v>2069WABXX.4</v>
      </c>
      <c r="D29" s="2" t="s">
        <v>1696</v>
      </c>
      <c r="E29" s="2" t="s">
        <v>1697</v>
      </c>
      <c r="F29" s="2" t="s">
        <v>1698</v>
      </c>
      <c r="G29" s="2" t="s">
        <v>1699</v>
      </c>
      <c r="H29" s="2" t="s">
        <v>1700</v>
      </c>
      <c r="I29" s="2">
        <v>51621</v>
      </c>
      <c r="J29" s="2">
        <v>23440</v>
      </c>
      <c r="K29" s="2">
        <v>42573</v>
      </c>
    </row>
    <row r="30" spans="1:11">
      <c r="A30" s="2" t="s">
        <v>1685</v>
      </c>
      <c r="B30" s="2">
        <v>1</v>
      </c>
      <c r="C30" s="2" t="str">
        <f t="shared" si="0"/>
        <v>2068YABXX.1</v>
      </c>
      <c r="D30" s="2" t="s">
        <v>1701</v>
      </c>
      <c r="E30" s="2" t="s">
        <v>1702</v>
      </c>
      <c r="F30" s="2" t="s">
        <v>1703</v>
      </c>
      <c r="G30" s="2" t="s">
        <v>1704</v>
      </c>
      <c r="H30" s="2" t="s">
        <v>1705</v>
      </c>
      <c r="I30" s="2">
        <v>51622</v>
      </c>
      <c r="J30" s="2">
        <v>23440</v>
      </c>
      <c r="K30" s="2">
        <v>42573</v>
      </c>
    </row>
    <row r="31" spans="1:11">
      <c r="A31" s="2" t="s">
        <v>1685</v>
      </c>
      <c r="B31" s="2">
        <v>2</v>
      </c>
      <c r="C31" s="2" t="str">
        <f t="shared" si="0"/>
        <v>2068YABXX.2</v>
      </c>
      <c r="D31" s="2" t="s">
        <v>1701</v>
      </c>
      <c r="E31" s="2" t="s">
        <v>1702</v>
      </c>
      <c r="F31" s="2" t="s">
        <v>1706</v>
      </c>
      <c r="G31" s="2" t="s">
        <v>1704</v>
      </c>
      <c r="H31" s="2" t="s">
        <v>1705</v>
      </c>
      <c r="I31" s="2">
        <v>51622</v>
      </c>
      <c r="J31" s="2">
        <v>23440</v>
      </c>
      <c r="K31" s="2">
        <v>42573</v>
      </c>
    </row>
    <row r="32" spans="1:11">
      <c r="A32" s="2" t="s">
        <v>1685</v>
      </c>
      <c r="B32" s="2">
        <v>3</v>
      </c>
      <c r="C32" s="2" t="str">
        <f t="shared" si="0"/>
        <v>2068YABXX.3</v>
      </c>
      <c r="D32" s="2" t="s">
        <v>1707</v>
      </c>
      <c r="E32" s="2" t="s">
        <v>1708</v>
      </c>
      <c r="F32" s="2" t="s">
        <v>1709</v>
      </c>
      <c r="G32" s="2" t="s">
        <v>1710</v>
      </c>
      <c r="H32" s="2" t="s">
        <v>1711</v>
      </c>
      <c r="I32" s="2">
        <v>51623</v>
      </c>
      <c r="J32" s="2">
        <v>23440</v>
      </c>
      <c r="K32" s="2">
        <v>42573</v>
      </c>
    </row>
    <row r="33" spans="1:11">
      <c r="A33" s="2" t="s">
        <v>1685</v>
      </c>
      <c r="B33" s="2">
        <v>4</v>
      </c>
      <c r="C33" s="2" t="str">
        <f t="shared" si="0"/>
        <v>2068YABXX.4</v>
      </c>
      <c r="D33" s="2" t="s">
        <v>1707</v>
      </c>
      <c r="E33" s="2" t="s">
        <v>1708</v>
      </c>
      <c r="F33" s="2" t="s">
        <v>1712</v>
      </c>
      <c r="G33" s="2" t="s">
        <v>1710</v>
      </c>
      <c r="H33" s="2" t="s">
        <v>1711</v>
      </c>
      <c r="I33" s="2">
        <v>51623</v>
      </c>
      <c r="J33" s="2">
        <v>23440</v>
      </c>
      <c r="K33" s="2">
        <v>42573</v>
      </c>
    </row>
    <row r="34" spans="1:11">
      <c r="A34" s="2" t="s">
        <v>1619</v>
      </c>
      <c r="B34" s="2">
        <v>3</v>
      </c>
      <c r="C34" s="2" t="str">
        <f t="shared" si="0"/>
        <v>203AAABXX.3</v>
      </c>
      <c r="D34" s="2" t="s">
        <v>1713</v>
      </c>
      <c r="E34" s="2" t="s">
        <v>1714</v>
      </c>
      <c r="F34" s="2" t="s">
        <v>1715</v>
      </c>
      <c r="G34" s="2" t="s">
        <v>1716</v>
      </c>
      <c r="H34" s="2" t="s">
        <v>1717</v>
      </c>
      <c r="I34" s="2">
        <v>51624</v>
      </c>
      <c r="J34" s="2">
        <v>23440</v>
      </c>
      <c r="K34" s="2">
        <v>42573</v>
      </c>
    </row>
    <row r="35" spans="1:11">
      <c r="A35" s="2" t="s">
        <v>1652</v>
      </c>
      <c r="B35" s="2">
        <v>3</v>
      </c>
      <c r="C35" s="2" t="str">
        <f t="shared" si="0"/>
        <v>206F7ABXX.3</v>
      </c>
      <c r="D35" s="2" t="s">
        <v>1718</v>
      </c>
      <c r="E35" s="2" t="s">
        <v>1719</v>
      </c>
      <c r="F35" s="2" t="s">
        <v>1720</v>
      </c>
      <c r="G35" s="2" t="s">
        <v>1721</v>
      </c>
      <c r="H35" s="2" t="s">
        <v>1722</v>
      </c>
      <c r="I35" s="2">
        <v>51625</v>
      </c>
      <c r="J35" s="2">
        <v>23440</v>
      </c>
      <c r="K35" s="2">
        <v>42573</v>
      </c>
    </row>
    <row r="36" spans="1:11">
      <c r="A36" s="2" t="s">
        <v>1671</v>
      </c>
      <c r="B36" s="2">
        <v>5</v>
      </c>
      <c r="C36" s="2" t="str">
        <f t="shared" si="0"/>
        <v>800E1ABXX.5</v>
      </c>
      <c r="D36" s="2" t="s">
        <v>1723</v>
      </c>
      <c r="E36" s="2" t="s">
        <v>1724</v>
      </c>
      <c r="F36" s="2" t="s">
        <v>1725</v>
      </c>
      <c r="G36" s="2" t="s">
        <v>1721</v>
      </c>
      <c r="H36" s="2" t="s">
        <v>1722</v>
      </c>
      <c r="I36" s="2">
        <v>51625</v>
      </c>
      <c r="J36" s="2">
        <v>23440</v>
      </c>
      <c r="K36" s="2">
        <v>42573</v>
      </c>
    </row>
    <row r="37" spans="1:11">
      <c r="A37" s="2" t="s">
        <v>1652</v>
      </c>
      <c r="B37" s="2">
        <v>1</v>
      </c>
      <c r="C37" s="2" t="str">
        <f t="shared" si="0"/>
        <v>206F7ABXX.1</v>
      </c>
      <c r="D37" s="2" t="s">
        <v>1726</v>
      </c>
      <c r="E37" s="2" t="s">
        <v>1727</v>
      </c>
      <c r="F37" s="2" t="s">
        <v>1728</v>
      </c>
      <c r="G37" s="2" t="s">
        <v>1729</v>
      </c>
      <c r="H37" s="2" t="s">
        <v>1730</v>
      </c>
      <c r="I37" s="2">
        <v>51627</v>
      </c>
      <c r="J37" s="2">
        <v>23440</v>
      </c>
      <c r="K37" s="2">
        <v>42573</v>
      </c>
    </row>
    <row r="38" spans="1:11">
      <c r="A38" s="2" t="s">
        <v>1619</v>
      </c>
      <c r="B38" s="2">
        <v>2</v>
      </c>
      <c r="C38" s="2" t="str">
        <f t="shared" si="0"/>
        <v>203AAABXX.2</v>
      </c>
      <c r="D38" s="2" t="s">
        <v>1731</v>
      </c>
      <c r="E38" s="2" t="s">
        <v>1732</v>
      </c>
      <c r="F38" s="2" t="s">
        <v>1733</v>
      </c>
      <c r="G38" s="2" t="s">
        <v>1734</v>
      </c>
      <c r="H38" s="2" t="s">
        <v>1735</v>
      </c>
      <c r="I38" s="2">
        <v>51628</v>
      </c>
      <c r="J38" s="2">
        <v>23440</v>
      </c>
      <c r="K38" s="2">
        <v>42573</v>
      </c>
    </row>
    <row r="39" spans="1:11">
      <c r="A39" s="2" t="s">
        <v>1596</v>
      </c>
      <c r="B39" s="2">
        <v>3</v>
      </c>
      <c r="C39" s="2" t="str">
        <f t="shared" si="0"/>
        <v>20A2FABXX.3</v>
      </c>
      <c r="D39" s="2" t="s">
        <v>1736</v>
      </c>
      <c r="E39" s="2" t="s">
        <v>1737</v>
      </c>
      <c r="F39" s="2" t="s">
        <v>1738</v>
      </c>
      <c r="G39" s="2" t="s">
        <v>1739</v>
      </c>
      <c r="H39" s="2" t="s">
        <v>1740</v>
      </c>
      <c r="I39" s="2">
        <v>51630</v>
      </c>
      <c r="J39" s="2">
        <v>23440</v>
      </c>
      <c r="K39" s="2">
        <v>42573</v>
      </c>
    </row>
    <row r="40" spans="1:11">
      <c r="A40" s="2" t="s">
        <v>1596</v>
      </c>
      <c r="B40" s="2">
        <v>2</v>
      </c>
      <c r="C40" s="2" t="str">
        <f t="shared" si="0"/>
        <v>20A2FABXX.2</v>
      </c>
      <c r="D40" s="2" t="s">
        <v>1741</v>
      </c>
      <c r="E40" s="2" t="s">
        <v>1742</v>
      </c>
      <c r="F40" s="2" t="s">
        <v>1743</v>
      </c>
      <c r="G40" s="2" t="s">
        <v>1744</v>
      </c>
      <c r="H40" s="2" t="s">
        <v>1745</v>
      </c>
      <c r="I40" s="2">
        <v>51631</v>
      </c>
      <c r="J40" s="2">
        <v>23440</v>
      </c>
      <c r="K40" s="2">
        <v>42573</v>
      </c>
    </row>
    <row r="41" spans="1:11">
      <c r="A41" s="2" t="s">
        <v>1641</v>
      </c>
      <c r="B41" s="2">
        <v>2</v>
      </c>
      <c r="C41" s="2" t="str">
        <f t="shared" si="0"/>
        <v>203C3ABXX.2</v>
      </c>
      <c r="D41" s="2" t="s">
        <v>1746</v>
      </c>
      <c r="E41" s="2" t="s">
        <v>1747</v>
      </c>
      <c r="F41" s="2" t="s">
        <v>1748</v>
      </c>
      <c r="G41" s="2" t="s">
        <v>1749</v>
      </c>
      <c r="H41" s="2" t="s">
        <v>1750</v>
      </c>
      <c r="I41" s="2">
        <v>51632</v>
      </c>
      <c r="J41" s="2">
        <v>23440</v>
      </c>
      <c r="K41" s="2">
        <v>42573</v>
      </c>
    </row>
    <row r="42" spans="1:11">
      <c r="A42" s="2" t="s">
        <v>1641</v>
      </c>
      <c r="B42" s="2">
        <v>1</v>
      </c>
      <c r="C42" s="2" t="str">
        <f t="shared" si="0"/>
        <v>203C3ABXX.1</v>
      </c>
      <c r="D42" s="2" t="s">
        <v>1751</v>
      </c>
      <c r="E42" s="2" t="s">
        <v>1752</v>
      </c>
      <c r="F42" s="2" t="s">
        <v>1753</v>
      </c>
      <c r="G42" s="2" t="s">
        <v>1754</v>
      </c>
      <c r="H42" s="2" t="s">
        <v>1755</v>
      </c>
      <c r="I42" s="2">
        <v>51633</v>
      </c>
      <c r="J42" s="2">
        <v>23440</v>
      </c>
      <c r="K42" s="2">
        <v>42573</v>
      </c>
    </row>
    <row r="43" spans="1:11">
      <c r="A43" s="2" t="s">
        <v>1630</v>
      </c>
      <c r="B43" s="2">
        <v>3</v>
      </c>
      <c r="C43" s="2" t="str">
        <f t="shared" si="0"/>
        <v>2069WABXX.3</v>
      </c>
      <c r="D43" s="2" t="s">
        <v>1756</v>
      </c>
      <c r="E43" s="2" t="s">
        <v>1757</v>
      </c>
      <c r="F43" s="2" t="s">
        <v>1758</v>
      </c>
      <c r="G43" s="2" t="s">
        <v>1759</v>
      </c>
      <c r="H43" s="2" t="s">
        <v>1760</v>
      </c>
      <c r="I43" s="2">
        <v>51634</v>
      </c>
      <c r="J43" s="2">
        <v>23440</v>
      </c>
      <c r="K43" s="2">
        <v>42573</v>
      </c>
    </row>
    <row r="44" spans="1:11">
      <c r="A44" s="2" t="s">
        <v>1630</v>
      </c>
      <c r="B44" s="2">
        <v>2</v>
      </c>
      <c r="C44" s="2" t="str">
        <f t="shared" si="0"/>
        <v>2069WABXX.2</v>
      </c>
      <c r="D44" s="2" t="s">
        <v>1761</v>
      </c>
      <c r="E44" s="2" t="s">
        <v>1762</v>
      </c>
      <c r="F44" s="2" t="s">
        <v>1763</v>
      </c>
      <c r="G44" s="2" t="s">
        <v>1764</v>
      </c>
      <c r="H44" s="2" t="s">
        <v>1765</v>
      </c>
      <c r="I44" s="2">
        <v>51635</v>
      </c>
      <c r="J44" s="2">
        <v>23440</v>
      </c>
      <c r="K44" s="2">
        <v>42573</v>
      </c>
    </row>
    <row r="45" spans="1:11">
      <c r="A45" s="2" t="s">
        <v>1630</v>
      </c>
      <c r="B45" s="2">
        <v>1</v>
      </c>
      <c r="C45" s="2" t="str">
        <f t="shared" si="0"/>
        <v>2069WABXX.1</v>
      </c>
      <c r="D45" s="2" t="s">
        <v>1766</v>
      </c>
      <c r="E45" s="2" t="s">
        <v>1767</v>
      </c>
      <c r="F45" s="2" t="s">
        <v>1768</v>
      </c>
      <c r="G45" s="2" t="s">
        <v>1769</v>
      </c>
      <c r="H45" s="2" t="s">
        <v>1770</v>
      </c>
      <c r="I45" s="2">
        <v>51636</v>
      </c>
      <c r="J45" s="2">
        <v>23440</v>
      </c>
      <c r="K45" s="2">
        <v>42573</v>
      </c>
    </row>
    <row r="57" s="8" customFormat="1" ht="15"/>
    <row r="58" s="8" customFormat="1" ht="15"/>
    <row r="59" s="8" customFormat="1" ht="15"/>
    <row r="60" s="8" customFormat="1" ht="15"/>
    <row r="61" s="8" customFormat="1" ht="15"/>
    <row r="62" s="8" customFormat="1" ht="15"/>
    <row r="63" s="8" customFormat="1" ht="15"/>
    <row r="64" s="8" customFormat="1" ht="15"/>
    <row r="65" s="8" customFormat="1" ht="15"/>
    <row r="66" s="8" customFormat="1" ht="15"/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7"/>
  <sheetViews>
    <sheetView workbookViewId="0">
      <selection activeCell="K1" sqref="K1:K1048576"/>
    </sheetView>
  </sheetViews>
  <sheetFormatPr baseColWidth="10" defaultRowHeight="15" x14ac:dyDescent="0"/>
  <cols>
    <col min="1" max="1" width="18.6640625" bestFit="1" customWidth="1"/>
    <col min="5" max="5" width="13.5" bestFit="1" customWidth="1"/>
    <col min="6" max="6" width="16.83203125" bestFit="1" customWidth="1"/>
    <col min="7" max="7" width="17.83203125" bestFit="1" customWidth="1"/>
    <col min="8" max="8" width="14" bestFit="1" customWidth="1"/>
    <col min="9" max="9" width="19" bestFit="1" customWidth="1"/>
    <col min="10" max="10" width="12.83203125" bestFit="1" customWidth="1"/>
  </cols>
  <sheetData>
    <row r="1" spans="1:10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47</v>
      </c>
      <c r="G1" s="8" t="s">
        <v>5</v>
      </c>
      <c r="H1" s="8" t="s">
        <v>6</v>
      </c>
      <c r="I1" s="8" t="s">
        <v>7</v>
      </c>
      <c r="J1" s="8" t="s">
        <v>8</v>
      </c>
    </row>
    <row r="2" spans="1:10">
      <c r="A2" s="8" t="s">
        <v>48</v>
      </c>
      <c r="B2" s="8">
        <v>4</v>
      </c>
      <c r="C2" s="8" t="s">
        <v>49</v>
      </c>
      <c r="D2" s="8" t="s">
        <v>50</v>
      </c>
      <c r="E2" s="8" t="s">
        <v>51</v>
      </c>
      <c r="F2" s="8">
        <v>120585</v>
      </c>
      <c r="G2" s="8">
        <v>26160</v>
      </c>
      <c r="H2" s="8">
        <v>42569</v>
      </c>
      <c r="I2" s="8" t="s">
        <v>52</v>
      </c>
      <c r="J2" s="8" t="s">
        <v>53</v>
      </c>
    </row>
    <row r="3" spans="1:10">
      <c r="A3" s="8" t="s">
        <v>54</v>
      </c>
      <c r="B3" s="8">
        <v>1</v>
      </c>
      <c r="C3" s="8" t="s">
        <v>49</v>
      </c>
      <c r="D3" s="8" t="s">
        <v>50</v>
      </c>
      <c r="E3" s="8" t="s">
        <v>51</v>
      </c>
      <c r="F3" s="8">
        <v>120585</v>
      </c>
      <c r="G3" s="8">
        <v>26160</v>
      </c>
      <c r="H3" s="8">
        <v>42569</v>
      </c>
      <c r="I3" s="8" t="s">
        <v>55</v>
      </c>
      <c r="J3" s="8" t="s">
        <v>56</v>
      </c>
    </row>
    <row r="4" spans="1:10">
      <c r="A4" s="8" t="s">
        <v>54</v>
      </c>
      <c r="B4" s="8">
        <v>2</v>
      </c>
      <c r="C4" s="8" t="s">
        <v>49</v>
      </c>
      <c r="D4" s="8" t="s">
        <v>50</v>
      </c>
      <c r="E4" s="8" t="s">
        <v>51</v>
      </c>
      <c r="F4" s="8">
        <v>120585</v>
      </c>
      <c r="G4" s="8">
        <v>26160</v>
      </c>
      <c r="H4" s="8">
        <v>42569</v>
      </c>
      <c r="I4" s="8" t="s">
        <v>55</v>
      </c>
      <c r="J4" s="8" t="s">
        <v>57</v>
      </c>
    </row>
    <row r="5" spans="1:10">
      <c r="A5" s="8" t="s">
        <v>54</v>
      </c>
      <c r="B5" s="8">
        <v>3</v>
      </c>
      <c r="C5" s="8" t="s">
        <v>49</v>
      </c>
      <c r="D5" s="8" t="s">
        <v>50</v>
      </c>
      <c r="E5" s="8" t="s">
        <v>51</v>
      </c>
      <c r="F5" s="8">
        <v>120585</v>
      </c>
      <c r="G5" s="8">
        <v>26160</v>
      </c>
      <c r="H5" s="8">
        <v>42569</v>
      </c>
      <c r="I5" s="8" t="s">
        <v>55</v>
      </c>
      <c r="J5" s="8" t="s">
        <v>58</v>
      </c>
    </row>
    <row r="6" spans="1:10">
      <c r="A6" s="8" t="s">
        <v>54</v>
      </c>
      <c r="B6" s="8">
        <v>4</v>
      </c>
      <c r="C6" s="8" t="s">
        <v>49</v>
      </c>
      <c r="D6" s="8" t="s">
        <v>50</v>
      </c>
      <c r="E6" s="8" t="s">
        <v>51</v>
      </c>
      <c r="F6" s="8">
        <v>120585</v>
      </c>
      <c r="G6" s="8">
        <v>26160</v>
      </c>
      <c r="H6" s="8">
        <v>42569</v>
      </c>
      <c r="I6" s="8" t="s">
        <v>55</v>
      </c>
      <c r="J6" s="8" t="s">
        <v>59</v>
      </c>
    </row>
    <row r="7" spans="1:10">
      <c r="A7" s="8" t="s">
        <v>54</v>
      </c>
      <c r="B7" s="8">
        <v>5</v>
      </c>
      <c r="C7" s="8" t="s">
        <v>49</v>
      </c>
      <c r="D7" s="8" t="s">
        <v>50</v>
      </c>
      <c r="E7" s="8" t="s">
        <v>51</v>
      </c>
      <c r="F7" s="8">
        <v>120585</v>
      </c>
      <c r="G7" s="8">
        <v>26160</v>
      </c>
      <c r="H7" s="8">
        <v>42569</v>
      </c>
      <c r="I7" s="8" t="s">
        <v>55</v>
      </c>
      <c r="J7" s="8" t="s">
        <v>60</v>
      </c>
    </row>
    <row r="8" spans="1:10">
      <c r="A8" s="8" t="s">
        <v>54</v>
      </c>
      <c r="B8" s="8">
        <v>6</v>
      </c>
      <c r="C8" s="8" t="s">
        <v>49</v>
      </c>
      <c r="D8" s="8" t="s">
        <v>50</v>
      </c>
      <c r="E8" s="8" t="s">
        <v>51</v>
      </c>
      <c r="F8" s="8">
        <v>120585</v>
      </c>
      <c r="G8" s="8">
        <v>26160</v>
      </c>
      <c r="H8" s="8">
        <v>42569</v>
      </c>
      <c r="I8" s="8" t="s">
        <v>55</v>
      </c>
      <c r="J8" s="8" t="s">
        <v>61</v>
      </c>
    </row>
    <row r="9" spans="1:10">
      <c r="A9" s="8" t="s">
        <v>54</v>
      </c>
      <c r="B9" s="8">
        <v>7</v>
      </c>
      <c r="C9" s="8" t="s">
        <v>49</v>
      </c>
      <c r="D9" s="8" t="s">
        <v>50</v>
      </c>
      <c r="E9" s="8" t="s">
        <v>51</v>
      </c>
      <c r="F9" s="8">
        <v>120585</v>
      </c>
      <c r="G9" s="8">
        <v>26160</v>
      </c>
      <c r="H9" s="8">
        <v>42569</v>
      </c>
      <c r="I9" s="8" t="s">
        <v>55</v>
      </c>
      <c r="J9" s="8" t="s">
        <v>62</v>
      </c>
    </row>
    <row r="10" spans="1:10">
      <c r="A10" s="8" t="s">
        <v>54</v>
      </c>
      <c r="B10" s="8">
        <v>8</v>
      </c>
      <c r="C10" s="8" t="s">
        <v>49</v>
      </c>
      <c r="D10" s="8" t="s">
        <v>50</v>
      </c>
      <c r="E10" s="8" t="s">
        <v>51</v>
      </c>
      <c r="F10" s="8">
        <v>120585</v>
      </c>
      <c r="G10" s="8">
        <v>26160</v>
      </c>
      <c r="H10" s="8">
        <v>42569</v>
      </c>
      <c r="I10" s="8" t="s">
        <v>55</v>
      </c>
      <c r="J10" s="8" t="s">
        <v>63</v>
      </c>
    </row>
    <row r="11" spans="1:10">
      <c r="A11" s="8" t="s">
        <v>64</v>
      </c>
      <c r="B11" s="8">
        <v>1</v>
      </c>
      <c r="C11" s="8" t="s">
        <v>49</v>
      </c>
      <c r="D11" s="8" t="s">
        <v>50</v>
      </c>
      <c r="E11" s="8" t="s">
        <v>51</v>
      </c>
      <c r="F11" s="8">
        <v>120585</v>
      </c>
      <c r="G11" s="8">
        <v>26160</v>
      </c>
      <c r="H11" s="8">
        <v>42569</v>
      </c>
      <c r="I11" s="8" t="s">
        <v>65</v>
      </c>
      <c r="J11" s="8" t="s">
        <v>66</v>
      </c>
    </row>
    <row r="12" spans="1:10">
      <c r="A12" s="8" t="s">
        <v>64</v>
      </c>
      <c r="B12" s="8">
        <v>2</v>
      </c>
      <c r="C12" s="8" t="s">
        <v>49</v>
      </c>
      <c r="D12" s="8" t="s">
        <v>50</v>
      </c>
      <c r="E12" s="8" t="s">
        <v>51</v>
      </c>
      <c r="F12" s="8">
        <v>120585</v>
      </c>
      <c r="G12" s="8">
        <v>26160</v>
      </c>
      <c r="H12" s="8">
        <v>42569</v>
      </c>
      <c r="I12" s="8" t="s">
        <v>65</v>
      </c>
      <c r="J12" s="8" t="s">
        <v>67</v>
      </c>
    </row>
    <row r="13" spans="1:10">
      <c r="A13" s="8" t="s">
        <v>64</v>
      </c>
      <c r="B13" s="8">
        <v>3</v>
      </c>
      <c r="C13" s="8" t="s">
        <v>49</v>
      </c>
      <c r="D13" s="8" t="s">
        <v>50</v>
      </c>
      <c r="E13" s="8" t="s">
        <v>51</v>
      </c>
      <c r="F13" s="8">
        <v>120585</v>
      </c>
      <c r="G13" s="8">
        <v>26160</v>
      </c>
      <c r="H13" s="8">
        <v>42569</v>
      </c>
      <c r="I13" s="8" t="s">
        <v>65</v>
      </c>
      <c r="J13" s="8" t="s">
        <v>68</v>
      </c>
    </row>
    <row r="14" spans="1:10">
      <c r="A14" s="8" t="s">
        <v>64</v>
      </c>
      <c r="B14" s="8">
        <v>4</v>
      </c>
      <c r="C14" s="8" t="s">
        <v>49</v>
      </c>
      <c r="D14" s="8" t="s">
        <v>50</v>
      </c>
      <c r="E14" s="8" t="s">
        <v>51</v>
      </c>
      <c r="F14" s="8">
        <v>120585</v>
      </c>
      <c r="G14" s="8">
        <v>26160</v>
      </c>
      <c r="H14" s="8">
        <v>42569</v>
      </c>
      <c r="I14" s="8" t="s">
        <v>65</v>
      </c>
      <c r="J14" s="8" t="s">
        <v>69</v>
      </c>
    </row>
    <row r="15" spans="1:10">
      <c r="A15" s="8" t="s">
        <v>64</v>
      </c>
      <c r="B15" s="8">
        <v>5</v>
      </c>
      <c r="C15" s="8" t="s">
        <v>49</v>
      </c>
      <c r="D15" s="8" t="s">
        <v>50</v>
      </c>
      <c r="E15" s="8" t="s">
        <v>51</v>
      </c>
      <c r="F15" s="8">
        <v>120585</v>
      </c>
      <c r="G15" s="8">
        <v>26160</v>
      </c>
      <c r="H15" s="8">
        <v>42569</v>
      </c>
      <c r="I15" s="8" t="s">
        <v>65</v>
      </c>
      <c r="J15" s="8" t="s">
        <v>70</v>
      </c>
    </row>
    <row r="16" spans="1:10">
      <c r="A16" s="8" t="s">
        <v>64</v>
      </c>
      <c r="B16" s="8">
        <v>6</v>
      </c>
      <c r="C16" s="8" t="s">
        <v>49</v>
      </c>
      <c r="D16" s="8" t="s">
        <v>50</v>
      </c>
      <c r="E16" s="8" t="s">
        <v>51</v>
      </c>
      <c r="F16" s="8">
        <v>120585</v>
      </c>
      <c r="G16" s="8">
        <v>26160</v>
      </c>
      <c r="H16" s="8">
        <v>42569</v>
      </c>
      <c r="I16" s="8" t="s">
        <v>65</v>
      </c>
      <c r="J16" s="8" t="s">
        <v>71</v>
      </c>
    </row>
    <row r="17" spans="1:10">
      <c r="A17" s="8" t="s">
        <v>64</v>
      </c>
      <c r="B17" s="8">
        <v>7</v>
      </c>
      <c r="C17" s="8" t="s">
        <v>49</v>
      </c>
      <c r="D17" s="8" t="s">
        <v>50</v>
      </c>
      <c r="E17" s="8" t="s">
        <v>51</v>
      </c>
      <c r="F17" s="8">
        <v>120585</v>
      </c>
      <c r="G17" s="8">
        <v>26160</v>
      </c>
      <c r="H17" s="8">
        <v>42569</v>
      </c>
      <c r="I17" s="8" t="s">
        <v>65</v>
      </c>
      <c r="J17" s="8" t="s">
        <v>72</v>
      </c>
    </row>
    <row r="18" spans="1:10">
      <c r="A18" s="8" t="s">
        <v>64</v>
      </c>
      <c r="B18" s="8">
        <v>8</v>
      </c>
      <c r="C18" s="8" t="s">
        <v>49</v>
      </c>
      <c r="D18" s="8" t="s">
        <v>50</v>
      </c>
      <c r="E18" s="8" t="s">
        <v>51</v>
      </c>
      <c r="F18" s="8">
        <v>120585</v>
      </c>
      <c r="G18" s="8">
        <v>26160</v>
      </c>
      <c r="H18" s="8">
        <v>42569</v>
      </c>
      <c r="I18" s="8" t="s">
        <v>65</v>
      </c>
      <c r="J18" s="8" t="s">
        <v>73</v>
      </c>
    </row>
    <row r="19" spans="1:10">
      <c r="A19" s="8" t="s">
        <v>48</v>
      </c>
      <c r="B19" s="8">
        <v>4</v>
      </c>
      <c r="C19" s="8" t="s">
        <v>74</v>
      </c>
      <c r="D19" s="8" t="s">
        <v>75</v>
      </c>
      <c r="E19" s="8" t="s">
        <v>76</v>
      </c>
      <c r="F19" s="8">
        <v>120598</v>
      </c>
      <c r="G19" s="8">
        <v>26160</v>
      </c>
      <c r="H19" s="8">
        <v>42569</v>
      </c>
      <c r="I19" s="8" t="s">
        <v>77</v>
      </c>
      <c r="J19" s="8" t="s">
        <v>78</v>
      </c>
    </row>
    <row r="20" spans="1:10">
      <c r="A20" s="8" t="s">
        <v>54</v>
      </c>
      <c r="B20" s="8">
        <v>1</v>
      </c>
      <c r="C20" s="8" t="s">
        <v>74</v>
      </c>
      <c r="D20" s="8" t="s">
        <v>75</v>
      </c>
      <c r="E20" s="8" t="s">
        <v>76</v>
      </c>
      <c r="F20" s="8">
        <v>120598</v>
      </c>
      <c r="G20" s="8">
        <v>26160</v>
      </c>
      <c r="H20" s="8">
        <v>42569</v>
      </c>
      <c r="I20" s="8" t="s">
        <v>79</v>
      </c>
      <c r="J20" s="8" t="s">
        <v>80</v>
      </c>
    </row>
    <row r="21" spans="1:10">
      <c r="A21" s="8" t="s">
        <v>54</v>
      </c>
      <c r="B21" s="8">
        <v>2</v>
      </c>
      <c r="C21" s="8" t="s">
        <v>74</v>
      </c>
      <c r="D21" s="8" t="s">
        <v>75</v>
      </c>
      <c r="E21" s="8" t="s">
        <v>76</v>
      </c>
      <c r="F21" s="8">
        <v>120598</v>
      </c>
      <c r="G21" s="8">
        <v>26160</v>
      </c>
      <c r="H21" s="8">
        <v>42569</v>
      </c>
      <c r="I21" s="8" t="s">
        <v>79</v>
      </c>
      <c r="J21" s="8" t="s">
        <v>81</v>
      </c>
    </row>
    <row r="22" spans="1:10">
      <c r="A22" s="8" t="s">
        <v>54</v>
      </c>
      <c r="B22" s="8">
        <v>3</v>
      </c>
      <c r="C22" s="8" t="s">
        <v>74</v>
      </c>
      <c r="D22" s="8" t="s">
        <v>75</v>
      </c>
      <c r="E22" s="8" t="s">
        <v>76</v>
      </c>
      <c r="F22" s="8">
        <v>120598</v>
      </c>
      <c r="G22" s="8">
        <v>26160</v>
      </c>
      <c r="H22" s="8">
        <v>42569</v>
      </c>
      <c r="I22" s="8" t="s">
        <v>79</v>
      </c>
      <c r="J22" s="8" t="s">
        <v>82</v>
      </c>
    </row>
    <row r="23" spans="1:10">
      <c r="A23" s="8" t="s">
        <v>54</v>
      </c>
      <c r="B23" s="8">
        <v>4</v>
      </c>
      <c r="C23" s="8" t="s">
        <v>74</v>
      </c>
      <c r="D23" s="8" t="s">
        <v>75</v>
      </c>
      <c r="E23" s="8" t="s">
        <v>76</v>
      </c>
      <c r="F23" s="8">
        <v>120598</v>
      </c>
      <c r="G23" s="8">
        <v>26160</v>
      </c>
      <c r="H23" s="8">
        <v>42569</v>
      </c>
      <c r="I23" s="8" t="s">
        <v>79</v>
      </c>
      <c r="J23" s="8" t="s">
        <v>83</v>
      </c>
    </row>
    <row r="24" spans="1:10">
      <c r="A24" s="8" t="s">
        <v>54</v>
      </c>
      <c r="B24" s="8">
        <v>5</v>
      </c>
      <c r="C24" s="8" t="s">
        <v>74</v>
      </c>
      <c r="D24" s="8" t="s">
        <v>75</v>
      </c>
      <c r="E24" s="8" t="s">
        <v>76</v>
      </c>
      <c r="F24" s="8">
        <v>120598</v>
      </c>
      <c r="G24" s="8">
        <v>26160</v>
      </c>
      <c r="H24" s="8">
        <v>42569</v>
      </c>
      <c r="I24" s="8" t="s">
        <v>79</v>
      </c>
      <c r="J24" s="8" t="s">
        <v>84</v>
      </c>
    </row>
    <row r="25" spans="1:10">
      <c r="A25" s="8" t="s">
        <v>54</v>
      </c>
      <c r="B25" s="8">
        <v>6</v>
      </c>
      <c r="C25" s="8" t="s">
        <v>74</v>
      </c>
      <c r="D25" s="8" t="s">
        <v>75</v>
      </c>
      <c r="E25" s="8" t="s">
        <v>76</v>
      </c>
      <c r="F25" s="8">
        <v>120598</v>
      </c>
      <c r="G25" s="8">
        <v>26160</v>
      </c>
      <c r="H25" s="8">
        <v>42569</v>
      </c>
      <c r="I25" s="8" t="s">
        <v>79</v>
      </c>
      <c r="J25" s="8" t="s">
        <v>85</v>
      </c>
    </row>
    <row r="26" spans="1:10">
      <c r="A26" s="8" t="s">
        <v>54</v>
      </c>
      <c r="B26" s="8">
        <v>7</v>
      </c>
      <c r="C26" s="8" t="s">
        <v>74</v>
      </c>
      <c r="D26" s="8" t="s">
        <v>75</v>
      </c>
      <c r="E26" s="8" t="s">
        <v>76</v>
      </c>
      <c r="F26" s="8">
        <v>120598</v>
      </c>
      <c r="G26" s="8">
        <v>26160</v>
      </c>
      <c r="H26" s="8">
        <v>42569</v>
      </c>
      <c r="I26" s="8" t="s">
        <v>79</v>
      </c>
      <c r="J26" s="8" t="s">
        <v>86</v>
      </c>
    </row>
    <row r="27" spans="1:10">
      <c r="A27" s="8" t="s">
        <v>54</v>
      </c>
      <c r="B27" s="8">
        <v>8</v>
      </c>
      <c r="C27" s="8" t="s">
        <v>74</v>
      </c>
      <c r="D27" s="8" t="s">
        <v>75</v>
      </c>
      <c r="E27" s="8" t="s">
        <v>76</v>
      </c>
      <c r="F27" s="8">
        <v>120598</v>
      </c>
      <c r="G27" s="8">
        <v>26160</v>
      </c>
      <c r="H27" s="8">
        <v>42569</v>
      </c>
      <c r="I27" s="8" t="s">
        <v>79</v>
      </c>
      <c r="J27" s="8" t="s">
        <v>87</v>
      </c>
    </row>
    <row r="28" spans="1:10">
      <c r="A28" s="8" t="s">
        <v>64</v>
      </c>
      <c r="B28" s="8">
        <v>1</v>
      </c>
      <c r="C28" s="8" t="s">
        <v>74</v>
      </c>
      <c r="D28" s="8" t="s">
        <v>75</v>
      </c>
      <c r="E28" s="8" t="s">
        <v>76</v>
      </c>
      <c r="F28" s="8">
        <v>120598</v>
      </c>
      <c r="G28" s="8">
        <v>26160</v>
      </c>
      <c r="H28" s="8">
        <v>42569</v>
      </c>
      <c r="I28" s="8" t="s">
        <v>88</v>
      </c>
      <c r="J28" s="8" t="s">
        <v>89</v>
      </c>
    </row>
    <row r="29" spans="1:10">
      <c r="A29" s="8" t="s">
        <v>64</v>
      </c>
      <c r="B29" s="8">
        <v>2</v>
      </c>
      <c r="C29" s="8" t="s">
        <v>74</v>
      </c>
      <c r="D29" s="8" t="s">
        <v>75</v>
      </c>
      <c r="E29" s="8" t="s">
        <v>76</v>
      </c>
      <c r="F29" s="8">
        <v>120598</v>
      </c>
      <c r="G29" s="8">
        <v>26160</v>
      </c>
      <c r="H29" s="8">
        <v>42569</v>
      </c>
      <c r="I29" s="8" t="s">
        <v>88</v>
      </c>
      <c r="J29" s="8" t="s">
        <v>90</v>
      </c>
    </row>
    <row r="30" spans="1:10">
      <c r="A30" s="8" t="s">
        <v>64</v>
      </c>
      <c r="B30" s="8">
        <v>3</v>
      </c>
      <c r="C30" s="8" t="s">
        <v>74</v>
      </c>
      <c r="D30" s="8" t="s">
        <v>75</v>
      </c>
      <c r="E30" s="8" t="s">
        <v>76</v>
      </c>
      <c r="F30" s="8">
        <v>120598</v>
      </c>
      <c r="G30" s="8">
        <v>26160</v>
      </c>
      <c r="H30" s="8">
        <v>42569</v>
      </c>
      <c r="I30" s="8" t="s">
        <v>88</v>
      </c>
      <c r="J30" s="8" t="s">
        <v>91</v>
      </c>
    </row>
    <row r="31" spans="1:10">
      <c r="A31" s="8" t="s">
        <v>64</v>
      </c>
      <c r="B31" s="8">
        <v>4</v>
      </c>
      <c r="C31" s="8" t="s">
        <v>74</v>
      </c>
      <c r="D31" s="8" t="s">
        <v>75</v>
      </c>
      <c r="E31" s="8" t="s">
        <v>76</v>
      </c>
      <c r="F31" s="8">
        <v>120598</v>
      </c>
      <c r="G31" s="8">
        <v>26160</v>
      </c>
      <c r="H31" s="8">
        <v>42569</v>
      </c>
      <c r="I31" s="8" t="s">
        <v>88</v>
      </c>
      <c r="J31" s="8" t="s">
        <v>92</v>
      </c>
    </row>
    <row r="32" spans="1:10">
      <c r="A32" s="8" t="s">
        <v>64</v>
      </c>
      <c r="B32" s="8">
        <v>5</v>
      </c>
      <c r="C32" s="8" t="s">
        <v>74</v>
      </c>
      <c r="D32" s="8" t="s">
        <v>75</v>
      </c>
      <c r="E32" s="8" t="s">
        <v>76</v>
      </c>
      <c r="F32" s="8">
        <v>120598</v>
      </c>
      <c r="G32" s="8">
        <v>26160</v>
      </c>
      <c r="H32" s="8">
        <v>42569</v>
      </c>
      <c r="I32" s="8" t="s">
        <v>88</v>
      </c>
      <c r="J32" s="8" t="s">
        <v>93</v>
      </c>
    </row>
    <row r="33" spans="1:10">
      <c r="A33" s="8" t="s">
        <v>64</v>
      </c>
      <c r="B33" s="8">
        <v>6</v>
      </c>
      <c r="C33" s="8" t="s">
        <v>74</v>
      </c>
      <c r="D33" s="8" t="s">
        <v>75</v>
      </c>
      <c r="E33" s="8" t="s">
        <v>76</v>
      </c>
      <c r="F33" s="8">
        <v>120598</v>
      </c>
      <c r="G33" s="8">
        <v>26160</v>
      </c>
      <c r="H33" s="8">
        <v>42569</v>
      </c>
      <c r="I33" s="8" t="s">
        <v>88</v>
      </c>
      <c r="J33" s="8" t="s">
        <v>94</v>
      </c>
    </row>
    <row r="34" spans="1:10">
      <c r="A34" s="8" t="s">
        <v>64</v>
      </c>
      <c r="B34" s="8">
        <v>7</v>
      </c>
      <c r="C34" s="8" t="s">
        <v>74</v>
      </c>
      <c r="D34" s="8" t="s">
        <v>75</v>
      </c>
      <c r="E34" s="8" t="s">
        <v>76</v>
      </c>
      <c r="F34" s="8">
        <v>120598</v>
      </c>
      <c r="G34" s="8">
        <v>26160</v>
      </c>
      <c r="H34" s="8">
        <v>42569</v>
      </c>
      <c r="I34" s="8" t="s">
        <v>88</v>
      </c>
      <c r="J34" s="8" t="s">
        <v>95</v>
      </c>
    </row>
    <row r="35" spans="1:10">
      <c r="A35" s="8" t="s">
        <v>64</v>
      </c>
      <c r="B35" s="8">
        <v>8</v>
      </c>
      <c r="C35" s="8" t="s">
        <v>74</v>
      </c>
      <c r="D35" s="8" t="s">
        <v>75</v>
      </c>
      <c r="E35" s="8" t="s">
        <v>76</v>
      </c>
      <c r="F35" s="8">
        <v>120598</v>
      </c>
      <c r="G35" s="8">
        <v>26160</v>
      </c>
      <c r="H35" s="8">
        <v>42569</v>
      </c>
      <c r="I35" s="8" t="s">
        <v>88</v>
      </c>
      <c r="J35" s="8" t="s">
        <v>96</v>
      </c>
    </row>
    <row r="36" spans="1:10">
      <c r="A36" s="8" t="s">
        <v>48</v>
      </c>
      <c r="B36" s="8">
        <v>4</v>
      </c>
      <c r="C36" s="8" t="s">
        <v>97</v>
      </c>
      <c r="D36" s="8" t="s">
        <v>98</v>
      </c>
      <c r="E36" s="8" t="s">
        <v>99</v>
      </c>
      <c r="F36" s="8">
        <v>120608</v>
      </c>
      <c r="G36" s="8">
        <v>26160</v>
      </c>
      <c r="H36" s="8">
        <v>38447</v>
      </c>
      <c r="I36" s="8" t="s">
        <v>100</v>
      </c>
      <c r="J36" s="8" t="s">
        <v>101</v>
      </c>
    </row>
    <row r="37" spans="1:10">
      <c r="A37" s="8" t="s">
        <v>54</v>
      </c>
      <c r="B37" s="8">
        <v>1</v>
      </c>
      <c r="C37" s="8" t="s">
        <v>97</v>
      </c>
      <c r="D37" s="8" t="s">
        <v>98</v>
      </c>
      <c r="E37" s="8" t="s">
        <v>99</v>
      </c>
      <c r="F37" s="8">
        <v>120608</v>
      </c>
      <c r="G37" s="8">
        <v>26160</v>
      </c>
      <c r="H37" s="8">
        <v>38447</v>
      </c>
      <c r="I37" s="8" t="s">
        <v>102</v>
      </c>
      <c r="J37" s="8" t="s">
        <v>103</v>
      </c>
    </row>
    <row r="38" spans="1:10">
      <c r="A38" s="8" t="s">
        <v>54</v>
      </c>
      <c r="B38" s="8">
        <v>2</v>
      </c>
      <c r="C38" s="8" t="s">
        <v>97</v>
      </c>
      <c r="D38" s="8" t="s">
        <v>98</v>
      </c>
      <c r="E38" s="8" t="s">
        <v>99</v>
      </c>
      <c r="F38" s="8">
        <v>120608</v>
      </c>
      <c r="G38" s="8">
        <v>26160</v>
      </c>
      <c r="H38" s="8">
        <v>38447</v>
      </c>
      <c r="I38" s="8" t="s">
        <v>102</v>
      </c>
      <c r="J38" s="8" t="s">
        <v>104</v>
      </c>
    </row>
    <row r="39" spans="1:10">
      <c r="A39" s="8" t="s">
        <v>54</v>
      </c>
      <c r="B39" s="8">
        <v>3</v>
      </c>
      <c r="C39" s="8" t="s">
        <v>97</v>
      </c>
      <c r="D39" s="8" t="s">
        <v>98</v>
      </c>
      <c r="E39" s="8" t="s">
        <v>99</v>
      </c>
      <c r="F39" s="8">
        <v>120608</v>
      </c>
      <c r="G39" s="8">
        <v>26160</v>
      </c>
      <c r="H39" s="8">
        <v>38447</v>
      </c>
      <c r="I39" s="8" t="s">
        <v>102</v>
      </c>
      <c r="J39" s="8" t="s">
        <v>105</v>
      </c>
    </row>
    <row r="40" spans="1:10">
      <c r="A40" s="8" t="s">
        <v>54</v>
      </c>
      <c r="B40" s="8">
        <v>4</v>
      </c>
      <c r="C40" s="8" t="s">
        <v>97</v>
      </c>
      <c r="D40" s="8" t="s">
        <v>98</v>
      </c>
      <c r="E40" s="8" t="s">
        <v>99</v>
      </c>
      <c r="F40" s="8">
        <v>120608</v>
      </c>
      <c r="G40" s="8">
        <v>26160</v>
      </c>
      <c r="H40" s="8">
        <v>38447</v>
      </c>
      <c r="I40" s="8" t="s">
        <v>102</v>
      </c>
      <c r="J40" s="8" t="s">
        <v>106</v>
      </c>
    </row>
    <row r="41" spans="1:10">
      <c r="A41" s="8" t="s">
        <v>54</v>
      </c>
      <c r="B41" s="8">
        <v>5</v>
      </c>
      <c r="C41" s="8" t="s">
        <v>97</v>
      </c>
      <c r="D41" s="8" t="s">
        <v>98</v>
      </c>
      <c r="E41" s="8" t="s">
        <v>99</v>
      </c>
      <c r="F41" s="8">
        <v>120608</v>
      </c>
      <c r="G41" s="8">
        <v>26160</v>
      </c>
      <c r="H41" s="8">
        <v>38447</v>
      </c>
      <c r="I41" s="8" t="s">
        <v>102</v>
      </c>
      <c r="J41" s="8" t="s">
        <v>107</v>
      </c>
    </row>
    <row r="42" spans="1:10">
      <c r="A42" s="8" t="s">
        <v>54</v>
      </c>
      <c r="B42" s="8">
        <v>6</v>
      </c>
      <c r="C42" s="8" t="s">
        <v>97</v>
      </c>
      <c r="D42" s="8" t="s">
        <v>98</v>
      </c>
      <c r="E42" s="8" t="s">
        <v>99</v>
      </c>
      <c r="F42" s="8">
        <v>120608</v>
      </c>
      <c r="G42" s="8">
        <v>26160</v>
      </c>
      <c r="H42" s="8">
        <v>38447</v>
      </c>
      <c r="I42" s="8" t="s">
        <v>102</v>
      </c>
      <c r="J42" s="8" t="s">
        <v>108</v>
      </c>
    </row>
    <row r="43" spans="1:10">
      <c r="A43" s="8" t="s">
        <v>54</v>
      </c>
      <c r="B43" s="8">
        <v>7</v>
      </c>
      <c r="C43" s="8" t="s">
        <v>97</v>
      </c>
      <c r="D43" s="8" t="s">
        <v>98</v>
      </c>
      <c r="E43" s="8" t="s">
        <v>99</v>
      </c>
      <c r="F43" s="8">
        <v>120608</v>
      </c>
      <c r="G43" s="8">
        <v>26160</v>
      </c>
      <c r="H43" s="8">
        <v>38447</v>
      </c>
      <c r="I43" s="8" t="s">
        <v>102</v>
      </c>
      <c r="J43" s="8" t="s">
        <v>109</v>
      </c>
    </row>
    <row r="44" spans="1:10">
      <c r="A44" s="8" t="s">
        <v>54</v>
      </c>
      <c r="B44" s="8">
        <v>8</v>
      </c>
      <c r="C44" s="8" t="s">
        <v>97</v>
      </c>
      <c r="D44" s="8" t="s">
        <v>98</v>
      </c>
      <c r="E44" s="8" t="s">
        <v>99</v>
      </c>
      <c r="F44" s="8">
        <v>120608</v>
      </c>
      <c r="G44" s="8">
        <v>26160</v>
      </c>
      <c r="H44" s="8">
        <v>38447</v>
      </c>
      <c r="I44" s="8" t="s">
        <v>102</v>
      </c>
      <c r="J44" s="8" t="s">
        <v>110</v>
      </c>
    </row>
    <row r="45" spans="1:10">
      <c r="A45" s="8" t="s">
        <v>64</v>
      </c>
      <c r="B45" s="8">
        <v>1</v>
      </c>
      <c r="C45" s="8" t="s">
        <v>97</v>
      </c>
      <c r="D45" s="8" t="s">
        <v>98</v>
      </c>
      <c r="E45" s="8" t="s">
        <v>99</v>
      </c>
      <c r="F45" s="8">
        <v>120608</v>
      </c>
      <c r="G45" s="8">
        <v>26160</v>
      </c>
      <c r="H45" s="8">
        <v>38447</v>
      </c>
      <c r="I45" s="8" t="s">
        <v>111</v>
      </c>
      <c r="J45" s="8" t="s">
        <v>112</v>
      </c>
    </row>
    <row r="46" spans="1:10">
      <c r="A46" s="8" t="s">
        <v>64</v>
      </c>
      <c r="B46" s="8">
        <v>2</v>
      </c>
      <c r="C46" s="8" t="s">
        <v>97</v>
      </c>
      <c r="D46" s="8" t="s">
        <v>98</v>
      </c>
      <c r="E46" s="8" t="s">
        <v>99</v>
      </c>
      <c r="F46" s="8">
        <v>120608</v>
      </c>
      <c r="G46" s="8">
        <v>26160</v>
      </c>
      <c r="H46" s="8">
        <v>38447</v>
      </c>
      <c r="I46" s="8" t="s">
        <v>111</v>
      </c>
      <c r="J46" s="8" t="s">
        <v>113</v>
      </c>
    </row>
    <row r="47" spans="1:10">
      <c r="A47" s="8" t="s">
        <v>64</v>
      </c>
      <c r="B47" s="8">
        <v>3</v>
      </c>
      <c r="C47" s="8" t="s">
        <v>97</v>
      </c>
      <c r="D47" s="8" t="s">
        <v>98</v>
      </c>
      <c r="E47" s="8" t="s">
        <v>99</v>
      </c>
      <c r="F47" s="8">
        <v>120608</v>
      </c>
      <c r="G47" s="8">
        <v>26160</v>
      </c>
      <c r="H47" s="8">
        <v>38447</v>
      </c>
      <c r="I47" s="8" t="s">
        <v>111</v>
      </c>
      <c r="J47" s="8" t="s">
        <v>114</v>
      </c>
    </row>
    <row r="48" spans="1:10">
      <c r="A48" s="8" t="s">
        <v>64</v>
      </c>
      <c r="B48" s="8">
        <v>4</v>
      </c>
      <c r="C48" s="8" t="s">
        <v>97</v>
      </c>
      <c r="D48" s="8" t="s">
        <v>98</v>
      </c>
      <c r="E48" s="8" t="s">
        <v>99</v>
      </c>
      <c r="F48" s="8">
        <v>120608</v>
      </c>
      <c r="G48" s="8">
        <v>26160</v>
      </c>
      <c r="H48" s="8">
        <v>38447</v>
      </c>
      <c r="I48" s="8" t="s">
        <v>111</v>
      </c>
      <c r="J48" s="8" t="s">
        <v>115</v>
      </c>
    </row>
    <row r="49" spans="1:10">
      <c r="A49" s="8" t="s">
        <v>64</v>
      </c>
      <c r="B49" s="8">
        <v>5</v>
      </c>
      <c r="C49" s="8" t="s">
        <v>97</v>
      </c>
      <c r="D49" s="8" t="s">
        <v>98</v>
      </c>
      <c r="E49" s="8" t="s">
        <v>99</v>
      </c>
      <c r="F49" s="8">
        <v>120608</v>
      </c>
      <c r="G49" s="8">
        <v>26160</v>
      </c>
      <c r="H49" s="8">
        <v>38447</v>
      </c>
      <c r="I49" s="8" t="s">
        <v>111</v>
      </c>
      <c r="J49" s="8" t="s">
        <v>116</v>
      </c>
    </row>
    <row r="50" spans="1:10">
      <c r="A50" s="8" t="s">
        <v>64</v>
      </c>
      <c r="B50" s="8">
        <v>6</v>
      </c>
      <c r="C50" s="8" t="s">
        <v>97</v>
      </c>
      <c r="D50" s="8" t="s">
        <v>98</v>
      </c>
      <c r="E50" s="8" t="s">
        <v>99</v>
      </c>
      <c r="F50" s="8">
        <v>120608</v>
      </c>
      <c r="G50" s="8">
        <v>26160</v>
      </c>
      <c r="H50" s="8">
        <v>38447</v>
      </c>
      <c r="I50" s="8" t="s">
        <v>111</v>
      </c>
      <c r="J50" s="8" t="s">
        <v>117</v>
      </c>
    </row>
    <row r="51" spans="1:10">
      <c r="A51" s="8" t="s">
        <v>64</v>
      </c>
      <c r="B51" s="8">
        <v>7</v>
      </c>
      <c r="C51" s="8" t="s">
        <v>97</v>
      </c>
      <c r="D51" s="8" t="s">
        <v>98</v>
      </c>
      <c r="E51" s="8" t="s">
        <v>99</v>
      </c>
      <c r="F51" s="8">
        <v>120608</v>
      </c>
      <c r="G51" s="8">
        <v>26160</v>
      </c>
      <c r="H51" s="8">
        <v>38447</v>
      </c>
      <c r="I51" s="8" t="s">
        <v>111</v>
      </c>
      <c r="J51" s="8" t="s">
        <v>118</v>
      </c>
    </row>
    <row r="52" spans="1:10">
      <c r="A52" s="8" t="s">
        <v>64</v>
      </c>
      <c r="B52" s="8">
        <v>8</v>
      </c>
      <c r="C52" s="8" t="s">
        <v>97</v>
      </c>
      <c r="D52" s="8" t="s">
        <v>98</v>
      </c>
      <c r="E52" s="8" t="s">
        <v>99</v>
      </c>
      <c r="F52" s="8">
        <v>120608</v>
      </c>
      <c r="G52" s="8">
        <v>26160</v>
      </c>
      <c r="H52" s="8">
        <v>38447</v>
      </c>
      <c r="I52" s="8" t="s">
        <v>111</v>
      </c>
      <c r="J52" s="8" t="s">
        <v>119</v>
      </c>
    </row>
    <row r="53" spans="1:10">
      <c r="A53" s="8" t="s">
        <v>48</v>
      </c>
      <c r="B53" s="8">
        <v>4</v>
      </c>
      <c r="C53" s="8" t="s">
        <v>120</v>
      </c>
      <c r="D53" s="8" t="s">
        <v>121</v>
      </c>
      <c r="E53" s="8" t="s">
        <v>122</v>
      </c>
      <c r="F53" s="8">
        <v>120609</v>
      </c>
      <c r="G53" s="8">
        <v>26160</v>
      </c>
      <c r="H53" s="8">
        <v>38447</v>
      </c>
      <c r="I53" s="8" t="s">
        <v>123</v>
      </c>
      <c r="J53" s="8" t="s">
        <v>124</v>
      </c>
    </row>
    <row r="54" spans="1:10">
      <c r="A54" s="8" t="s">
        <v>54</v>
      </c>
      <c r="B54" s="8">
        <v>1</v>
      </c>
      <c r="C54" s="8" t="s">
        <v>120</v>
      </c>
      <c r="D54" s="8" t="s">
        <v>121</v>
      </c>
      <c r="E54" s="8" t="s">
        <v>122</v>
      </c>
      <c r="F54" s="8">
        <v>120609</v>
      </c>
      <c r="G54" s="8">
        <v>26160</v>
      </c>
      <c r="H54" s="8">
        <v>38447</v>
      </c>
      <c r="I54" s="8" t="s">
        <v>125</v>
      </c>
      <c r="J54" s="8" t="s">
        <v>126</v>
      </c>
    </row>
    <row r="55" spans="1:10">
      <c r="A55" s="8" t="s">
        <v>54</v>
      </c>
      <c r="B55" s="8">
        <v>2</v>
      </c>
      <c r="C55" s="8" t="s">
        <v>120</v>
      </c>
      <c r="D55" s="8" t="s">
        <v>121</v>
      </c>
      <c r="E55" s="8" t="s">
        <v>122</v>
      </c>
      <c r="F55" s="8">
        <v>120609</v>
      </c>
      <c r="G55" s="8">
        <v>26160</v>
      </c>
      <c r="H55" s="8">
        <v>38447</v>
      </c>
      <c r="I55" s="8" t="s">
        <v>125</v>
      </c>
      <c r="J55" s="8" t="s">
        <v>127</v>
      </c>
    </row>
    <row r="56" spans="1:10">
      <c r="A56" s="8" t="s">
        <v>54</v>
      </c>
      <c r="B56" s="8">
        <v>3</v>
      </c>
      <c r="C56" s="8" t="s">
        <v>120</v>
      </c>
      <c r="D56" s="8" t="s">
        <v>121</v>
      </c>
      <c r="E56" s="8" t="s">
        <v>122</v>
      </c>
      <c r="F56" s="8">
        <v>120609</v>
      </c>
      <c r="G56" s="8">
        <v>26160</v>
      </c>
      <c r="H56" s="8">
        <v>38447</v>
      </c>
      <c r="I56" s="8" t="s">
        <v>125</v>
      </c>
      <c r="J56" s="8" t="s">
        <v>128</v>
      </c>
    </row>
    <row r="57" spans="1:10">
      <c r="A57" s="8" t="s">
        <v>54</v>
      </c>
      <c r="B57" s="8">
        <v>4</v>
      </c>
      <c r="C57" s="8" t="s">
        <v>120</v>
      </c>
      <c r="D57" s="8" t="s">
        <v>121</v>
      </c>
      <c r="E57" s="8" t="s">
        <v>122</v>
      </c>
      <c r="F57" s="8">
        <v>120609</v>
      </c>
      <c r="G57" s="8">
        <v>26160</v>
      </c>
      <c r="H57" s="8">
        <v>38447</v>
      </c>
      <c r="I57" s="8" t="s">
        <v>125</v>
      </c>
      <c r="J57" s="8" t="s">
        <v>129</v>
      </c>
    </row>
    <row r="58" spans="1:10">
      <c r="A58" s="8" t="s">
        <v>54</v>
      </c>
      <c r="B58" s="8">
        <v>5</v>
      </c>
      <c r="C58" s="8" t="s">
        <v>120</v>
      </c>
      <c r="D58" s="8" t="s">
        <v>121</v>
      </c>
      <c r="E58" s="8" t="s">
        <v>122</v>
      </c>
      <c r="F58" s="8">
        <v>120609</v>
      </c>
      <c r="G58" s="8">
        <v>26160</v>
      </c>
      <c r="H58" s="8">
        <v>38447</v>
      </c>
      <c r="I58" s="8" t="s">
        <v>125</v>
      </c>
      <c r="J58" s="8" t="s">
        <v>130</v>
      </c>
    </row>
    <row r="59" spans="1:10">
      <c r="A59" s="8" t="s">
        <v>54</v>
      </c>
      <c r="B59" s="8">
        <v>6</v>
      </c>
      <c r="C59" s="8" t="s">
        <v>120</v>
      </c>
      <c r="D59" s="8" t="s">
        <v>121</v>
      </c>
      <c r="E59" s="8" t="s">
        <v>122</v>
      </c>
      <c r="F59" s="8">
        <v>120609</v>
      </c>
      <c r="G59" s="8">
        <v>26160</v>
      </c>
      <c r="H59" s="8">
        <v>38447</v>
      </c>
      <c r="I59" s="8" t="s">
        <v>125</v>
      </c>
      <c r="J59" s="8" t="s">
        <v>131</v>
      </c>
    </row>
    <row r="60" spans="1:10">
      <c r="A60" s="8" t="s">
        <v>54</v>
      </c>
      <c r="B60" s="8">
        <v>7</v>
      </c>
      <c r="C60" s="8" t="s">
        <v>120</v>
      </c>
      <c r="D60" s="8" t="s">
        <v>121</v>
      </c>
      <c r="E60" s="8" t="s">
        <v>122</v>
      </c>
      <c r="F60" s="8">
        <v>120609</v>
      </c>
      <c r="G60" s="8">
        <v>26160</v>
      </c>
      <c r="H60" s="8">
        <v>38447</v>
      </c>
      <c r="I60" s="8" t="s">
        <v>125</v>
      </c>
      <c r="J60" s="8" t="s">
        <v>132</v>
      </c>
    </row>
    <row r="61" spans="1:10">
      <c r="A61" s="8" t="s">
        <v>54</v>
      </c>
      <c r="B61" s="8">
        <v>8</v>
      </c>
      <c r="C61" s="8" t="s">
        <v>120</v>
      </c>
      <c r="D61" s="8" t="s">
        <v>121</v>
      </c>
      <c r="E61" s="8" t="s">
        <v>122</v>
      </c>
      <c r="F61" s="8">
        <v>120609</v>
      </c>
      <c r="G61" s="8">
        <v>26160</v>
      </c>
      <c r="H61" s="8">
        <v>38447</v>
      </c>
      <c r="I61" s="8" t="s">
        <v>125</v>
      </c>
      <c r="J61" s="8" t="s">
        <v>133</v>
      </c>
    </row>
    <row r="62" spans="1:10">
      <c r="A62" s="8" t="s">
        <v>64</v>
      </c>
      <c r="B62" s="8">
        <v>1</v>
      </c>
      <c r="C62" s="8" t="s">
        <v>120</v>
      </c>
      <c r="D62" s="8" t="s">
        <v>121</v>
      </c>
      <c r="E62" s="8" t="s">
        <v>122</v>
      </c>
      <c r="F62" s="8">
        <v>120609</v>
      </c>
      <c r="G62" s="8">
        <v>26160</v>
      </c>
      <c r="H62" s="8">
        <v>38447</v>
      </c>
      <c r="I62" s="8" t="s">
        <v>134</v>
      </c>
      <c r="J62" s="8" t="s">
        <v>135</v>
      </c>
    </row>
    <row r="63" spans="1:10">
      <c r="A63" s="8" t="s">
        <v>64</v>
      </c>
      <c r="B63" s="8">
        <v>2</v>
      </c>
      <c r="C63" s="8" t="s">
        <v>120</v>
      </c>
      <c r="D63" s="8" t="s">
        <v>121</v>
      </c>
      <c r="E63" s="8" t="s">
        <v>122</v>
      </c>
      <c r="F63" s="8">
        <v>120609</v>
      </c>
      <c r="G63" s="8">
        <v>26160</v>
      </c>
      <c r="H63" s="8">
        <v>38447</v>
      </c>
      <c r="I63" s="8" t="s">
        <v>134</v>
      </c>
      <c r="J63" s="8" t="s">
        <v>136</v>
      </c>
    </row>
    <row r="64" spans="1:10">
      <c r="A64" s="8" t="s">
        <v>64</v>
      </c>
      <c r="B64" s="8">
        <v>3</v>
      </c>
      <c r="C64" s="8" t="s">
        <v>120</v>
      </c>
      <c r="D64" s="8" t="s">
        <v>121</v>
      </c>
      <c r="E64" s="8" t="s">
        <v>122</v>
      </c>
      <c r="F64" s="8">
        <v>120609</v>
      </c>
      <c r="G64" s="8">
        <v>26160</v>
      </c>
      <c r="H64" s="8">
        <v>38447</v>
      </c>
      <c r="I64" s="8" t="s">
        <v>134</v>
      </c>
      <c r="J64" s="8" t="s">
        <v>137</v>
      </c>
    </row>
    <row r="65" spans="1:10">
      <c r="A65" s="8" t="s">
        <v>64</v>
      </c>
      <c r="B65" s="8">
        <v>4</v>
      </c>
      <c r="C65" s="8" t="s">
        <v>120</v>
      </c>
      <c r="D65" s="8" t="s">
        <v>121</v>
      </c>
      <c r="E65" s="8" t="s">
        <v>122</v>
      </c>
      <c r="F65" s="8">
        <v>120609</v>
      </c>
      <c r="G65" s="8">
        <v>26160</v>
      </c>
      <c r="H65" s="8">
        <v>38447</v>
      </c>
      <c r="I65" s="8" t="s">
        <v>134</v>
      </c>
      <c r="J65" s="8" t="s">
        <v>138</v>
      </c>
    </row>
    <row r="66" spans="1:10">
      <c r="A66" s="8" t="s">
        <v>64</v>
      </c>
      <c r="B66" s="8">
        <v>5</v>
      </c>
      <c r="C66" s="8" t="s">
        <v>120</v>
      </c>
      <c r="D66" s="8" t="s">
        <v>121</v>
      </c>
      <c r="E66" s="8" t="s">
        <v>122</v>
      </c>
      <c r="F66" s="8">
        <v>120609</v>
      </c>
      <c r="G66" s="8">
        <v>26160</v>
      </c>
      <c r="H66" s="8">
        <v>38447</v>
      </c>
      <c r="I66" s="8" t="s">
        <v>134</v>
      </c>
      <c r="J66" s="8" t="s">
        <v>139</v>
      </c>
    </row>
    <row r="67" spans="1:10">
      <c r="A67" s="8" t="s">
        <v>64</v>
      </c>
      <c r="B67" s="8">
        <v>6</v>
      </c>
      <c r="C67" s="8" t="s">
        <v>120</v>
      </c>
      <c r="D67" s="8" t="s">
        <v>121</v>
      </c>
      <c r="E67" s="8" t="s">
        <v>122</v>
      </c>
      <c r="F67" s="8">
        <v>120609</v>
      </c>
      <c r="G67" s="8">
        <v>26160</v>
      </c>
      <c r="H67" s="8">
        <v>38447</v>
      </c>
      <c r="I67" s="8" t="s">
        <v>134</v>
      </c>
      <c r="J67" s="8" t="s">
        <v>140</v>
      </c>
    </row>
    <row r="68" spans="1:10">
      <c r="A68" s="8" t="s">
        <v>64</v>
      </c>
      <c r="B68" s="8">
        <v>7</v>
      </c>
      <c r="C68" s="8" t="s">
        <v>120</v>
      </c>
      <c r="D68" s="8" t="s">
        <v>121</v>
      </c>
      <c r="E68" s="8" t="s">
        <v>122</v>
      </c>
      <c r="F68" s="8">
        <v>120609</v>
      </c>
      <c r="G68" s="8">
        <v>26160</v>
      </c>
      <c r="H68" s="8">
        <v>38447</v>
      </c>
      <c r="I68" s="8" t="s">
        <v>134</v>
      </c>
      <c r="J68" s="8" t="s">
        <v>141</v>
      </c>
    </row>
    <row r="69" spans="1:10">
      <c r="A69" s="8" t="s">
        <v>64</v>
      </c>
      <c r="B69" s="8">
        <v>8</v>
      </c>
      <c r="C69" s="8" t="s">
        <v>120</v>
      </c>
      <c r="D69" s="8" t="s">
        <v>121</v>
      </c>
      <c r="E69" s="8" t="s">
        <v>122</v>
      </c>
      <c r="F69" s="8">
        <v>120609</v>
      </c>
      <c r="G69" s="8">
        <v>26160</v>
      </c>
      <c r="H69" s="8">
        <v>38447</v>
      </c>
      <c r="I69" s="8" t="s">
        <v>134</v>
      </c>
      <c r="J69" s="8" t="s">
        <v>142</v>
      </c>
    </row>
    <row r="70" spans="1:10">
      <c r="A70" s="8" t="s">
        <v>48</v>
      </c>
      <c r="B70" s="8">
        <v>4</v>
      </c>
      <c r="C70" s="8" t="s">
        <v>143</v>
      </c>
      <c r="D70" s="8" t="s">
        <v>144</v>
      </c>
      <c r="E70" s="8" t="s">
        <v>145</v>
      </c>
      <c r="F70" s="8">
        <v>120610</v>
      </c>
      <c r="G70" s="8">
        <v>26160</v>
      </c>
      <c r="H70" s="8">
        <v>38447</v>
      </c>
      <c r="I70" s="8" t="s">
        <v>146</v>
      </c>
      <c r="J70" s="8" t="s">
        <v>147</v>
      </c>
    </row>
    <row r="71" spans="1:10">
      <c r="A71" s="8" t="s">
        <v>54</v>
      </c>
      <c r="B71" s="8">
        <v>1</v>
      </c>
      <c r="C71" s="8" t="s">
        <v>143</v>
      </c>
      <c r="D71" s="8" t="s">
        <v>144</v>
      </c>
      <c r="E71" s="8" t="s">
        <v>145</v>
      </c>
      <c r="F71" s="8">
        <v>120610</v>
      </c>
      <c r="G71" s="8">
        <v>26160</v>
      </c>
      <c r="H71" s="8">
        <v>38447</v>
      </c>
      <c r="I71" s="8" t="s">
        <v>148</v>
      </c>
      <c r="J71" s="8" t="s">
        <v>149</v>
      </c>
    </row>
    <row r="72" spans="1:10">
      <c r="A72" s="8" t="s">
        <v>54</v>
      </c>
      <c r="B72" s="8">
        <v>2</v>
      </c>
      <c r="C72" s="8" t="s">
        <v>143</v>
      </c>
      <c r="D72" s="8" t="s">
        <v>144</v>
      </c>
      <c r="E72" s="8" t="s">
        <v>145</v>
      </c>
      <c r="F72" s="8">
        <v>120610</v>
      </c>
      <c r="G72" s="8">
        <v>26160</v>
      </c>
      <c r="H72" s="8">
        <v>38447</v>
      </c>
      <c r="I72" s="8" t="s">
        <v>148</v>
      </c>
      <c r="J72" s="8" t="s">
        <v>150</v>
      </c>
    </row>
    <row r="73" spans="1:10">
      <c r="A73" s="8" t="s">
        <v>54</v>
      </c>
      <c r="B73" s="8">
        <v>3</v>
      </c>
      <c r="C73" s="8" t="s">
        <v>143</v>
      </c>
      <c r="D73" s="8" t="s">
        <v>144</v>
      </c>
      <c r="E73" s="8" t="s">
        <v>145</v>
      </c>
      <c r="F73" s="8">
        <v>120610</v>
      </c>
      <c r="G73" s="8">
        <v>26160</v>
      </c>
      <c r="H73" s="8">
        <v>38447</v>
      </c>
      <c r="I73" s="8" t="s">
        <v>148</v>
      </c>
      <c r="J73" s="8" t="s">
        <v>151</v>
      </c>
    </row>
    <row r="74" spans="1:10">
      <c r="A74" s="8" t="s">
        <v>54</v>
      </c>
      <c r="B74" s="8">
        <v>4</v>
      </c>
      <c r="C74" s="8" t="s">
        <v>143</v>
      </c>
      <c r="D74" s="8" t="s">
        <v>144</v>
      </c>
      <c r="E74" s="8" t="s">
        <v>145</v>
      </c>
      <c r="F74" s="8">
        <v>120610</v>
      </c>
      <c r="G74" s="8">
        <v>26160</v>
      </c>
      <c r="H74" s="8">
        <v>38447</v>
      </c>
      <c r="I74" s="8" t="s">
        <v>148</v>
      </c>
      <c r="J74" s="8" t="s">
        <v>152</v>
      </c>
    </row>
    <row r="75" spans="1:10">
      <c r="A75" s="8" t="s">
        <v>54</v>
      </c>
      <c r="B75" s="8">
        <v>5</v>
      </c>
      <c r="C75" s="8" t="s">
        <v>143</v>
      </c>
      <c r="D75" s="8" t="s">
        <v>144</v>
      </c>
      <c r="E75" s="8" t="s">
        <v>145</v>
      </c>
      <c r="F75" s="8">
        <v>120610</v>
      </c>
      <c r="G75" s="8">
        <v>26160</v>
      </c>
      <c r="H75" s="8">
        <v>38447</v>
      </c>
      <c r="I75" s="8" t="s">
        <v>148</v>
      </c>
      <c r="J75" s="8" t="s">
        <v>153</v>
      </c>
    </row>
    <row r="76" spans="1:10">
      <c r="A76" s="8" t="s">
        <v>54</v>
      </c>
      <c r="B76" s="8">
        <v>6</v>
      </c>
      <c r="C76" s="8" t="s">
        <v>143</v>
      </c>
      <c r="D76" s="8" t="s">
        <v>144</v>
      </c>
      <c r="E76" s="8" t="s">
        <v>145</v>
      </c>
      <c r="F76" s="8">
        <v>120610</v>
      </c>
      <c r="G76" s="8">
        <v>26160</v>
      </c>
      <c r="H76" s="8">
        <v>38447</v>
      </c>
      <c r="I76" s="8" t="s">
        <v>148</v>
      </c>
      <c r="J76" s="8" t="s">
        <v>154</v>
      </c>
    </row>
    <row r="77" spans="1:10">
      <c r="A77" s="8" t="s">
        <v>54</v>
      </c>
      <c r="B77" s="8">
        <v>7</v>
      </c>
      <c r="C77" s="8" t="s">
        <v>143</v>
      </c>
      <c r="D77" s="8" t="s">
        <v>144</v>
      </c>
      <c r="E77" s="8" t="s">
        <v>145</v>
      </c>
      <c r="F77" s="8">
        <v>120610</v>
      </c>
      <c r="G77" s="8">
        <v>26160</v>
      </c>
      <c r="H77" s="8">
        <v>38447</v>
      </c>
      <c r="I77" s="8" t="s">
        <v>148</v>
      </c>
      <c r="J77" s="8" t="s">
        <v>155</v>
      </c>
    </row>
    <row r="78" spans="1:10">
      <c r="A78" s="8" t="s">
        <v>54</v>
      </c>
      <c r="B78" s="8">
        <v>8</v>
      </c>
      <c r="C78" s="8" t="s">
        <v>143</v>
      </c>
      <c r="D78" s="8" t="s">
        <v>144</v>
      </c>
      <c r="E78" s="8" t="s">
        <v>145</v>
      </c>
      <c r="F78" s="8">
        <v>120610</v>
      </c>
      <c r="G78" s="8">
        <v>26160</v>
      </c>
      <c r="H78" s="8">
        <v>38447</v>
      </c>
      <c r="I78" s="8" t="s">
        <v>148</v>
      </c>
      <c r="J78" s="8" t="s">
        <v>156</v>
      </c>
    </row>
    <row r="79" spans="1:10">
      <c r="A79" s="8" t="s">
        <v>64</v>
      </c>
      <c r="B79" s="8">
        <v>1</v>
      </c>
      <c r="C79" s="8" t="s">
        <v>143</v>
      </c>
      <c r="D79" s="8" t="s">
        <v>144</v>
      </c>
      <c r="E79" s="8" t="s">
        <v>145</v>
      </c>
      <c r="F79" s="8">
        <v>120610</v>
      </c>
      <c r="G79" s="8">
        <v>26160</v>
      </c>
      <c r="H79" s="8">
        <v>38447</v>
      </c>
      <c r="I79" s="8" t="s">
        <v>157</v>
      </c>
      <c r="J79" s="8" t="s">
        <v>158</v>
      </c>
    </row>
    <row r="80" spans="1:10">
      <c r="A80" s="8" t="s">
        <v>64</v>
      </c>
      <c r="B80" s="8">
        <v>2</v>
      </c>
      <c r="C80" s="8" t="s">
        <v>143</v>
      </c>
      <c r="D80" s="8" t="s">
        <v>144</v>
      </c>
      <c r="E80" s="8" t="s">
        <v>145</v>
      </c>
      <c r="F80" s="8">
        <v>120610</v>
      </c>
      <c r="G80" s="8">
        <v>26160</v>
      </c>
      <c r="H80" s="8">
        <v>38447</v>
      </c>
      <c r="I80" s="8" t="s">
        <v>157</v>
      </c>
      <c r="J80" s="8" t="s">
        <v>159</v>
      </c>
    </row>
    <row r="81" spans="1:10">
      <c r="A81" s="8" t="s">
        <v>64</v>
      </c>
      <c r="B81" s="8">
        <v>3</v>
      </c>
      <c r="C81" s="8" t="s">
        <v>143</v>
      </c>
      <c r="D81" s="8" t="s">
        <v>144</v>
      </c>
      <c r="E81" s="8" t="s">
        <v>145</v>
      </c>
      <c r="F81" s="8">
        <v>120610</v>
      </c>
      <c r="G81" s="8">
        <v>26160</v>
      </c>
      <c r="H81" s="8">
        <v>38447</v>
      </c>
      <c r="I81" s="8" t="s">
        <v>157</v>
      </c>
      <c r="J81" s="8" t="s">
        <v>160</v>
      </c>
    </row>
    <row r="82" spans="1:10">
      <c r="A82" s="8" t="s">
        <v>64</v>
      </c>
      <c r="B82" s="8">
        <v>4</v>
      </c>
      <c r="C82" s="8" t="s">
        <v>143</v>
      </c>
      <c r="D82" s="8" t="s">
        <v>144</v>
      </c>
      <c r="E82" s="8" t="s">
        <v>145</v>
      </c>
      <c r="F82" s="8">
        <v>120610</v>
      </c>
      <c r="G82" s="8">
        <v>26160</v>
      </c>
      <c r="H82" s="8">
        <v>38447</v>
      </c>
      <c r="I82" s="8" t="s">
        <v>157</v>
      </c>
      <c r="J82" s="8" t="s">
        <v>161</v>
      </c>
    </row>
    <row r="83" spans="1:10">
      <c r="A83" s="8" t="s">
        <v>64</v>
      </c>
      <c r="B83" s="8">
        <v>5</v>
      </c>
      <c r="C83" s="8" t="s">
        <v>143</v>
      </c>
      <c r="D83" s="8" t="s">
        <v>144</v>
      </c>
      <c r="E83" s="8" t="s">
        <v>145</v>
      </c>
      <c r="F83" s="8">
        <v>120610</v>
      </c>
      <c r="G83" s="8">
        <v>26160</v>
      </c>
      <c r="H83" s="8">
        <v>38447</v>
      </c>
      <c r="I83" s="8" t="s">
        <v>157</v>
      </c>
      <c r="J83" s="8" t="s">
        <v>162</v>
      </c>
    </row>
    <row r="84" spans="1:10">
      <c r="A84" s="8" t="s">
        <v>64</v>
      </c>
      <c r="B84" s="8">
        <v>6</v>
      </c>
      <c r="C84" s="8" t="s">
        <v>143</v>
      </c>
      <c r="D84" s="8" t="s">
        <v>144</v>
      </c>
      <c r="E84" s="8" t="s">
        <v>145</v>
      </c>
      <c r="F84" s="8">
        <v>120610</v>
      </c>
      <c r="G84" s="8">
        <v>26160</v>
      </c>
      <c r="H84" s="8">
        <v>38447</v>
      </c>
      <c r="I84" s="8" t="s">
        <v>157</v>
      </c>
      <c r="J84" s="8" t="s">
        <v>163</v>
      </c>
    </row>
    <row r="85" spans="1:10">
      <c r="A85" s="8" t="s">
        <v>64</v>
      </c>
      <c r="B85" s="8">
        <v>7</v>
      </c>
      <c r="C85" s="8" t="s">
        <v>143</v>
      </c>
      <c r="D85" s="8" t="s">
        <v>144</v>
      </c>
      <c r="E85" s="8" t="s">
        <v>145</v>
      </c>
      <c r="F85" s="8">
        <v>120610</v>
      </c>
      <c r="G85" s="8">
        <v>26160</v>
      </c>
      <c r="H85" s="8">
        <v>38447</v>
      </c>
      <c r="I85" s="8" t="s">
        <v>157</v>
      </c>
      <c r="J85" s="8" t="s">
        <v>164</v>
      </c>
    </row>
    <row r="86" spans="1:10">
      <c r="A86" s="8" t="s">
        <v>64</v>
      </c>
      <c r="B86" s="8">
        <v>8</v>
      </c>
      <c r="C86" s="8" t="s">
        <v>143</v>
      </c>
      <c r="D86" s="8" t="s">
        <v>144</v>
      </c>
      <c r="E86" s="8" t="s">
        <v>145</v>
      </c>
      <c r="F86" s="8">
        <v>120610</v>
      </c>
      <c r="G86" s="8">
        <v>26160</v>
      </c>
      <c r="H86" s="8">
        <v>38447</v>
      </c>
      <c r="I86" s="8" t="s">
        <v>157</v>
      </c>
      <c r="J86" s="8" t="s">
        <v>165</v>
      </c>
    </row>
    <row r="87" spans="1:10">
      <c r="A87" s="8" t="s">
        <v>48</v>
      </c>
      <c r="B87" s="8">
        <v>4</v>
      </c>
      <c r="C87" s="8" t="s">
        <v>166</v>
      </c>
      <c r="D87" s="8" t="s">
        <v>167</v>
      </c>
      <c r="E87" s="8" t="s">
        <v>168</v>
      </c>
      <c r="F87" s="8">
        <v>120611</v>
      </c>
      <c r="G87" s="8">
        <v>26160</v>
      </c>
      <c r="H87" s="8">
        <v>38447</v>
      </c>
      <c r="I87" s="8" t="s">
        <v>169</v>
      </c>
      <c r="J87" s="8" t="s">
        <v>170</v>
      </c>
    </row>
    <row r="88" spans="1:10">
      <c r="A88" s="8" t="s">
        <v>54</v>
      </c>
      <c r="B88" s="8">
        <v>1</v>
      </c>
      <c r="C88" s="8" t="s">
        <v>166</v>
      </c>
      <c r="D88" s="8" t="s">
        <v>167</v>
      </c>
      <c r="E88" s="8" t="s">
        <v>168</v>
      </c>
      <c r="F88" s="8">
        <v>120611</v>
      </c>
      <c r="G88" s="8">
        <v>26160</v>
      </c>
      <c r="H88" s="8">
        <v>38447</v>
      </c>
      <c r="I88" s="8" t="s">
        <v>171</v>
      </c>
      <c r="J88" s="8" t="s">
        <v>172</v>
      </c>
    </row>
    <row r="89" spans="1:10">
      <c r="A89" s="8" t="s">
        <v>54</v>
      </c>
      <c r="B89" s="8">
        <v>2</v>
      </c>
      <c r="C89" s="8" t="s">
        <v>166</v>
      </c>
      <c r="D89" s="8" t="s">
        <v>167</v>
      </c>
      <c r="E89" s="8" t="s">
        <v>168</v>
      </c>
      <c r="F89" s="8">
        <v>120611</v>
      </c>
      <c r="G89" s="8">
        <v>26160</v>
      </c>
      <c r="H89" s="8">
        <v>38447</v>
      </c>
      <c r="I89" s="8" t="s">
        <v>171</v>
      </c>
      <c r="J89" s="8" t="s">
        <v>173</v>
      </c>
    </row>
    <row r="90" spans="1:10">
      <c r="A90" s="8" t="s">
        <v>54</v>
      </c>
      <c r="B90" s="8">
        <v>3</v>
      </c>
      <c r="C90" s="8" t="s">
        <v>166</v>
      </c>
      <c r="D90" s="8" t="s">
        <v>167</v>
      </c>
      <c r="E90" s="8" t="s">
        <v>168</v>
      </c>
      <c r="F90" s="8">
        <v>120611</v>
      </c>
      <c r="G90" s="8">
        <v>26160</v>
      </c>
      <c r="H90" s="8">
        <v>38447</v>
      </c>
      <c r="I90" s="8" t="s">
        <v>171</v>
      </c>
      <c r="J90" s="8" t="s">
        <v>174</v>
      </c>
    </row>
    <row r="91" spans="1:10">
      <c r="A91" s="8" t="s">
        <v>54</v>
      </c>
      <c r="B91" s="8">
        <v>4</v>
      </c>
      <c r="C91" s="8" t="s">
        <v>166</v>
      </c>
      <c r="D91" s="8" t="s">
        <v>167</v>
      </c>
      <c r="E91" s="8" t="s">
        <v>168</v>
      </c>
      <c r="F91" s="8">
        <v>120611</v>
      </c>
      <c r="G91" s="8">
        <v>26160</v>
      </c>
      <c r="H91" s="8">
        <v>38447</v>
      </c>
      <c r="I91" s="8" t="s">
        <v>171</v>
      </c>
      <c r="J91" s="8" t="s">
        <v>175</v>
      </c>
    </row>
    <row r="92" spans="1:10">
      <c r="A92" s="8" t="s">
        <v>54</v>
      </c>
      <c r="B92" s="8">
        <v>5</v>
      </c>
      <c r="C92" s="8" t="s">
        <v>166</v>
      </c>
      <c r="D92" s="8" t="s">
        <v>167</v>
      </c>
      <c r="E92" s="8" t="s">
        <v>168</v>
      </c>
      <c r="F92" s="8">
        <v>120611</v>
      </c>
      <c r="G92" s="8">
        <v>26160</v>
      </c>
      <c r="H92" s="8">
        <v>38447</v>
      </c>
      <c r="I92" s="8" t="s">
        <v>171</v>
      </c>
      <c r="J92" s="8" t="s">
        <v>176</v>
      </c>
    </row>
    <row r="93" spans="1:10">
      <c r="A93" s="8" t="s">
        <v>54</v>
      </c>
      <c r="B93" s="8">
        <v>6</v>
      </c>
      <c r="C93" s="8" t="s">
        <v>166</v>
      </c>
      <c r="D93" s="8" t="s">
        <v>167</v>
      </c>
      <c r="E93" s="8" t="s">
        <v>168</v>
      </c>
      <c r="F93" s="8">
        <v>120611</v>
      </c>
      <c r="G93" s="8">
        <v>26160</v>
      </c>
      <c r="H93" s="8">
        <v>38447</v>
      </c>
      <c r="I93" s="8" t="s">
        <v>171</v>
      </c>
      <c r="J93" s="8" t="s">
        <v>177</v>
      </c>
    </row>
    <row r="94" spans="1:10">
      <c r="A94" s="8" t="s">
        <v>54</v>
      </c>
      <c r="B94" s="8">
        <v>7</v>
      </c>
      <c r="C94" s="8" t="s">
        <v>166</v>
      </c>
      <c r="D94" s="8" t="s">
        <v>167</v>
      </c>
      <c r="E94" s="8" t="s">
        <v>168</v>
      </c>
      <c r="F94" s="8">
        <v>120611</v>
      </c>
      <c r="G94" s="8">
        <v>26160</v>
      </c>
      <c r="H94" s="8">
        <v>38447</v>
      </c>
      <c r="I94" s="8" t="s">
        <v>171</v>
      </c>
      <c r="J94" s="8" t="s">
        <v>178</v>
      </c>
    </row>
    <row r="95" spans="1:10">
      <c r="A95" s="8" t="s">
        <v>54</v>
      </c>
      <c r="B95" s="8">
        <v>8</v>
      </c>
      <c r="C95" s="8" t="s">
        <v>166</v>
      </c>
      <c r="D95" s="8" t="s">
        <v>167</v>
      </c>
      <c r="E95" s="8" t="s">
        <v>168</v>
      </c>
      <c r="F95" s="8">
        <v>120611</v>
      </c>
      <c r="G95" s="8">
        <v>26160</v>
      </c>
      <c r="H95" s="8">
        <v>38447</v>
      </c>
      <c r="I95" s="8" t="s">
        <v>171</v>
      </c>
      <c r="J95" s="8" t="s">
        <v>179</v>
      </c>
    </row>
    <row r="96" spans="1:10">
      <c r="A96" s="8" t="s">
        <v>64</v>
      </c>
      <c r="B96" s="8">
        <v>1</v>
      </c>
      <c r="C96" s="8" t="s">
        <v>166</v>
      </c>
      <c r="D96" s="8" t="s">
        <v>167</v>
      </c>
      <c r="E96" s="8" t="s">
        <v>168</v>
      </c>
      <c r="F96" s="8">
        <v>120611</v>
      </c>
      <c r="G96" s="8">
        <v>26160</v>
      </c>
      <c r="H96" s="8">
        <v>38447</v>
      </c>
      <c r="I96" s="8" t="s">
        <v>180</v>
      </c>
      <c r="J96" s="8" t="s">
        <v>181</v>
      </c>
    </row>
    <row r="97" spans="1:10">
      <c r="A97" s="8" t="s">
        <v>64</v>
      </c>
      <c r="B97" s="8">
        <v>2</v>
      </c>
      <c r="C97" s="8" t="s">
        <v>166</v>
      </c>
      <c r="D97" s="8" t="s">
        <v>167</v>
      </c>
      <c r="E97" s="8" t="s">
        <v>168</v>
      </c>
      <c r="F97" s="8">
        <v>120611</v>
      </c>
      <c r="G97" s="8">
        <v>26160</v>
      </c>
      <c r="H97" s="8">
        <v>38447</v>
      </c>
      <c r="I97" s="8" t="s">
        <v>180</v>
      </c>
      <c r="J97" s="8" t="s">
        <v>182</v>
      </c>
    </row>
    <row r="98" spans="1:10">
      <c r="A98" s="8" t="s">
        <v>64</v>
      </c>
      <c r="B98" s="8">
        <v>3</v>
      </c>
      <c r="C98" s="8" t="s">
        <v>166</v>
      </c>
      <c r="D98" s="8" t="s">
        <v>167</v>
      </c>
      <c r="E98" s="8" t="s">
        <v>168</v>
      </c>
      <c r="F98" s="8">
        <v>120611</v>
      </c>
      <c r="G98" s="8">
        <v>26160</v>
      </c>
      <c r="H98" s="8">
        <v>38447</v>
      </c>
      <c r="I98" s="8" t="s">
        <v>180</v>
      </c>
      <c r="J98" s="8" t="s">
        <v>183</v>
      </c>
    </row>
    <row r="99" spans="1:10">
      <c r="A99" s="8" t="s">
        <v>64</v>
      </c>
      <c r="B99" s="8">
        <v>4</v>
      </c>
      <c r="C99" s="8" t="s">
        <v>166</v>
      </c>
      <c r="D99" s="8" t="s">
        <v>167</v>
      </c>
      <c r="E99" s="8" t="s">
        <v>168</v>
      </c>
      <c r="F99" s="8">
        <v>120611</v>
      </c>
      <c r="G99" s="8">
        <v>26160</v>
      </c>
      <c r="H99" s="8">
        <v>38447</v>
      </c>
      <c r="I99" s="8" t="s">
        <v>180</v>
      </c>
      <c r="J99" s="8" t="s">
        <v>184</v>
      </c>
    </row>
    <row r="100" spans="1:10">
      <c r="A100" s="8" t="s">
        <v>64</v>
      </c>
      <c r="B100" s="8">
        <v>5</v>
      </c>
      <c r="C100" s="8" t="s">
        <v>166</v>
      </c>
      <c r="D100" s="8" t="s">
        <v>167</v>
      </c>
      <c r="E100" s="8" t="s">
        <v>168</v>
      </c>
      <c r="F100" s="8">
        <v>120611</v>
      </c>
      <c r="G100" s="8">
        <v>26160</v>
      </c>
      <c r="H100" s="8">
        <v>38447</v>
      </c>
      <c r="I100" s="8" t="s">
        <v>180</v>
      </c>
      <c r="J100" s="8" t="s">
        <v>185</v>
      </c>
    </row>
    <row r="101" spans="1:10">
      <c r="A101" s="8" t="s">
        <v>64</v>
      </c>
      <c r="B101" s="8">
        <v>6</v>
      </c>
      <c r="C101" s="8" t="s">
        <v>166</v>
      </c>
      <c r="D101" s="8" t="s">
        <v>167</v>
      </c>
      <c r="E101" s="8" t="s">
        <v>168</v>
      </c>
      <c r="F101" s="8">
        <v>120611</v>
      </c>
      <c r="G101" s="8">
        <v>26160</v>
      </c>
      <c r="H101" s="8">
        <v>38447</v>
      </c>
      <c r="I101" s="8" t="s">
        <v>180</v>
      </c>
      <c r="J101" s="8" t="s">
        <v>186</v>
      </c>
    </row>
    <row r="102" spans="1:10">
      <c r="A102" s="8" t="s">
        <v>64</v>
      </c>
      <c r="B102" s="8">
        <v>7</v>
      </c>
      <c r="C102" s="8" t="s">
        <v>166</v>
      </c>
      <c r="D102" s="8" t="s">
        <v>167</v>
      </c>
      <c r="E102" s="8" t="s">
        <v>168</v>
      </c>
      <c r="F102" s="8">
        <v>120611</v>
      </c>
      <c r="G102" s="8">
        <v>26160</v>
      </c>
      <c r="H102" s="8">
        <v>38447</v>
      </c>
      <c r="I102" s="8" t="s">
        <v>180</v>
      </c>
      <c r="J102" s="8" t="s">
        <v>187</v>
      </c>
    </row>
    <row r="103" spans="1:10">
      <c r="A103" s="8" t="s">
        <v>64</v>
      </c>
      <c r="B103" s="8">
        <v>8</v>
      </c>
      <c r="C103" s="8" t="s">
        <v>166</v>
      </c>
      <c r="D103" s="8" t="s">
        <v>167</v>
      </c>
      <c r="E103" s="8" t="s">
        <v>168</v>
      </c>
      <c r="F103" s="8">
        <v>120611</v>
      </c>
      <c r="G103" s="8">
        <v>26160</v>
      </c>
      <c r="H103" s="8">
        <v>38447</v>
      </c>
      <c r="I103" s="8" t="s">
        <v>180</v>
      </c>
      <c r="J103" s="8" t="s">
        <v>188</v>
      </c>
    </row>
    <row r="104" spans="1:10">
      <c r="A104" s="8" t="s">
        <v>48</v>
      </c>
      <c r="B104" s="8">
        <v>4</v>
      </c>
      <c r="C104" s="8" t="s">
        <v>189</v>
      </c>
      <c r="D104" s="8" t="s">
        <v>190</v>
      </c>
      <c r="E104" s="8" t="s">
        <v>191</v>
      </c>
      <c r="F104" s="8">
        <v>120612</v>
      </c>
      <c r="G104" s="8">
        <v>26160</v>
      </c>
      <c r="H104" s="8">
        <v>38447</v>
      </c>
      <c r="I104" s="8" t="s">
        <v>192</v>
      </c>
      <c r="J104" s="8" t="s">
        <v>193</v>
      </c>
    </row>
    <row r="105" spans="1:10">
      <c r="A105" s="8" t="s">
        <v>54</v>
      </c>
      <c r="B105" s="8">
        <v>1</v>
      </c>
      <c r="C105" s="8" t="s">
        <v>189</v>
      </c>
      <c r="D105" s="8" t="s">
        <v>190</v>
      </c>
      <c r="E105" s="8" t="s">
        <v>191</v>
      </c>
      <c r="F105" s="8">
        <v>120612</v>
      </c>
      <c r="G105" s="8">
        <v>26160</v>
      </c>
      <c r="H105" s="8">
        <v>38447</v>
      </c>
      <c r="I105" s="8" t="s">
        <v>194</v>
      </c>
      <c r="J105" s="8" t="s">
        <v>195</v>
      </c>
    </row>
    <row r="106" spans="1:10">
      <c r="A106" s="8" t="s">
        <v>54</v>
      </c>
      <c r="B106" s="8">
        <v>2</v>
      </c>
      <c r="C106" s="8" t="s">
        <v>189</v>
      </c>
      <c r="D106" s="8" t="s">
        <v>190</v>
      </c>
      <c r="E106" s="8" t="s">
        <v>191</v>
      </c>
      <c r="F106" s="8">
        <v>120612</v>
      </c>
      <c r="G106" s="8">
        <v>26160</v>
      </c>
      <c r="H106" s="8">
        <v>38447</v>
      </c>
      <c r="I106" s="8" t="s">
        <v>194</v>
      </c>
      <c r="J106" s="8" t="s">
        <v>196</v>
      </c>
    </row>
    <row r="107" spans="1:10">
      <c r="A107" s="8" t="s">
        <v>54</v>
      </c>
      <c r="B107" s="8">
        <v>3</v>
      </c>
      <c r="C107" s="8" t="s">
        <v>189</v>
      </c>
      <c r="D107" s="8" t="s">
        <v>190</v>
      </c>
      <c r="E107" s="8" t="s">
        <v>191</v>
      </c>
      <c r="F107" s="8">
        <v>120612</v>
      </c>
      <c r="G107" s="8">
        <v>26160</v>
      </c>
      <c r="H107" s="8">
        <v>38447</v>
      </c>
      <c r="I107" s="8" t="s">
        <v>194</v>
      </c>
      <c r="J107" s="8" t="s">
        <v>197</v>
      </c>
    </row>
    <row r="108" spans="1:10">
      <c r="A108" s="8" t="s">
        <v>54</v>
      </c>
      <c r="B108" s="8">
        <v>4</v>
      </c>
      <c r="C108" s="8" t="s">
        <v>189</v>
      </c>
      <c r="D108" s="8" t="s">
        <v>190</v>
      </c>
      <c r="E108" s="8" t="s">
        <v>191</v>
      </c>
      <c r="F108" s="8">
        <v>120612</v>
      </c>
      <c r="G108" s="8">
        <v>26160</v>
      </c>
      <c r="H108" s="8">
        <v>38447</v>
      </c>
      <c r="I108" s="8" t="s">
        <v>194</v>
      </c>
      <c r="J108" s="8" t="s">
        <v>198</v>
      </c>
    </row>
    <row r="109" spans="1:10">
      <c r="A109" s="8" t="s">
        <v>54</v>
      </c>
      <c r="B109" s="8">
        <v>5</v>
      </c>
      <c r="C109" s="8" t="s">
        <v>189</v>
      </c>
      <c r="D109" s="8" t="s">
        <v>190</v>
      </c>
      <c r="E109" s="8" t="s">
        <v>191</v>
      </c>
      <c r="F109" s="8">
        <v>120612</v>
      </c>
      <c r="G109" s="8">
        <v>26160</v>
      </c>
      <c r="H109" s="8">
        <v>38447</v>
      </c>
      <c r="I109" s="8" t="s">
        <v>194</v>
      </c>
      <c r="J109" s="8" t="s">
        <v>199</v>
      </c>
    </row>
    <row r="110" spans="1:10">
      <c r="A110" s="8" t="s">
        <v>54</v>
      </c>
      <c r="B110" s="8">
        <v>6</v>
      </c>
      <c r="C110" s="8" t="s">
        <v>189</v>
      </c>
      <c r="D110" s="8" t="s">
        <v>190</v>
      </c>
      <c r="E110" s="8" t="s">
        <v>191</v>
      </c>
      <c r="F110" s="8">
        <v>120612</v>
      </c>
      <c r="G110" s="8">
        <v>26160</v>
      </c>
      <c r="H110" s="8">
        <v>38447</v>
      </c>
      <c r="I110" s="8" t="s">
        <v>194</v>
      </c>
      <c r="J110" s="8" t="s">
        <v>200</v>
      </c>
    </row>
    <row r="111" spans="1:10">
      <c r="A111" s="8" t="s">
        <v>54</v>
      </c>
      <c r="B111" s="8">
        <v>7</v>
      </c>
      <c r="C111" s="8" t="s">
        <v>189</v>
      </c>
      <c r="D111" s="8" t="s">
        <v>190</v>
      </c>
      <c r="E111" s="8" t="s">
        <v>191</v>
      </c>
      <c r="F111" s="8">
        <v>120612</v>
      </c>
      <c r="G111" s="8">
        <v>26160</v>
      </c>
      <c r="H111" s="8">
        <v>38447</v>
      </c>
      <c r="I111" s="8" t="s">
        <v>194</v>
      </c>
      <c r="J111" s="8" t="s">
        <v>201</v>
      </c>
    </row>
    <row r="112" spans="1:10">
      <c r="A112" s="8" t="s">
        <v>54</v>
      </c>
      <c r="B112" s="8">
        <v>8</v>
      </c>
      <c r="C112" s="8" t="s">
        <v>189</v>
      </c>
      <c r="D112" s="8" t="s">
        <v>190</v>
      </c>
      <c r="E112" s="8" t="s">
        <v>191</v>
      </c>
      <c r="F112" s="8">
        <v>120612</v>
      </c>
      <c r="G112" s="8">
        <v>26160</v>
      </c>
      <c r="H112" s="8">
        <v>38447</v>
      </c>
      <c r="I112" s="8" t="s">
        <v>194</v>
      </c>
      <c r="J112" s="8" t="s">
        <v>202</v>
      </c>
    </row>
    <row r="113" spans="1:10">
      <c r="A113" s="8" t="s">
        <v>64</v>
      </c>
      <c r="B113" s="8">
        <v>1</v>
      </c>
      <c r="C113" s="8" t="s">
        <v>189</v>
      </c>
      <c r="D113" s="8" t="s">
        <v>190</v>
      </c>
      <c r="E113" s="8" t="s">
        <v>191</v>
      </c>
      <c r="F113" s="8">
        <v>120612</v>
      </c>
      <c r="G113" s="8">
        <v>26160</v>
      </c>
      <c r="H113" s="8">
        <v>38447</v>
      </c>
      <c r="I113" s="8" t="s">
        <v>203</v>
      </c>
      <c r="J113" s="8" t="s">
        <v>204</v>
      </c>
    </row>
    <row r="114" spans="1:10">
      <c r="A114" s="8" t="s">
        <v>64</v>
      </c>
      <c r="B114" s="8">
        <v>2</v>
      </c>
      <c r="C114" s="8" t="s">
        <v>189</v>
      </c>
      <c r="D114" s="8" t="s">
        <v>190</v>
      </c>
      <c r="E114" s="8" t="s">
        <v>191</v>
      </c>
      <c r="F114" s="8">
        <v>120612</v>
      </c>
      <c r="G114" s="8">
        <v>26160</v>
      </c>
      <c r="H114" s="8">
        <v>38447</v>
      </c>
      <c r="I114" s="8" t="s">
        <v>203</v>
      </c>
      <c r="J114" s="8" t="s">
        <v>205</v>
      </c>
    </row>
    <row r="115" spans="1:10">
      <c r="A115" s="8" t="s">
        <v>64</v>
      </c>
      <c r="B115" s="8">
        <v>3</v>
      </c>
      <c r="C115" s="8" t="s">
        <v>189</v>
      </c>
      <c r="D115" s="8" t="s">
        <v>190</v>
      </c>
      <c r="E115" s="8" t="s">
        <v>191</v>
      </c>
      <c r="F115" s="8">
        <v>120612</v>
      </c>
      <c r="G115" s="8">
        <v>26160</v>
      </c>
      <c r="H115" s="8">
        <v>38447</v>
      </c>
      <c r="I115" s="8" t="s">
        <v>203</v>
      </c>
      <c r="J115" s="8" t="s">
        <v>206</v>
      </c>
    </row>
    <row r="116" spans="1:10">
      <c r="A116" s="8" t="s">
        <v>64</v>
      </c>
      <c r="B116" s="8">
        <v>4</v>
      </c>
      <c r="C116" s="8" t="s">
        <v>189</v>
      </c>
      <c r="D116" s="8" t="s">
        <v>190</v>
      </c>
      <c r="E116" s="8" t="s">
        <v>191</v>
      </c>
      <c r="F116" s="8">
        <v>120612</v>
      </c>
      <c r="G116" s="8">
        <v>26160</v>
      </c>
      <c r="H116" s="8">
        <v>38447</v>
      </c>
      <c r="I116" s="8" t="s">
        <v>203</v>
      </c>
      <c r="J116" s="8" t="s">
        <v>207</v>
      </c>
    </row>
    <row r="117" spans="1:10">
      <c r="A117" s="8" t="s">
        <v>64</v>
      </c>
      <c r="B117" s="8">
        <v>5</v>
      </c>
      <c r="C117" s="8" t="s">
        <v>189</v>
      </c>
      <c r="D117" s="8" t="s">
        <v>190</v>
      </c>
      <c r="E117" s="8" t="s">
        <v>191</v>
      </c>
      <c r="F117" s="8">
        <v>120612</v>
      </c>
      <c r="G117" s="8">
        <v>26160</v>
      </c>
      <c r="H117" s="8">
        <v>38447</v>
      </c>
      <c r="I117" s="8" t="s">
        <v>203</v>
      </c>
      <c r="J117" s="8" t="s">
        <v>208</v>
      </c>
    </row>
    <row r="118" spans="1:10">
      <c r="A118" s="8" t="s">
        <v>64</v>
      </c>
      <c r="B118" s="8">
        <v>6</v>
      </c>
      <c r="C118" s="8" t="s">
        <v>189</v>
      </c>
      <c r="D118" s="8" t="s">
        <v>190</v>
      </c>
      <c r="E118" s="8" t="s">
        <v>191</v>
      </c>
      <c r="F118" s="8">
        <v>120612</v>
      </c>
      <c r="G118" s="8">
        <v>26160</v>
      </c>
      <c r="H118" s="8">
        <v>38447</v>
      </c>
      <c r="I118" s="8" t="s">
        <v>203</v>
      </c>
      <c r="J118" s="8" t="s">
        <v>209</v>
      </c>
    </row>
    <row r="119" spans="1:10">
      <c r="A119" s="8" t="s">
        <v>64</v>
      </c>
      <c r="B119" s="8">
        <v>7</v>
      </c>
      <c r="C119" s="8" t="s">
        <v>189</v>
      </c>
      <c r="D119" s="8" t="s">
        <v>190</v>
      </c>
      <c r="E119" s="8" t="s">
        <v>191</v>
      </c>
      <c r="F119" s="8">
        <v>120612</v>
      </c>
      <c r="G119" s="8">
        <v>26160</v>
      </c>
      <c r="H119" s="8">
        <v>38447</v>
      </c>
      <c r="I119" s="8" t="s">
        <v>203</v>
      </c>
      <c r="J119" s="8" t="s">
        <v>210</v>
      </c>
    </row>
    <row r="120" spans="1:10">
      <c r="A120" s="8" t="s">
        <v>64</v>
      </c>
      <c r="B120" s="8">
        <v>8</v>
      </c>
      <c r="C120" s="8" t="s">
        <v>189</v>
      </c>
      <c r="D120" s="8" t="s">
        <v>190</v>
      </c>
      <c r="E120" s="8" t="s">
        <v>191</v>
      </c>
      <c r="F120" s="8">
        <v>120612</v>
      </c>
      <c r="G120" s="8">
        <v>26160</v>
      </c>
      <c r="H120" s="8">
        <v>38447</v>
      </c>
      <c r="I120" s="8" t="s">
        <v>203</v>
      </c>
      <c r="J120" s="8" t="s">
        <v>211</v>
      </c>
    </row>
    <row r="121" spans="1:10">
      <c r="A121" s="8" t="s">
        <v>48</v>
      </c>
      <c r="B121" s="8">
        <v>4</v>
      </c>
      <c r="C121" s="8" t="s">
        <v>212</v>
      </c>
      <c r="D121" s="8" t="s">
        <v>213</v>
      </c>
      <c r="E121" s="8" t="s">
        <v>214</v>
      </c>
      <c r="F121" s="8">
        <v>120613</v>
      </c>
      <c r="G121" s="8">
        <v>26160</v>
      </c>
      <c r="H121" s="8">
        <v>38447</v>
      </c>
      <c r="I121" s="8" t="s">
        <v>215</v>
      </c>
      <c r="J121" s="8" t="s">
        <v>216</v>
      </c>
    </row>
    <row r="122" spans="1:10">
      <c r="A122" s="8" t="s">
        <v>54</v>
      </c>
      <c r="B122" s="8">
        <v>1</v>
      </c>
      <c r="C122" s="8" t="s">
        <v>212</v>
      </c>
      <c r="D122" s="8" t="s">
        <v>213</v>
      </c>
      <c r="E122" s="8" t="s">
        <v>214</v>
      </c>
      <c r="F122" s="8">
        <v>120613</v>
      </c>
      <c r="G122" s="8">
        <v>26160</v>
      </c>
      <c r="H122" s="8">
        <v>38447</v>
      </c>
      <c r="I122" s="8" t="s">
        <v>217</v>
      </c>
      <c r="J122" s="8" t="s">
        <v>218</v>
      </c>
    </row>
    <row r="123" spans="1:10">
      <c r="A123" s="8" t="s">
        <v>54</v>
      </c>
      <c r="B123" s="8">
        <v>2</v>
      </c>
      <c r="C123" s="8" t="s">
        <v>212</v>
      </c>
      <c r="D123" s="8" t="s">
        <v>213</v>
      </c>
      <c r="E123" s="8" t="s">
        <v>214</v>
      </c>
      <c r="F123" s="8">
        <v>120613</v>
      </c>
      <c r="G123" s="8">
        <v>26160</v>
      </c>
      <c r="H123" s="8">
        <v>38447</v>
      </c>
      <c r="I123" s="8" t="s">
        <v>217</v>
      </c>
      <c r="J123" s="8" t="s">
        <v>219</v>
      </c>
    </row>
    <row r="124" spans="1:10">
      <c r="A124" s="8" t="s">
        <v>54</v>
      </c>
      <c r="B124" s="8">
        <v>3</v>
      </c>
      <c r="C124" s="8" t="s">
        <v>212</v>
      </c>
      <c r="D124" s="8" t="s">
        <v>213</v>
      </c>
      <c r="E124" s="8" t="s">
        <v>214</v>
      </c>
      <c r="F124" s="8">
        <v>120613</v>
      </c>
      <c r="G124" s="8">
        <v>26160</v>
      </c>
      <c r="H124" s="8">
        <v>38447</v>
      </c>
      <c r="I124" s="8" t="s">
        <v>217</v>
      </c>
      <c r="J124" s="8" t="s">
        <v>220</v>
      </c>
    </row>
    <row r="125" spans="1:10">
      <c r="A125" s="8" t="s">
        <v>54</v>
      </c>
      <c r="B125" s="8">
        <v>4</v>
      </c>
      <c r="C125" s="8" t="s">
        <v>212</v>
      </c>
      <c r="D125" s="8" t="s">
        <v>213</v>
      </c>
      <c r="E125" s="8" t="s">
        <v>214</v>
      </c>
      <c r="F125" s="8">
        <v>120613</v>
      </c>
      <c r="G125" s="8">
        <v>26160</v>
      </c>
      <c r="H125" s="8">
        <v>38447</v>
      </c>
      <c r="I125" s="8" t="s">
        <v>217</v>
      </c>
      <c r="J125" s="8" t="s">
        <v>221</v>
      </c>
    </row>
    <row r="126" spans="1:10">
      <c r="A126" s="8" t="s">
        <v>54</v>
      </c>
      <c r="B126" s="8">
        <v>5</v>
      </c>
      <c r="C126" s="8" t="s">
        <v>212</v>
      </c>
      <c r="D126" s="8" t="s">
        <v>213</v>
      </c>
      <c r="E126" s="8" t="s">
        <v>214</v>
      </c>
      <c r="F126" s="8">
        <v>120613</v>
      </c>
      <c r="G126" s="8">
        <v>26160</v>
      </c>
      <c r="H126" s="8">
        <v>38447</v>
      </c>
      <c r="I126" s="8" t="s">
        <v>217</v>
      </c>
      <c r="J126" s="8" t="s">
        <v>222</v>
      </c>
    </row>
    <row r="127" spans="1:10">
      <c r="A127" s="8" t="s">
        <v>54</v>
      </c>
      <c r="B127" s="8">
        <v>6</v>
      </c>
      <c r="C127" s="8" t="s">
        <v>212</v>
      </c>
      <c r="D127" s="8" t="s">
        <v>213</v>
      </c>
      <c r="E127" s="8" t="s">
        <v>214</v>
      </c>
      <c r="F127" s="8">
        <v>120613</v>
      </c>
      <c r="G127" s="8">
        <v>26160</v>
      </c>
      <c r="H127" s="8">
        <v>38447</v>
      </c>
      <c r="I127" s="8" t="s">
        <v>217</v>
      </c>
      <c r="J127" s="8" t="s">
        <v>223</v>
      </c>
    </row>
    <row r="128" spans="1:10">
      <c r="A128" s="8" t="s">
        <v>54</v>
      </c>
      <c r="B128" s="8">
        <v>7</v>
      </c>
      <c r="C128" s="8" t="s">
        <v>212</v>
      </c>
      <c r="D128" s="8" t="s">
        <v>213</v>
      </c>
      <c r="E128" s="8" t="s">
        <v>214</v>
      </c>
      <c r="F128" s="8">
        <v>120613</v>
      </c>
      <c r="G128" s="8">
        <v>26160</v>
      </c>
      <c r="H128" s="8">
        <v>38447</v>
      </c>
      <c r="I128" s="8" t="s">
        <v>217</v>
      </c>
      <c r="J128" s="8" t="s">
        <v>224</v>
      </c>
    </row>
    <row r="129" spans="1:10">
      <c r="A129" s="8" t="s">
        <v>54</v>
      </c>
      <c r="B129" s="8">
        <v>8</v>
      </c>
      <c r="C129" s="8" t="s">
        <v>212</v>
      </c>
      <c r="D129" s="8" t="s">
        <v>213</v>
      </c>
      <c r="E129" s="8" t="s">
        <v>214</v>
      </c>
      <c r="F129" s="8">
        <v>120613</v>
      </c>
      <c r="G129" s="8">
        <v>26160</v>
      </c>
      <c r="H129" s="8">
        <v>38447</v>
      </c>
      <c r="I129" s="8" t="s">
        <v>217</v>
      </c>
      <c r="J129" s="8" t="s">
        <v>225</v>
      </c>
    </row>
    <row r="130" spans="1:10">
      <c r="A130" s="8" t="s">
        <v>64</v>
      </c>
      <c r="B130" s="8">
        <v>1</v>
      </c>
      <c r="C130" s="8" t="s">
        <v>212</v>
      </c>
      <c r="D130" s="8" t="s">
        <v>213</v>
      </c>
      <c r="E130" s="8" t="s">
        <v>214</v>
      </c>
      <c r="F130" s="8">
        <v>120613</v>
      </c>
      <c r="G130" s="8">
        <v>26160</v>
      </c>
      <c r="H130" s="8">
        <v>38447</v>
      </c>
      <c r="I130" s="8" t="s">
        <v>226</v>
      </c>
      <c r="J130" s="8" t="s">
        <v>227</v>
      </c>
    </row>
    <row r="131" spans="1:10">
      <c r="A131" s="8" t="s">
        <v>64</v>
      </c>
      <c r="B131" s="8">
        <v>2</v>
      </c>
      <c r="C131" s="8" t="s">
        <v>212</v>
      </c>
      <c r="D131" s="8" t="s">
        <v>213</v>
      </c>
      <c r="E131" s="8" t="s">
        <v>214</v>
      </c>
      <c r="F131" s="8">
        <v>120613</v>
      </c>
      <c r="G131" s="8">
        <v>26160</v>
      </c>
      <c r="H131" s="8">
        <v>38447</v>
      </c>
      <c r="I131" s="8" t="s">
        <v>226</v>
      </c>
      <c r="J131" s="8" t="s">
        <v>228</v>
      </c>
    </row>
    <row r="132" spans="1:10">
      <c r="A132" s="8" t="s">
        <v>64</v>
      </c>
      <c r="B132" s="8">
        <v>3</v>
      </c>
      <c r="C132" s="8" t="s">
        <v>212</v>
      </c>
      <c r="D132" s="8" t="s">
        <v>213</v>
      </c>
      <c r="E132" s="8" t="s">
        <v>214</v>
      </c>
      <c r="F132" s="8">
        <v>120613</v>
      </c>
      <c r="G132" s="8">
        <v>26160</v>
      </c>
      <c r="H132" s="8">
        <v>38447</v>
      </c>
      <c r="I132" s="8" t="s">
        <v>226</v>
      </c>
      <c r="J132" s="8" t="s">
        <v>229</v>
      </c>
    </row>
    <row r="133" spans="1:10">
      <c r="A133" s="8" t="s">
        <v>64</v>
      </c>
      <c r="B133" s="8">
        <v>4</v>
      </c>
      <c r="C133" s="8" t="s">
        <v>212</v>
      </c>
      <c r="D133" s="8" t="s">
        <v>213</v>
      </c>
      <c r="E133" s="8" t="s">
        <v>214</v>
      </c>
      <c r="F133" s="8">
        <v>120613</v>
      </c>
      <c r="G133" s="8">
        <v>26160</v>
      </c>
      <c r="H133" s="8">
        <v>38447</v>
      </c>
      <c r="I133" s="8" t="s">
        <v>226</v>
      </c>
      <c r="J133" s="8" t="s">
        <v>230</v>
      </c>
    </row>
    <row r="134" spans="1:10">
      <c r="A134" s="8" t="s">
        <v>64</v>
      </c>
      <c r="B134" s="8">
        <v>5</v>
      </c>
      <c r="C134" s="8" t="s">
        <v>212</v>
      </c>
      <c r="D134" s="8" t="s">
        <v>213</v>
      </c>
      <c r="E134" s="8" t="s">
        <v>214</v>
      </c>
      <c r="F134" s="8">
        <v>120613</v>
      </c>
      <c r="G134" s="8">
        <v>26160</v>
      </c>
      <c r="H134" s="8">
        <v>38447</v>
      </c>
      <c r="I134" s="8" t="s">
        <v>226</v>
      </c>
      <c r="J134" s="8" t="s">
        <v>231</v>
      </c>
    </row>
    <row r="135" spans="1:10">
      <c r="A135" s="8" t="s">
        <v>64</v>
      </c>
      <c r="B135" s="8">
        <v>6</v>
      </c>
      <c r="C135" s="8" t="s">
        <v>212</v>
      </c>
      <c r="D135" s="8" t="s">
        <v>213</v>
      </c>
      <c r="E135" s="8" t="s">
        <v>214</v>
      </c>
      <c r="F135" s="8">
        <v>120613</v>
      </c>
      <c r="G135" s="8">
        <v>26160</v>
      </c>
      <c r="H135" s="8">
        <v>38447</v>
      </c>
      <c r="I135" s="8" t="s">
        <v>226</v>
      </c>
      <c r="J135" s="8" t="s">
        <v>232</v>
      </c>
    </row>
    <row r="136" spans="1:10">
      <c r="A136" s="8" t="s">
        <v>64</v>
      </c>
      <c r="B136" s="8">
        <v>7</v>
      </c>
      <c r="C136" s="8" t="s">
        <v>212</v>
      </c>
      <c r="D136" s="8" t="s">
        <v>213</v>
      </c>
      <c r="E136" s="8" t="s">
        <v>214</v>
      </c>
      <c r="F136" s="8">
        <v>120613</v>
      </c>
      <c r="G136" s="8">
        <v>26160</v>
      </c>
      <c r="H136" s="8">
        <v>38447</v>
      </c>
      <c r="I136" s="8" t="s">
        <v>226</v>
      </c>
      <c r="J136" s="8" t="s">
        <v>233</v>
      </c>
    </row>
    <row r="137" spans="1:10">
      <c r="A137" s="8" t="s">
        <v>64</v>
      </c>
      <c r="B137" s="8">
        <v>8</v>
      </c>
      <c r="C137" s="8" t="s">
        <v>212</v>
      </c>
      <c r="D137" s="8" t="s">
        <v>213</v>
      </c>
      <c r="E137" s="8" t="s">
        <v>214</v>
      </c>
      <c r="F137" s="8">
        <v>120613</v>
      </c>
      <c r="G137" s="8">
        <v>26160</v>
      </c>
      <c r="H137" s="8">
        <v>38447</v>
      </c>
      <c r="I137" s="8" t="s">
        <v>226</v>
      </c>
      <c r="J137" s="8" t="s">
        <v>234</v>
      </c>
    </row>
    <row r="138" spans="1:10">
      <c r="A138" s="8" t="s">
        <v>48</v>
      </c>
      <c r="B138" s="8">
        <v>4</v>
      </c>
      <c r="C138" s="8" t="s">
        <v>235</v>
      </c>
      <c r="D138" s="8" t="s">
        <v>236</v>
      </c>
      <c r="E138" s="8" t="s">
        <v>237</v>
      </c>
      <c r="F138" s="8">
        <v>120614</v>
      </c>
      <c r="G138" s="8">
        <v>26160</v>
      </c>
      <c r="H138" s="8">
        <v>38447</v>
      </c>
      <c r="I138" s="8" t="s">
        <v>238</v>
      </c>
      <c r="J138" s="8" t="s">
        <v>239</v>
      </c>
    </row>
    <row r="139" spans="1:10">
      <c r="A139" s="8" t="s">
        <v>54</v>
      </c>
      <c r="B139" s="8">
        <v>1</v>
      </c>
      <c r="C139" s="8" t="s">
        <v>235</v>
      </c>
      <c r="D139" s="8" t="s">
        <v>236</v>
      </c>
      <c r="E139" s="8" t="s">
        <v>237</v>
      </c>
      <c r="F139" s="8">
        <v>120614</v>
      </c>
      <c r="G139" s="8">
        <v>26160</v>
      </c>
      <c r="H139" s="8">
        <v>38447</v>
      </c>
      <c r="I139" s="8" t="s">
        <v>240</v>
      </c>
      <c r="J139" s="8" t="s">
        <v>241</v>
      </c>
    </row>
    <row r="140" spans="1:10">
      <c r="A140" s="8" t="s">
        <v>54</v>
      </c>
      <c r="B140" s="8">
        <v>2</v>
      </c>
      <c r="C140" s="8" t="s">
        <v>235</v>
      </c>
      <c r="D140" s="8" t="s">
        <v>236</v>
      </c>
      <c r="E140" s="8" t="s">
        <v>237</v>
      </c>
      <c r="F140" s="8">
        <v>120614</v>
      </c>
      <c r="G140" s="8">
        <v>26160</v>
      </c>
      <c r="H140" s="8">
        <v>38447</v>
      </c>
      <c r="I140" s="8" t="s">
        <v>240</v>
      </c>
      <c r="J140" s="8" t="s">
        <v>242</v>
      </c>
    </row>
    <row r="141" spans="1:10">
      <c r="A141" s="8" t="s">
        <v>54</v>
      </c>
      <c r="B141" s="8">
        <v>3</v>
      </c>
      <c r="C141" s="8" t="s">
        <v>235</v>
      </c>
      <c r="D141" s="8" t="s">
        <v>236</v>
      </c>
      <c r="E141" s="8" t="s">
        <v>237</v>
      </c>
      <c r="F141" s="8">
        <v>120614</v>
      </c>
      <c r="G141" s="8">
        <v>26160</v>
      </c>
      <c r="H141" s="8">
        <v>38447</v>
      </c>
      <c r="I141" s="8" t="s">
        <v>240</v>
      </c>
      <c r="J141" s="8" t="s">
        <v>243</v>
      </c>
    </row>
    <row r="142" spans="1:10">
      <c r="A142" s="8" t="s">
        <v>54</v>
      </c>
      <c r="B142" s="8">
        <v>4</v>
      </c>
      <c r="C142" s="8" t="s">
        <v>235</v>
      </c>
      <c r="D142" s="8" t="s">
        <v>236</v>
      </c>
      <c r="E142" s="8" t="s">
        <v>237</v>
      </c>
      <c r="F142" s="8">
        <v>120614</v>
      </c>
      <c r="G142" s="8">
        <v>26160</v>
      </c>
      <c r="H142" s="8">
        <v>38447</v>
      </c>
      <c r="I142" s="8" t="s">
        <v>240</v>
      </c>
      <c r="J142" s="8" t="s">
        <v>244</v>
      </c>
    </row>
    <row r="143" spans="1:10">
      <c r="A143" s="8" t="s">
        <v>54</v>
      </c>
      <c r="B143" s="8">
        <v>5</v>
      </c>
      <c r="C143" s="8" t="s">
        <v>235</v>
      </c>
      <c r="D143" s="8" t="s">
        <v>236</v>
      </c>
      <c r="E143" s="8" t="s">
        <v>237</v>
      </c>
      <c r="F143" s="8">
        <v>120614</v>
      </c>
      <c r="G143" s="8">
        <v>26160</v>
      </c>
      <c r="H143" s="8">
        <v>38447</v>
      </c>
      <c r="I143" s="8" t="s">
        <v>240</v>
      </c>
      <c r="J143" s="8" t="s">
        <v>245</v>
      </c>
    </row>
    <row r="144" spans="1:10">
      <c r="A144" s="8" t="s">
        <v>54</v>
      </c>
      <c r="B144" s="8">
        <v>6</v>
      </c>
      <c r="C144" s="8" t="s">
        <v>235</v>
      </c>
      <c r="D144" s="8" t="s">
        <v>236</v>
      </c>
      <c r="E144" s="8" t="s">
        <v>237</v>
      </c>
      <c r="F144" s="8">
        <v>120614</v>
      </c>
      <c r="G144" s="8">
        <v>26160</v>
      </c>
      <c r="H144" s="8">
        <v>38447</v>
      </c>
      <c r="I144" s="8" t="s">
        <v>240</v>
      </c>
      <c r="J144" s="8" t="s">
        <v>246</v>
      </c>
    </row>
    <row r="145" spans="1:10">
      <c r="A145" s="8" t="s">
        <v>54</v>
      </c>
      <c r="B145" s="8">
        <v>7</v>
      </c>
      <c r="C145" s="8" t="s">
        <v>235</v>
      </c>
      <c r="D145" s="8" t="s">
        <v>236</v>
      </c>
      <c r="E145" s="8" t="s">
        <v>237</v>
      </c>
      <c r="F145" s="8">
        <v>120614</v>
      </c>
      <c r="G145" s="8">
        <v>26160</v>
      </c>
      <c r="H145" s="8">
        <v>38447</v>
      </c>
      <c r="I145" s="8" t="s">
        <v>240</v>
      </c>
      <c r="J145" s="8" t="s">
        <v>247</v>
      </c>
    </row>
    <row r="146" spans="1:10">
      <c r="A146" s="8" t="s">
        <v>54</v>
      </c>
      <c r="B146" s="8">
        <v>8</v>
      </c>
      <c r="C146" s="8" t="s">
        <v>235</v>
      </c>
      <c r="D146" s="8" t="s">
        <v>236</v>
      </c>
      <c r="E146" s="8" t="s">
        <v>237</v>
      </c>
      <c r="F146" s="8">
        <v>120614</v>
      </c>
      <c r="G146" s="8">
        <v>26160</v>
      </c>
      <c r="H146" s="8">
        <v>38447</v>
      </c>
      <c r="I146" s="8" t="s">
        <v>240</v>
      </c>
      <c r="J146" s="8" t="s">
        <v>248</v>
      </c>
    </row>
    <row r="147" spans="1:10">
      <c r="A147" s="8" t="s">
        <v>64</v>
      </c>
      <c r="B147" s="8">
        <v>1</v>
      </c>
      <c r="C147" s="8" t="s">
        <v>235</v>
      </c>
      <c r="D147" s="8" t="s">
        <v>236</v>
      </c>
      <c r="E147" s="8" t="s">
        <v>237</v>
      </c>
      <c r="F147" s="8">
        <v>120614</v>
      </c>
      <c r="G147" s="8">
        <v>26160</v>
      </c>
      <c r="H147" s="8">
        <v>38447</v>
      </c>
      <c r="I147" s="8" t="s">
        <v>249</v>
      </c>
      <c r="J147" s="8" t="s">
        <v>250</v>
      </c>
    </row>
    <row r="148" spans="1:10">
      <c r="A148" s="8" t="s">
        <v>64</v>
      </c>
      <c r="B148" s="8">
        <v>2</v>
      </c>
      <c r="C148" s="8" t="s">
        <v>235</v>
      </c>
      <c r="D148" s="8" t="s">
        <v>236</v>
      </c>
      <c r="E148" s="8" t="s">
        <v>237</v>
      </c>
      <c r="F148" s="8">
        <v>120614</v>
      </c>
      <c r="G148" s="8">
        <v>26160</v>
      </c>
      <c r="H148" s="8">
        <v>38447</v>
      </c>
      <c r="I148" s="8" t="s">
        <v>249</v>
      </c>
      <c r="J148" s="8" t="s">
        <v>251</v>
      </c>
    </row>
    <row r="149" spans="1:10">
      <c r="A149" s="8" t="s">
        <v>64</v>
      </c>
      <c r="B149" s="8">
        <v>3</v>
      </c>
      <c r="C149" s="8" t="s">
        <v>235</v>
      </c>
      <c r="D149" s="8" t="s">
        <v>236</v>
      </c>
      <c r="E149" s="8" t="s">
        <v>237</v>
      </c>
      <c r="F149" s="8">
        <v>120614</v>
      </c>
      <c r="G149" s="8">
        <v>26160</v>
      </c>
      <c r="H149" s="8">
        <v>38447</v>
      </c>
      <c r="I149" s="8" t="s">
        <v>249</v>
      </c>
      <c r="J149" s="8" t="s">
        <v>252</v>
      </c>
    </row>
    <row r="150" spans="1:10">
      <c r="A150" s="8" t="s">
        <v>64</v>
      </c>
      <c r="B150" s="8">
        <v>4</v>
      </c>
      <c r="C150" s="8" t="s">
        <v>235</v>
      </c>
      <c r="D150" s="8" t="s">
        <v>236</v>
      </c>
      <c r="E150" s="8" t="s">
        <v>237</v>
      </c>
      <c r="F150" s="8">
        <v>120614</v>
      </c>
      <c r="G150" s="8">
        <v>26160</v>
      </c>
      <c r="H150" s="8">
        <v>38447</v>
      </c>
      <c r="I150" s="8" t="s">
        <v>249</v>
      </c>
      <c r="J150" s="8" t="s">
        <v>253</v>
      </c>
    </row>
    <row r="151" spans="1:10">
      <c r="A151" s="8" t="s">
        <v>64</v>
      </c>
      <c r="B151" s="8">
        <v>5</v>
      </c>
      <c r="C151" s="8" t="s">
        <v>235</v>
      </c>
      <c r="D151" s="8" t="s">
        <v>236</v>
      </c>
      <c r="E151" s="8" t="s">
        <v>237</v>
      </c>
      <c r="F151" s="8">
        <v>120614</v>
      </c>
      <c r="G151" s="8">
        <v>26160</v>
      </c>
      <c r="H151" s="8">
        <v>38447</v>
      </c>
      <c r="I151" s="8" t="s">
        <v>249</v>
      </c>
      <c r="J151" s="8" t="s">
        <v>254</v>
      </c>
    </row>
    <row r="152" spans="1:10">
      <c r="A152" s="8" t="s">
        <v>64</v>
      </c>
      <c r="B152" s="8">
        <v>6</v>
      </c>
      <c r="C152" s="8" t="s">
        <v>235</v>
      </c>
      <c r="D152" s="8" t="s">
        <v>236</v>
      </c>
      <c r="E152" s="8" t="s">
        <v>237</v>
      </c>
      <c r="F152" s="8">
        <v>120614</v>
      </c>
      <c r="G152" s="8">
        <v>26160</v>
      </c>
      <c r="H152" s="8">
        <v>38447</v>
      </c>
      <c r="I152" s="8" t="s">
        <v>249</v>
      </c>
      <c r="J152" s="8" t="s">
        <v>255</v>
      </c>
    </row>
    <row r="153" spans="1:10">
      <c r="A153" s="8" t="s">
        <v>64</v>
      </c>
      <c r="B153" s="8">
        <v>7</v>
      </c>
      <c r="C153" s="8" t="s">
        <v>235</v>
      </c>
      <c r="D153" s="8" t="s">
        <v>236</v>
      </c>
      <c r="E153" s="8" t="s">
        <v>237</v>
      </c>
      <c r="F153" s="8">
        <v>120614</v>
      </c>
      <c r="G153" s="8">
        <v>26160</v>
      </c>
      <c r="H153" s="8">
        <v>38447</v>
      </c>
      <c r="I153" s="8" t="s">
        <v>249</v>
      </c>
      <c r="J153" s="8" t="s">
        <v>256</v>
      </c>
    </row>
    <row r="154" spans="1:10">
      <c r="A154" s="8" t="s">
        <v>64</v>
      </c>
      <c r="B154" s="8">
        <v>8</v>
      </c>
      <c r="C154" s="8" t="s">
        <v>235</v>
      </c>
      <c r="D154" s="8" t="s">
        <v>236</v>
      </c>
      <c r="E154" s="8" t="s">
        <v>237</v>
      </c>
      <c r="F154" s="8">
        <v>120614</v>
      </c>
      <c r="G154" s="8">
        <v>26160</v>
      </c>
      <c r="H154" s="8">
        <v>38447</v>
      </c>
      <c r="I154" s="8" t="s">
        <v>249</v>
      </c>
      <c r="J154" s="8" t="s">
        <v>257</v>
      </c>
    </row>
    <row r="155" spans="1:10">
      <c r="A155" s="8" t="s">
        <v>48</v>
      </c>
      <c r="B155" s="8">
        <v>4</v>
      </c>
      <c r="C155" s="8" t="s">
        <v>258</v>
      </c>
      <c r="D155" s="8" t="s">
        <v>259</v>
      </c>
      <c r="E155" s="8" t="s">
        <v>260</v>
      </c>
      <c r="F155" s="8">
        <v>120615</v>
      </c>
      <c r="G155" s="8">
        <v>26160</v>
      </c>
      <c r="H155" s="8">
        <v>38447</v>
      </c>
      <c r="I155" s="8" t="s">
        <v>261</v>
      </c>
      <c r="J155" s="8" t="s">
        <v>262</v>
      </c>
    </row>
    <row r="156" spans="1:10">
      <c r="A156" s="8" t="s">
        <v>54</v>
      </c>
      <c r="B156" s="8">
        <v>1</v>
      </c>
      <c r="C156" s="8" t="s">
        <v>258</v>
      </c>
      <c r="D156" s="8" t="s">
        <v>259</v>
      </c>
      <c r="E156" s="8" t="s">
        <v>260</v>
      </c>
      <c r="F156" s="8">
        <v>120615</v>
      </c>
      <c r="G156" s="8">
        <v>26160</v>
      </c>
      <c r="H156" s="8">
        <v>38447</v>
      </c>
      <c r="I156" s="8" t="s">
        <v>263</v>
      </c>
      <c r="J156" s="8" t="s">
        <v>264</v>
      </c>
    </row>
    <row r="157" spans="1:10">
      <c r="A157" s="8" t="s">
        <v>54</v>
      </c>
      <c r="B157" s="8">
        <v>2</v>
      </c>
      <c r="C157" s="8" t="s">
        <v>258</v>
      </c>
      <c r="D157" s="8" t="s">
        <v>259</v>
      </c>
      <c r="E157" s="8" t="s">
        <v>260</v>
      </c>
      <c r="F157" s="8">
        <v>120615</v>
      </c>
      <c r="G157" s="8">
        <v>26160</v>
      </c>
      <c r="H157" s="8">
        <v>38447</v>
      </c>
      <c r="I157" s="8" t="s">
        <v>263</v>
      </c>
      <c r="J157" s="8" t="s">
        <v>265</v>
      </c>
    </row>
    <row r="158" spans="1:10">
      <c r="A158" s="8" t="s">
        <v>54</v>
      </c>
      <c r="B158" s="8">
        <v>3</v>
      </c>
      <c r="C158" s="8" t="s">
        <v>258</v>
      </c>
      <c r="D158" s="8" t="s">
        <v>259</v>
      </c>
      <c r="E158" s="8" t="s">
        <v>260</v>
      </c>
      <c r="F158" s="8">
        <v>120615</v>
      </c>
      <c r="G158" s="8">
        <v>26160</v>
      </c>
      <c r="H158" s="8">
        <v>38447</v>
      </c>
      <c r="I158" s="8" t="s">
        <v>263</v>
      </c>
      <c r="J158" s="8" t="s">
        <v>266</v>
      </c>
    </row>
    <row r="159" spans="1:10">
      <c r="A159" s="8" t="s">
        <v>54</v>
      </c>
      <c r="B159" s="8">
        <v>4</v>
      </c>
      <c r="C159" s="8" t="s">
        <v>258</v>
      </c>
      <c r="D159" s="8" t="s">
        <v>259</v>
      </c>
      <c r="E159" s="8" t="s">
        <v>260</v>
      </c>
      <c r="F159" s="8">
        <v>120615</v>
      </c>
      <c r="G159" s="8">
        <v>26160</v>
      </c>
      <c r="H159" s="8">
        <v>38447</v>
      </c>
      <c r="I159" s="8" t="s">
        <v>263</v>
      </c>
      <c r="J159" s="8" t="s">
        <v>267</v>
      </c>
    </row>
    <row r="160" spans="1:10">
      <c r="A160" s="8" t="s">
        <v>54</v>
      </c>
      <c r="B160" s="8">
        <v>5</v>
      </c>
      <c r="C160" s="8" t="s">
        <v>258</v>
      </c>
      <c r="D160" s="8" t="s">
        <v>259</v>
      </c>
      <c r="E160" s="8" t="s">
        <v>260</v>
      </c>
      <c r="F160" s="8">
        <v>120615</v>
      </c>
      <c r="G160" s="8">
        <v>26160</v>
      </c>
      <c r="H160" s="8">
        <v>38447</v>
      </c>
      <c r="I160" s="8" t="s">
        <v>263</v>
      </c>
      <c r="J160" s="8" t="s">
        <v>268</v>
      </c>
    </row>
    <row r="161" spans="1:10">
      <c r="A161" s="8" t="s">
        <v>54</v>
      </c>
      <c r="B161" s="8">
        <v>6</v>
      </c>
      <c r="C161" s="8" t="s">
        <v>258</v>
      </c>
      <c r="D161" s="8" t="s">
        <v>259</v>
      </c>
      <c r="E161" s="8" t="s">
        <v>260</v>
      </c>
      <c r="F161" s="8">
        <v>120615</v>
      </c>
      <c r="G161" s="8">
        <v>26160</v>
      </c>
      <c r="H161" s="8">
        <v>38447</v>
      </c>
      <c r="I161" s="8" t="s">
        <v>263</v>
      </c>
      <c r="J161" s="8" t="s">
        <v>269</v>
      </c>
    </row>
    <row r="162" spans="1:10">
      <c r="A162" s="8" t="s">
        <v>54</v>
      </c>
      <c r="B162" s="8">
        <v>7</v>
      </c>
      <c r="C162" s="8" t="s">
        <v>258</v>
      </c>
      <c r="D162" s="8" t="s">
        <v>259</v>
      </c>
      <c r="E162" s="8" t="s">
        <v>260</v>
      </c>
      <c r="F162" s="8">
        <v>120615</v>
      </c>
      <c r="G162" s="8">
        <v>26160</v>
      </c>
      <c r="H162" s="8">
        <v>38447</v>
      </c>
      <c r="I162" s="8" t="s">
        <v>263</v>
      </c>
      <c r="J162" s="8" t="s">
        <v>270</v>
      </c>
    </row>
    <row r="163" spans="1:10">
      <c r="A163" s="8" t="s">
        <v>54</v>
      </c>
      <c r="B163" s="8">
        <v>8</v>
      </c>
      <c r="C163" s="8" t="s">
        <v>258</v>
      </c>
      <c r="D163" s="8" t="s">
        <v>259</v>
      </c>
      <c r="E163" s="8" t="s">
        <v>260</v>
      </c>
      <c r="F163" s="8">
        <v>120615</v>
      </c>
      <c r="G163" s="8">
        <v>26160</v>
      </c>
      <c r="H163" s="8">
        <v>38447</v>
      </c>
      <c r="I163" s="8" t="s">
        <v>263</v>
      </c>
      <c r="J163" s="8" t="s">
        <v>271</v>
      </c>
    </row>
    <row r="164" spans="1:10">
      <c r="A164" s="8" t="s">
        <v>64</v>
      </c>
      <c r="B164" s="8">
        <v>1</v>
      </c>
      <c r="C164" s="8" t="s">
        <v>258</v>
      </c>
      <c r="D164" s="8" t="s">
        <v>259</v>
      </c>
      <c r="E164" s="8" t="s">
        <v>260</v>
      </c>
      <c r="F164" s="8">
        <v>120615</v>
      </c>
      <c r="G164" s="8">
        <v>26160</v>
      </c>
      <c r="H164" s="8">
        <v>38447</v>
      </c>
      <c r="I164" s="8" t="s">
        <v>272</v>
      </c>
      <c r="J164" s="8" t="s">
        <v>273</v>
      </c>
    </row>
    <row r="165" spans="1:10">
      <c r="A165" s="8" t="s">
        <v>64</v>
      </c>
      <c r="B165" s="8">
        <v>2</v>
      </c>
      <c r="C165" s="8" t="s">
        <v>258</v>
      </c>
      <c r="D165" s="8" t="s">
        <v>259</v>
      </c>
      <c r="E165" s="8" t="s">
        <v>260</v>
      </c>
      <c r="F165" s="8">
        <v>120615</v>
      </c>
      <c r="G165" s="8">
        <v>26160</v>
      </c>
      <c r="H165" s="8">
        <v>38447</v>
      </c>
      <c r="I165" s="8" t="s">
        <v>272</v>
      </c>
      <c r="J165" s="8" t="s">
        <v>274</v>
      </c>
    </row>
    <row r="166" spans="1:10">
      <c r="A166" s="8" t="s">
        <v>64</v>
      </c>
      <c r="B166" s="8">
        <v>3</v>
      </c>
      <c r="C166" s="8" t="s">
        <v>258</v>
      </c>
      <c r="D166" s="8" t="s">
        <v>259</v>
      </c>
      <c r="E166" s="8" t="s">
        <v>260</v>
      </c>
      <c r="F166" s="8">
        <v>120615</v>
      </c>
      <c r="G166" s="8">
        <v>26160</v>
      </c>
      <c r="H166" s="8">
        <v>38447</v>
      </c>
      <c r="I166" s="8" t="s">
        <v>272</v>
      </c>
      <c r="J166" s="8" t="s">
        <v>275</v>
      </c>
    </row>
    <row r="167" spans="1:10">
      <c r="A167" s="8" t="s">
        <v>64</v>
      </c>
      <c r="B167" s="8">
        <v>4</v>
      </c>
      <c r="C167" s="8" t="s">
        <v>258</v>
      </c>
      <c r="D167" s="8" t="s">
        <v>259</v>
      </c>
      <c r="E167" s="8" t="s">
        <v>260</v>
      </c>
      <c r="F167" s="8">
        <v>120615</v>
      </c>
      <c r="G167" s="8">
        <v>26160</v>
      </c>
      <c r="H167" s="8">
        <v>38447</v>
      </c>
      <c r="I167" s="8" t="s">
        <v>272</v>
      </c>
      <c r="J167" s="8" t="s">
        <v>276</v>
      </c>
    </row>
    <row r="168" spans="1:10">
      <c r="A168" s="8" t="s">
        <v>64</v>
      </c>
      <c r="B168" s="8">
        <v>5</v>
      </c>
      <c r="C168" s="8" t="s">
        <v>258</v>
      </c>
      <c r="D168" s="8" t="s">
        <v>259</v>
      </c>
      <c r="E168" s="8" t="s">
        <v>260</v>
      </c>
      <c r="F168" s="8">
        <v>120615</v>
      </c>
      <c r="G168" s="8">
        <v>26160</v>
      </c>
      <c r="H168" s="8">
        <v>38447</v>
      </c>
      <c r="I168" s="8" t="s">
        <v>272</v>
      </c>
      <c r="J168" s="8" t="s">
        <v>277</v>
      </c>
    </row>
    <row r="169" spans="1:10">
      <c r="A169" s="8" t="s">
        <v>64</v>
      </c>
      <c r="B169" s="8">
        <v>6</v>
      </c>
      <c r="C169" s="8" t="s">
        <v>258</v>
      </c>
      <c r="D169" s="8" t="s">
        <v>259</v>
      </c>
      <c r="E169" s="8" t="s">
        <v>260</v>
      </c>
      <c r="F169" s="8">
        <v>120615</v>
      </c>
      <c r="G169" s="8">
        <v>26160</v>
      </c>
      <c r="H169" s="8">
        <v>38447</v>
      </c>
      <c r="I169" s="8" t="s">
        <v>272</v>
      </c>
      <c r="J169" s="8" t="s">
        <v>278</v>
      </c>
    </row>
    <row r="170" spans="1:10">
      <c r="A170" s="8" t="s">
        <v>64</v>
      </c>
      <c r="B170" s="8">
        <v>7</v>
      </c>
      <c r="C170" s="8" t="s">
        <v>258</v>
      </c>
      <c r="D170" s="8" t="s">
        <v>259</v>
      </c>
      <c r="E170" s="8" t="s">
        <v>260</v>
      </c>
      <c r="F170" s="8">
        <v>120615</v>
      </c>
      <c r="G170" s="8">
        <v>26160</v>
      </c>
      <c r="H170" s="8">
        <v>38447</v>
      </c>
      <c r="I170" s="8" t="s">
        <v>272</v>
      </c>
      <c r="J170" s="8" t="s">
        <v>279</v>
      </c>
    </row>
    <row r="171" spans="1:10">
      <c r="A171" s="8" t="s">
        <v>64</v>
      </c>
      <c r="B171" s="8">
        <v>8</v>
      </c>
      <c r="C171" s="8" t="s">
        <v>258</v>
      </c>
      <c r="D171" s="8" t="s">
        <v>259</v>
      </c>
      <c r="E171" s="8" t="s">
        <v>260</v>
      </c>
      <c r="F171" s="8">
        <v>120615</v>
      </c>
      <c r="G171" s="8">
        <v>26160</v>
      </c>
      <c r="H171" s="8">
        <v>38447</v>
      </c>
      <c r="I171" s="8" t="s">
        <v>272</v>
      </c>
      <c r="J171" s="8" t="s">
        <v>280</v>
      </c>
    </row>
    <row r="172" spans="1:10">
      <c r="A172" s="8" t="s">
        <v>48</v>
      </c>
      <c r="B172" s="8">
        <v>4</v>
      </c>
      <c r="C172" s="8" t="s">
        <v>281</v>
      </c>
      <c r="D172" s="8" t="s">
        <v>282</v>
      </c>
      <c r="E172" s="8" t="s">
        <v>283</v>
      </c>
      <c r="F172" s="8">
        <v>120616</v>
      </c>
      <c r="G172" s="8">
        <v>26160</v>
      </c>
      <c r="H172" s="8">
        <v>38447</v>
      </c>
      <c r="I172" s="8" t="s">
        <v>284</v>
      </c>
      <c r="J172" s="8" t="s">
        <v>285</v>
      </c>
    </row>
    <row r="173" spans="1:10">
      <c r="A173" s="8" t="s">
        <v>54</v>
      </c>
      <c r="B173" s="8">
        <v>1</v>
      </c>
      <c r="C173" s="8" t="s">
        <v>281</v>
      </c>
      <c r="D173" s="8" t="s">
        <v>282</v>
      </c>
      <c r="E173" s="8" t="s">
        <v>283</v>
      </c>
      <c r="F173" s="8">
        <v>120616</v>
      </c>
      <c r="G173" s="8">
        <v>26160</v>
      </c>
      <c r="H173" s="8">
        <v>38447</v>
      </c>
      <c r="I173" s="8" t="s">
        <v>286</v>
      </c>
      <c r="J173" s="8" t="s">
        <v>287</v>
      </c>
    </row>
    <row r="174" spans="1:10">
      <c r="A174" s="8" t="s">
        <v>54</v>
      </c>
      <c r="B174" s="8">
        <v>2</v>
      </c>
      <c r="C174" s="8" t="s">
        <v>281</v>
      </c>
      <c r="D174" s="8" t="s">
        <v>282</v>
      </c>
      <c r="E174" s="8" t="s">
        <v>283</v>
      </c>
      <c r="F174" s="8">
        <v>120616</v>
      </c>
      <c r="G174" s="8">
        <v>26160</v>
      </c>
      <c r="H174" s="8">
        <v>38447</v>
      </c>
      <c r="I174" s="8" t="s">
        <v>286</v>
      </c>
      <c r="J174" s="8" t="s">
        <v>288</v>
      </c>
    </row>
    <row r="175" spans="1:10">
      <c r="A175" s="8" t="s">
        <v>54</v>
      </c>
      <c r="B175" s="8">
        <v>3</v>
      </c>
      <c r="C175" s="8" t="s">
        <v>281</v>
      </c>
      <c r="D175" s="8" t="s">
        <v>282</v>
      </c>
      <c r="E175" s="8" t="s">
        <v>283</v>
      </c>
      <c r="F175" s="8">
        <v>120616</v>
      </c>
      <c r="G175" s="8">
        <v>26160</v>
      </c>
      <c r="H175" s="8">
        <v>38447</v>
      </c>
      <c r="I175" s="8" t="s">
        <v>286</v>
      </c>
      <c r="J175" s="8" t="s">
        <v>289</v>
      </c>
    </row>
    <row r="176" spans="1:10">
      <c r="A176" s="8" t="s">
        <v>54</v>
      </c>
      <c r="B176" s="8">
        <v>4</v>
      </c>
      <c r="C176" s="8" t="s">
        <v>281</v>
      </c>
      <c r="D176" s="8" t="s">
        <v>282</v>
      </c>
      <c r="E176" s="8" t="s">
        <v>283</v>
      </c>
      <c r="F176" s="8">
        <v>120616</v>
      </c>
      <c r="G176" s="8">
        <v>26160</v>
      </c>
      <c r="H176" s="8">
        <v>38447</v>
      </c>
      <c r="I176" s="8" t="s">
        <v>286</v>
      </c>
      <c r="J176" s="8" t="s">
        <v>290</v>
      </c>
    </row>
    <row r="177" spans="1:10">
      <c r="A177" s="8" t="s">
        <v>54</v>
      </c>
      <c r="B177" s="8">
        <v>5</v>
      </c>
      <c r="C177" s="8" t="s">
        <v>281</v>
      </c>
      <c r="D177" s="8" t="s">
        <v>282</v>
      </c>
      <c r="E177" s="8" t="s">
        <v>283</v>
      </c>
      <c r="F177" s="8">
        <v>120616</v>
      </c>
      <c r="G177" s="8">
        <v>26160</v>
      </c>
      <c r="H177" s="8">
        <v>38447</v>
      </c>
      <c r="I177" s="8" t="s">
        <v>286</v>
      </c>
      <c r="J177" s="8" t="s">
        <v>291</v>
      </c>
    </row>
    <row r="178" spans="1:10">
      <c r="A178" s="8" t="s">
        <v>54</v>
      </c>
      <c r="B178" s="8">
        <v>6</v>
      </c>
      <c r="C178" s="8" t="s">
        <v>281</v>
      </c>
      <c r="D178" s="8" t="s">
        <v>282</v>
      </c>
      <c r="E178" s="8" t="s">
        <v>283</v>
      </c>
      <c r="F178" s="8">
        <v>120616</v>
      </c>
      <c r="G178" s="8">
        <v>26160</v>
      </c>
      <c r="H178" s="8">
        <v>38447</v>
      </c>
      <c r="I178" s="8" t="s">
        <v>286</v>
      </c>
      <c r="J178" s="8" t="s">
        <v>292</v>
      </c>
    </row>
    <row r="179" spans="1:10">
      <c r="A179" s="8" t="s">
        <v>54</v>
      </c>
      <c r="B179" s="8">
        <v>7</v>
      </c>
      <c r="C179" s="8" t="s">
        <v>281</v>
      </c>
      <c r="D179" s="8" t="s">
        <v>282</v>
      </c>
      <c r="E179" s="8" t="s">
        <v>283</v>
      </c>
      <c r="F179" s="8">
        <v>120616</v>
      </c>
      <c r="G179" s="8">
        <v>26160</v>
      </c>
      <c r="H179" s="8">
        <v>38447</v>
      </c>
      <c r="I179" s="8" t="s">
        <v>286</v>
      </c>
      <c r="J179" s="8" t="s">
        <v>293</v>
      </c>
    </row>
    <row r="180" spans="1:10">
      <c r="A180" s="8" t="s">
        <v>54</v>
      </c>
      <c r="B180" s="8">
        <v>8</v>
      </c>
      <c r="C180" s="8" t="s">
        <v>281</v>
      </c>
      <c r="D180" s="8" t="s">
        <v>282</v>
      </c>
      <c r="E180" s="8" t="s">
        <v>283</v>
      </c>
      <c r="F180" s="8">
        <v>120616</v>
      </c>
      <c r="G180" s="8">
        <v>26160</v>
      </c>
      <c r="H180" s="8">
        <v>38447</v>
      </c>
      <c r="I180" s="8" t="s">
        <v>286</v>
      </c>
      <c r="J180" s="8" t="s">
        <v>294</v>
      </c>
    </row>
    <row r="181" spans="1:10">
      <c r="A181" s="8" t="s">
        <v>64</v>
      </c>
      <c r="B181" s="8">
        <v>1</v>
      </c>
      <c r="C181" s="8" t="s">
        <v>281</v>
      </c>
      <c r="D181" s="8" t="s">
        <v>282</v>
      </c>
      <c r="E181" s="8" t="s">
        <v>283</v>
      </c>
      <c r="F181" s="8">
        <v>120616</v>
      </c>
      <c r="G181" s="8">
        <v>26160</v>
      </c>
      <c r="H181" s="8">
        <v>38447</v>
      </c>
      <c r="I181" s="8" t="s">
        <v>295</v>
      </c>
      <c r="J181" s="8" t="s">
        <v>296</v>
      </c>
    </row>
    <row r="182" spans="1:10">
      <c r="A182" s="8" t="s">
        <v>64</v>
      </c>
      <c r="B182" s="8">
        <v>2</v>
      </c>
      <c r="C182" s="8" t="s">
        <v>281</v>
      </c>
      <c r="D182" s="8" t="s">
        <v>282</v>
      </c>
      <c r="E182" s="8" t="s">
        <v>283</v>
      </c>
      <c r="F182" s="8">
        <v>120616</v>
      </c>
      <c r="G182" s="8">
        <v>26160</v>
      </c>
      <c r="H182" s="8">
        <v>38447</v>
      </c>
      <c r="I182" s="8" t="s">
        <v>295</v>
      </c>
      <c r="J182" s="8" t="s">
        <v>297</v>
      </c>
    </row>
    <row r="183" spans="1:10">
      <c r="A183" s="8" t="s">
        <v>64</v>
      </c>
      <c r="B183" s="8">
        <v>3</v>
      </c>
      <c r="C183" s="8" t="s">
        <v>281</v>
      </c>
      <c r="D183" s="8" t="s">
        <v>282</v>
      </c>
      <c r="E183" s="8" t="s">
        <v>283</v>
      </c>
      <c r="F183" s="8">
        <v>120616</v>
      </c>
      <c r="G183" s="8">
        <v>26160</v>
      </c>
      <c r="H183" s="8">
        <v>38447</v>
      </c>
      <c r="I183" s="8" t="s">
        <v>295</v>
      </c>
      <c r="J183" s="8" t="s">
        <v>298</v>
      </c>
    </row>
    <row r="184" spans="1:10">
      <c r="A184" s="8" t="s">
        <v>64</v>
      </c>
      <c r="B184" s="8">
        <v>4</v>
      </c>
      <c r="C184" s="8" t="s">
        <v>281</v>
      </c>
      <c r="D184" s="8" t="s">
        <v>282</v>
      </c>
      <c r="E184" s="8" t="s">
        <v>283</v>
      </c>
      <c r="F184" s="8">
        <v>120616</v>
      </c>
      <c r="G184" s="8">
        <v>26160</v>
      </c>
      <c r="H184" s="8">
        <v>38447</v>
      </c>
      <c r="I184" s="8" t="s">
        <v>295</v>
      </c>
      <c r="J184" s="8" t="s">
        <v>299</v>
      </c>
    </row>
    <row r="185" spans="1:10">
      <c r="A185" s="8" t="s">
        <v>64</v>
      </c>
      <c r="B185" s="8">
        <v>5</v>
      </c>
      <c r="C185" s="8" t="s">
        <v>281</v>
      </c>
      <c r="D185" s="8" t="s">
        <v>282</v>
      </c>
      <c r="E185" s="8" t="s">
        <v>283</v>
      </c>
      <c r="F185" s="8">
        <v>120616</v>
      </c>
      <c r="G185" s="8">
        <v>26160</v>
      </c>
      <c r="H185" s="8">
        <v>38447</v>
      </c>
      <c r="I185" s="8" t="s">
        <v>295</v>
      </c>
      <c r="J185" s="8" t="s">
        <v>300</v>
      </c>
    </row>
    <row r="186" spans="1:10">
      <c r="A186" s="8" t="s">
        <v>64</v>
      </c>
      <c r="B186" s="8">
        <v>6</v>
      </c>
      <c r="C186" s="8" t="s">
        <v>281</v>
      </c>
      <c r="D186" s="8" t="s">
        <v>282</v>
      </c>
      <c r="E186" s="8" t="s">
        <v>283</v>
      </c>
      <c r="F186" s="8">
        <v>120616</v>
      </c>
      <c r="G186" s="8">
        <v>26160</v>
      </c>
      <c r="H186" s="8">
        <v>38447</v>
      </c>
      <c r="I186" s="8" t="s">
        <v>295</v>
      </c>
      <c r="J186" s="8" t="s">
        <v>301</v>
      </c>
    </row>
    <row r="187" spans="1:10">
      <c r="A187" s="8" t="s">
        <v>64</v>
      </c>
      <c r="B187" s="8">
        <v>7</v>
      </c>
      <c r="C187" s="8" t="s">
        <v>281</v>
      </c>
      <c r="D187" s="8" t="s">
        <v>282</v>
      </c>
      <c r="E187" s="8" t="s">
        <v>283</v>
      </c>
      <c r="F187" s="8">
        <v>120616</v>
      </c>
      <c r="G187" s="8">
        <v>26160</v>
      </c>
      <c r="H187" s="8">
        <v>38447</v>
      </c>
      <c r="I187" s="8" t="s">
        <v>295</v>
      </c>
      <c r="J187" s="8" t="s">
        <v>302</v>
      </c>
    </row>
    <row r="188" spans="1:10">
      <c r="A188" s="8" t="s">
        <v>64</v>
      </c>
      <c r="B188" s="8">
        <v>8</v>
      </c>
      <c r="C188" s="8" t="s">
        <v>281</v>
      </c>
      <c r="D188" s="8" t="s">
        <v>282</v>
      </c>
      <c r="E188" s="8" t="s">
        <v>283</v>
      </c>
      <c r="F188" s="8">
        <v>120616</v>
      </c>
      <c r="G188" s="8">
        <v>26160</v>
      </c>
      <c r="H188" s="8">
        <v>38447</v>
      </c>
      <c r="I188" s="8" t="s">
        <v>295</v>
      </c>
      <c r="J188" s="8" t="s">
        <v>303</v>
      </c>
    </row>
    <row r="189" spans="1:10">
      <c r="A189" s="8" t="s">
        <v>48</v>
      </c>
      <c r="B189" s="8">
        <v>4</v>
      </c>
      <c r="C189" s="8" t="s">
        <v>304</v>
      </c>
      <c r="D189" s="8" t="s">
        <v>305</v>
      </c>
      <c r="E189" s="8" t="s">
        <v>306</v>
      </c>
      <c r="F189" s="8">
        <v>120617</v>
      </c>
      <c r="G189" s="8">
        <v>26160</v>
      </c>
      <c r="H189" s="8">
        <v>38447</v>
      </c>
      <c r="I189" s="8" t="s">
        <v>307</v>
      </c>
      <c r="J189" s="8" t="s">
        <v>308</v>
      </c>
    </row>
    <row r="190" spans="1:10">
      <c r="A190" s="8" t="s">
        <v>54</v>
      </c>
      <c r="B190" s="8">
        <v>1</v>
      </c>
      <c r="C190" s="8" t="s">
        <v>304</v>
      </c>
      <c r="D190" s="8" t="s">
        <v>305</v>
      </c>
      <c r="E190" s="8" t="s">
        <v>306</v>
      </c>
      <c r="F190" s="8">
        <v>120617</v>
      </c>
      <c r="G190" s="8">
        <v>26160</v>
      </c>
      <c r="H190" s="8">
        <v>38447</v>
      </c>
      <c r="I190" s="8" t="s">
        <v>309</v>
      </c>
      <c r="J190" s="8" t="s">
        <v>310</v>
      </c>
    </row>
    <row r="191" spans="1:10">
      <c r="A191" s="8" t="s">
        <v>54</v>
      </c>
      <c r="B191" s="8">
        <v>2</v>
      </c>
      <c r="C191" s="8" t="s">
        <v>304</v>
      </c>
      <c r="D191" s="8" t="s">
        <v>305</v>
      </c>
      <c r="E191" s="8" t="s">
        <v>306</v>
      </c>
      <c r="F191" s="8">
        <v>120617</v>
      </c>
      <c r="G191" s="8">
        <v>26160</v>
      </c>
      <c r="H191" s="8">
        <v>38447</v>
      </c>
      <c r="I191" s="8" t="s">
        <v>309</v>
      </c>
      <c r="J191" s="8" t="s">
        <v>311</v>
      </c>
    </row>
    <row r="192" spans="1:10">
      <c r="A192" s="8" t="s">
        <v>54</v>
      </c>
      <c r="B192" s="8">
        <v>3</v>
      </c>
      <c r="C192" s="8" t="s">
        <v>304</v>
      </c>
      <c r="D192" s="8" t="s">
        <v>305</v>
      </c>
      <c r="E192" s="8" t="s">
        <v>306</v>
      </c>
      <c r="F192" s="8">
        <v>120617</v>
      </c>
      <c r="G192" s="8">
        <v>26160</v>
      </c>
      <c r="H192" s="8">
        <v>38447</v>
      </c>
      <c r="I192" s="8" t="s">
        <v>309</v>
      </c>
      <c r="J192" s="8" t="s">
        <v>312</v>
      </c>
    </row>
    <row r="193" spans="1:10">
      <c r="A193" s="8" t="s">
        <v>54</v>
      </c>
      <c r="B193" s="8">
        <v>4</v>
      </c>
      <c r="C193" s="8" t="s">
        <v>304</v>
      </c>
      <c r="D193" s="8" t="s">
        <v>305</v>
      </c>
      <c r="E193" s="8" t="s">
        <v>306</v>
      </c>
      <c r="F193" s="8">
        <v>120617</v>
      </c>
      <c r="G193" s="8">
        <v>26160</v>
      </c>
      <c r="H193" s="8">
        <v>38447</v>
      </c>
      <c r="I193" s="8" t="s">
        <v>309</v>
      </c>
      <c r="J193" s="8" t="s">
        <v>313</v>
      </c>
    </row>
    <row r="194" spans="1:10">
      <c r="A194" s="8" t="s">
        <v>54</v>
      </c>
      <c r="B194" s="8">
        <v>5</v>
      </c>
      <c r="C194" s="8" t="s">
        <v>304</v>
      </c>
      <c r="D194" s="8" t="s">
        <v>305</v>
      </c>
      <c r="E194" s="8" t="s">
        <v>306</v>
      </c>
      <c r="F194" s="8">
        <v>120617</v>
      </c>
      <c r="G194" s="8">
        <v>26160</v>
      </c>
      <c r="H194" s="8">
        <v>38447</v>
      </c>
      <c r="I194" s="8" t="s">
        <v>309</v>
      </c>
      <c r="J194" s="8" t="s">
        <v>314</v>
      </c>
    </row>
    <row r="195" spans="1:10">
      <c r="A195" s="8" t="s">
        <v>54</v>
      </c>
      <c r="B195" s="8">
        <v>6</v>
      </c>
      <c r="C195" s="8" t="s">
        <v>304</v>
      </c>
      <c r="D195" s="8" t="s">
        <v>305</v>
      </c>
      <c r="E195" s="8" t="s">
        <v>306</v>
      </c>
      <c r="F195" s="8">
        <v>120617</v>
      </c>
      <c r="G195" s="8">
        <v>26160</v>
      </c>
      <c r="H195" s="8">
        <v>38447</v>
      </c>
      <c r="I195" s="8" t="s">
        <v>309</v>
      </c>
      <c r="J195" s="8" t="s">
        <v>315</v>
      </c>
    </row>
    <row r="196" spans="1:10">
      <c r="A196" s="8" t="s">
        <v>54</v>
      </c>
      <c r="B196" s="8">
        <v>7</v>
      </c>
      <c r="C196" s="8" t="s">
        <v>304</v>
      </c>
      <c r="D196" s="8" t="s">
        <v>305</v>
      </c>
      <c r="E196" s="8" t="s">
        <v>306</v>
      </c>
      <c r="F196" s="8">
        <v>120617</v>
      </c>
      <c r="G196" s="8">
        <v>26160</v>
      </c>
      <c r="H196" s="8">
        <v>38447</v>
      </c>
      <c r="I196" s="8" t="s">
        <v>309</v>
      </c>
      <c r="J196" s="8" t="s">
        <v>316</v>
      </c>
    </row>
    <row r="197" spans="1:10">
      <c r="A197" s="8" t="s">
        <v>54</v>
      </c>
      <c r="B197" s="8">
        <v>8</v>
      </c>
      <c r="C197" s="8" t="s">
        <v>304</v>
      </c>
      <c r="D197" s="8" t="s">
        <v>305</v>
      </c>
      <c r="E197" s="8" t="s">
        <v>306</v>
      </c>
      <c r="F197" s="8">
        <v>120617</v>
      </c>
      <c r="G197" s="8">
        <v>26160</v>
      </c>
      <c r="H197" s="8">
        <v>38447</v>
      </c>
      <c r="I197" s="8" t="s">
        <v>309</v>
      </c>
      <c r="J197" s="8" t="s">
        <v>317</v>
      </c>
    </row>
    <row r="198" spans="1:10">
      <c r="A198" s="8" t="s">
        <v>64</v>
      </c>
      <c r="B198" s="8">
        <v>1</v>
      </c>
      <c r="C198" s="8" t="s">
        <v>304</v>
      </c>
      <c r="D198" s="8" t="s">
        <v>305</v>
      </c>
      <c r="E198" s="8" t="s">
        <v>306</v>
      </c>
      <c r="F198" s="8">
        <v>120617</v>
      </c>
      <c r="G198" s="8">
        <v>26160</v>
      </c>
      <c r="H198" s="8">
        <v>38447</v>
      </c>
      <c r="I198" s="8" t="s">
        <v>318</v>
      </c>
      <c r="J198" s="8" t="s">
        <v>319</v>
      </c>
    </row>
    <row r="199" spans="1:10">
      <c r="A199" s="8" t="s">
        <v>64</v>
      </c>
      <c r="B199" s="8">
        <v>2</v>
      </c>
      <c r="C199" s="8" t="s">
        <v>304</v>
      </c>
      <c r="D199" s="8" t="s">
        <v>305</v>
      </c>
      <c r="E199" s="8" t="s">
        <v>306</v>
      </c>
      <c r="F199" s="8">
        <v>120617</v>
      </c>
      <c r="G199" s="8">
        <v>26160</v>
      </c>
      <c r="H199" s="8">
        <v>38447</v>
      </c>
      <c r="I199" s="8" t="s">
        <v>318</v>
      </c>
      <c r="J199" s="8" t="s">
        <v>320</v>
      </c>
    </row>
    <row r="200" spans="1:10">
      <c r="A200" s="8" t="s">
        <v>64</v>
      </c>
      <c r="B200" s="8">
        <v>3</v>
      </c>
      <c r="C200" s="8" t="s">
        <v>304</v>
      </c>
      <c r="D200" s="8" t="s">
        <v>305</v>
      </c>
      <c r="E200" s="8" t="s">
        <v>306</v>
      </c>
      <c r="F200" s="8">
        <v>120617</v>
      </c>
      <c r="G200" s="8">
        <v>26160</v>
      </c>
      <c r="H200" s="8">
        <v>38447</v>
      </c>
      <c r="I200" s="8" t="s">
        <v>318</v>
      </c>
      <c r="J200" s="8" t="s">
        <v>321</v>
      </c>
    </row>
    <row r="201" spans="1:10">
      <c r="A201" s="8" t="s">
        <v>64</v>
      </c>
      <c r="B201" s="8">
        <v>4</v>
      </c>
      <c r="C201" s="8" t="s">
        <v>304</v>
      </c>
      <c r="D201" s="8" t="s">
        <v>305</v>
      </c>
      <c r="E201" s="8" t="s">
        <v>306</v>
      </c>
      <c r="F201" s="8">
        <v>120617</v>
      </c>
      <c r="G201" s="8">
        <v>26160</v>
      </c>
      <c r="H201" s="8">
        <v>38447</v>
      </c>
      <c r="I201" s="8" t="s">
        <v>318</v>
      </c>
      <c r="J201" s="8" t="s">
        <v>322</v>
      </c>
    </row>
    <row r="202" spans="1:10">
      <c r="A202" s="8" t="s">
        <v>64</v>
      </c>
      <c r="B202" s="8">
        <v>5</v>
      </c>
      <c r="C202" s="8" t="s">
        <v>304</v>
      </c>
      <c r="D202" s="8" t="s">
        <v>305</v>
      </c>
      <c r="E202" s="8" t="s">
        <v>306</v>
      </c>
      <c r="F202" s="8">
        <v>120617</v>
      </c>
      <c r="G202" s="8">
        <v>26160</v>
      </c>
      <c r="H202" s="8">
        <v>38447</v>
      </c>
      <c r="I202" s="8" t="s">
        <v>318</v>
      </c>
      <c r="J202" s="8" t="s">
        <v>323</v>
      </c>
    </row>
    <row r="203" spans="1:10">
      <c r="A203" s="8" t="s">
        <v>64</v>
      </c>
      <c r="B203" s="8">
        <v>6</v>
      </c>
      <c r="C203" s="8" t="s">
        <v>304</v>
      </c>
      <c r="D203" s="8" t="s">
        <v>305</v>
      </c>
      <c r="E203" s="8" t="s">
        <v>306</v>
      </c>
      <c r="F203" s="8">
        <v>120617</v>
      </c>
      <c r="G203" s="8">
        <v>26160</v>
      </c>
      <c r="H203" s="8">
        <v>38447</v>
      </c>
      <c r="I203" s="8" t="s">
        <v>318</v>
      </c>
      <c r="J203" s="8" t="s">
        <v>324</v>
      </c>
    </row>
    <row r="204" spans="1:10">
      <c r="A204" s="8" t="s">
        <v>64</v>
      </c>
      <c r="B204" s="8">
        <v>7</v>
      </c>
      <c r="C204" s="8" t="s">
        <v>304</v>
      </c>
      <c r="D204" s="8" t="s">
        <v>305</v>
      </c>
      <c r="E204" s="8" t="s">
        <v>306</v>
      </c>
      <c r="F204" s="8">
        <v>120617</v>
      </c>
      <c r="G204" s="8">
        <v>26160</v>
      </c>
      <c r="H204" s="8">
        <v>38447</v>
      </c>
      <c r="I204" s="8" t="s">
        <v>318</v>
      </c>
      <c r="J204" s="8" t="s">
        <v>325</v>
      </c>
    </row>
    <row r="205" spans="1:10">
      <c r="A205" s="8" t="s">
        <v>64</v>
      </c>
      <c r="B205" s="8">
        <v>8</v>
      </c>
      <c r="C205" s="8" t="s">
        <v>304</v>
      </c>
      <c r="D205" s="8" t="s">
        <v>305</v>
      </c>
      <c r="E205" s="8" t="s">
        <v>306</v>
      </c>
      <c r="F205" s="8">
        <v>120617</v>
      </c>
      <c r="G205" s="8">
        <v>26160</v>
      </c>
      <c r="H205" s="8">
        <v>38447</v>
      </c>
      <c r="I205" s="8" t="s">
        <v>318</v>
      </c>
      <c r="J205" s="8" t="s">
        <v>326</v>
      </c>
    </row>
    <row r="206" spans="1:10">
      <c r="A206" s="8" t="s">
        <v>48</v>
      </c>
      <c r="B206" s="8">
        <v>4</v>
      </c>
      <c r="C206" s="8" t="s">
        <v>327</v>
      </c>
      <c r="D206" s="8" t="s">
        <v>328</v>
      </c>
      <c r="E206" s="8" t="s">
        <v>329</v>
      </c>
      <c r="F206" s="8">
        <v>120618</v>
      </c>
      <c r="G206" s="8">
        <v>26160</v>
      </c>
      <c r="H206" s="8">
        <v>38447</v>
      </c>
      <c r="I206" s="8" t="s">
        <v>330</v>
      </c>
      <c r="J206" s="8" t="s">
        <v>331</v>
      </c>
    </row>
    <row r="207" spans="1:10">
      <c r="A207" s="8" t="s">
        <v>54</v>
      </c>
      <c r="B207" s="8">
        <v>1</v>
      </c>
      <c r="C207" s="8" t="s">
        <v>327</v>
      </c>
      <c r="D207" s="8" t="s">
        <v>328</v>
      </c>
      <c r="E207" s="8" t="s">
        <v>329</v>
      </c>
      <c r="F207" s="8">
        <v>120618</v>
      </c>
      <c r="G207" s="8">
        <v>26160</v>
      </c>
      <c r="H207" s="8">
        <v>38447</v>
      </c>
      <c r="I207" s="8" t="s">
        <v>332</v>
      </c>
      <c r="J207" s="8" t="s">
        <v>333</v>
      </c>
    </row>
    <row r="208" spans="1:10">
      <c r="A208" s="8" t="s">
        <v>54</v>
      </c>
      <c r="B208" s="8">
        <v>2</v>
      </c>
      <c r="C208" s="8" t="s">
        <v>327</v>
      </c>
      <c r="D208" s="8" t="s">
        <v>328</v>
      </c>
      <c r="E208" s="8" t="s">
        <v>329</v>
      </c>
      <c r="F208" s="8">
        <v>120618</v>
      </c>
      <c r="G208" s="8">
        <v>26160</v>
      </c>
      <c r="H208" s="8">
        <v>38447</v>
      </c>
      <c r="I208" s="8" t="s">
        <v>332</v>
      </c>
      <c r="J208" s="8" t="s">
        <v>334</v>
      </c>
    </row>
    <row r="209" spans="1:10">
      <c r="A209" s="8" t="s">
        <v>54</v>
      </c>
      <c r="B209" s="8">
        <v>3</v>
      </c>
      <c r="C209" s="8" t="s">
        <v>327</v>
      </c>
      <c r="D209" s="8" t="s">
        <v>328</v>
      </c>
      <c r="E209" s="8" t="s">
        <v>329</v>
      </c>
      <c r="F209" s="8">
        <v>120618</v>
      </c>
      <c r="G209" s="8">
        <v>26160</v>
      </c>
      <c r="H209" s="8">
        <v>38447</v>
      </c>
      <c r="I209" s="8" t="s">
        <v>332</v>
      </c>
      <c r="J209" s="8" t="s">
        <v>335</v>
      </c>
    </row>
    <row r="210" spans="1:10">
      <c r="A210" s="8" t="s">
        <v>54</v>
      </c>
      <c r="B210" s="8">
        <v>4</v>
      </c>
      <c r="C210" s="8" t="s">
        <v>327</v>
      </c>
      <c r="D210" s="8" t="s">
        <v>328</v>
      </c>
      <c r="E210" s="8" t="s">
        <v>329</v>
      </c>
      <c r="F210" s="8">
        <v>120618</v>
      </c>
      <c r="G210" s="8">
        <v>26160</v>
      </c>
      <c r="H210" s="8">
        <v>38447</v>
      </c>
      <c r="I210" s="8" t="s">
        <v>332</v>
      </c>
      <c r="J210" s="8" t="s">
        <v>336</v>
      </c>
    </row>
    <row r="211" spans="1:10">
      <c r="A211" s="8" t="s">
        <v>54</v>
      </c>
      <c r="B211" s="8">
        <v>5</v>
      </c>
      <c r="C211" s="8" t="s">
        <v>327</v>
      </c>
      <c r="D211" s="8" t="s">
        <v>328</v>
      </c>
      <c r="E211" s="8" t="s">
        <v>329</v>
      </c>
      <c r="F211" s="8">
        <v>120618</v>
      </c>
      <c r="G211" s="8">
        <v>26160</v>
      </c>
      <c r="H211" s="8">
        <v>38447</v>
      </c>
      <c r="I211" s="8" t="s">
        <v>332</v>
      </c>
      <c r="J211" s="8" t="s">
        <v>337</v>
      </c>
    </row>
    <row r="212" spans="1:10">
      <c r="A212" s="8" t="s">
        <v>54</v>
      </c>
      <c r="B212" s="8">
        <v>6</v>
      </c>
      <c r="C212" s="8" t="s">
        <v>327</v>
      </c>
      <c r="D212" s="8" t="s">
        <v>328</v>
      </c>
      <c r="E212" s="8" t="s">
        <v>329</v>
      </c>
      <c r="F212" s="8">
        <v>120618</v>
      </c>
      <c r="G212" s="8">
        <v>26160</v>
      </c>
      <c r="H212" s="8">
        <v>38447</v>
      </c>
      <c r="I212" s="8" t="s">
        <v>332</v>
      </c>
      <c r="J212" s="8" t="s">
        <v>338</v>
      </c>
    </row>
    <row r="213" spans="1:10">
      <c r="A213" s="8" t="s">
        <v>54</v>
      </c>
      <c r="B213" s="8">
        <v>7</v>
      </c>
      <c r="C213" s="8" t="s">
        <v>327</v>
      </c>
      <c r="D213" s="8" t="s">
        <v>328</v>
      </c>
      <c r="E213" s="8" t="s">
        <v>329</v>
      </c>
      <c r="F213" s="8">
        <v>120618</v>
      </c>
      <c r="G213" s="8">
        <v>26160</v>
      </c>
      <c r="H213" s="8">
        <v>38447</v>
      </c>
      <c r="I213" s="8" t="s">
        <v>332</v>
      </c>
      <c r="J213" s="8" t="s">
        <v>339</v>
      </c>
    </row>
    <row r="214" spans="1:10">
      <c r="A214" s="8" t="s">
        <v>54</v>
      </c>
      <c r="B214" s="8">
        <v>8</v>
      </c>
      <c r="C214" s="8" t="s">
        <v>327</v>
      </c>
      <c r="D214" s="8" t="s">
        <v>328</v>
      </c>
      <c r="E214" s="8" t="s">
        <v>329</v>
      </c>
      <c r="F214" s="8">
        <v>120618</v>
      </c>
      <c r="G214" s="8">
        <v>26160</v>
      </c>
      <c r="H214" s="8">
        <v>38447</v>
      </c>
      <c r="I214" s="8" t="s">
        <v>332</v>
      </c>
      <c r="J214" s="8" t="s">
        <v>340</v>
      </c>
    </row>
    <row r="215" spans="1:10">
      <c r="A215" s="8" t="s">
        <v>64</v>
      </c>
      <c r="B215" s="8">
        <v>1</v>
      </c>
      <c r="C215" s="8" t="s">
        <v>327</v>
      </c>
      <c r="D215" s="8" t="s">
        <v>328</v>
      </c>
      <c r="E215" s="8" t="s">
        <v>329</v>
      </c>
      <c r="F215" s="8">
        <v>120618</v>
      </c>
      <c r="G215" s="8">
        <v>26160</v>
      </c>
      <c r="H215" s="8">
        <v>38447</v>
      </c>
      <c r="I215" s="8" t="s">
        <v>341</v>
      </c>
      <c r="J215" s="8" t="s">
        <v>342</v>
      </c>
    </row>
    <row r="216" spans="1:10">
      <c r="A216" s="8" t="s">
        <v>64</v>
      </c>
      <c r="B216" s="8">
        <v>2</v>
      </c>
      <c r="C216" s="8" t="s">
        <v>327</v>
      </c>
      <c r="D216" s="8" t="s">
        <v>328</v>
      </c>
      <c r="E216" s="8" t="s">
        <v>329</v>
      </c>
      <c r="F216" s="8">
        <v>120618</v>
      </c>
      <c r="G216" s="8">
        <v>26160</v>
      </c>
      <c r="H216" s="8">
        <v>38447</v>
      </c>
      <c r="I216" s="8" t="s">
        <v>341</v>
      </c>
      <c r="J216" s="8" t="s">
        <v>343</v>
      </c>
    </row>
    <row r="217" spans="1:10">
      <c r="A217" s="8" t="s">
        <v>64</v>
      </c>
      <c r="B217" s="8">
        <v>3</v>
      </c>
      <c r="C217" s="8" t="s">
        <v>327</v>
      </c>
      <c r="D217" s="8" t="s">
        <v>328</v>
      </c>
      <c r="E217" s="8" t="s">
        <v>329</v>
      </c>
      <c r="F217" s="8">
        <v>120618</v>
      </c>
      <c r="G217" s="8">
        <v>26160</v>
      </c>
      <c r="H217" s="8">
        <v>38447</v>
      </c>
      <c r="I217" s="8" t="s">
        <v>341</v>
      </c>
      <c r="J217" s="8" t="s">
        <v>344</v>
      </c>
    </row>
    <row r="218" spans="1:10">
      <c r="A218" s="8" t="s">
        <v>64</v>
      </c>
      <c r="B218" s="8">
        <v>4</v>
      </c>
      <c r="C218" s="8" t="s">
        <v>327</v>
      </c>
      <c r="D218" s="8" t="s">
        <v>328</v>
      </c>
      <c r="E218" s="8" t="s">
        <v>329</v>
      </c>
      <c r="F218" s="8">
        <v>120618</v>
      </c>
      <c r="G218" s="8">
        <v>26160</v>
      </c>
      <c r="H218" s="8">
        <v>38447</v>
      </c>
      <c r="I218" s="8" t="s">
        <v>341</v>
      </c>
      <c r="J218" s="8" t="s">
        <v>345</v>
      </c>
    </row>
    <row r="219" spans="1:10">
      <c r="A219" s="8" t="s">
        <v>64</v>
      </c>
      <c r="B219" s="8">
        <v>5</v>
      </c>
      <c r="C219" s="8" t="s">
        <v>327</v>
      </c>
      <c r="D219" s="8" t="s">
        <v>328</v>
      </c>
      <c r="E219" s="8" t="s">
        <v>329</v>
      </c>
      <c r="F219" s="8">
        <v>120618</v>
      </c>
      <c r="G219" s="8">
        <v>26160</v>
      </c>
      <c r="H219" s="8">
        <v>38447</v>
      </c>
      <c r="I219" s="8" t="s">
        <v>341</v>
      </c>
      <c r="J219" s="8" t="s">
        <v>346</v>
      </c>
    </row>
    <row r="220" spans="1:10">
      <c r="A220" s="8" t="s">
        <v>64</v>
      </c>
      <c r="B220" s="8">
        <v>6</v>
      </c>
      <c r="C220" s="8" t="s">
        <v>327</v>
      </c>
      <c r="D220" s="8" t="s">
        <v>328</v>
      </c>
      <c r="E220" s="8" t="s">
        <v>329</v>
      </c>
      <c r="F220" s="8">
        <v>120618</v>
      </c>
      <c r="G220" s="8">
        <v>26160</v>
      </c>
      <c r="H220" s="8">
        <v>38447</v>
      </c>
      <c r="I220" s="8" t="s">
        <v>341</v>
      </c>
      <c r="J220" s="8" t="s">
        <v>347</v>
      </c>
    </row>
    <row r="221" spans="1:10">
      <c r="A221" s="8" t="s">
        <v>64</v>
      </c>
      <c r="B221" s="8">
        <v>7</v>
      </c>
      <c r="C221" s="8" t="s">
        <v>327</v>
      </c>
      <c r="D221" s="8" t="s">
        <v>328</v>
      </c>
      <c r="E221" s="8" t="s">
        <v>329</v>
      </c>
      <c r="F221" s="8">
        <v>120618</v>
      </c>
      <c r="G221" s="8">
        <v>26160</v>
      </c>
      <c r="H221" s="8">
        <v>38447</v>
      </c>
      <c r="I221" s="8" t="s">
        <v>341</v>
      </c>
      <c r="J221" s="8" t="s">
        <v>348</v>
      </c>
    </row>
    <row r="222" spans="1:10">
      <c r="A222" s="8" t="s">
        <v>64</v>
      </c>
      <c r="B222" s="8">
        <v>8</v>
      </c>
      <c r="C222" s="8" t="s">
        <v>327</v>
      </c>
      <c r="D222" s="8" t="s">
        <v>328</v>
      </c>
      <c r="E222" s="8" t="s">
        <v>329</v>
      </c>
      <c r="F222" s="8">
        <v>120618</v>
      </c>
      <c r="G222" s="8">
        <v>26160</v>
      </c>
      <c r="H222" s="8">
        <v>38447</v>
      </c>
      <c r="I222" s="8" t="s">
        <v>341</v>
      </c>
      <c r="J222" s="8" t="s">
        <v>349</v>
      </c>
    </row>
    <row r="223" spans="1:10">
      <c r="A223" s="8" t="s">
        <v>48</v>
      </c>
      <c r="B223" s="8">
        <v>4</v>
      </c>
      <c r="C223" s="8" t="s">
        <v>350</v>
      </c>
      <c r="D223" s="8" t="s">
        <v>351</v>
      </c>
      <c r="E223" s="8" t="s">
        <v>352</v>
      </c>
      <c r="F223" s="8">
        <v>120619</v>
      </c>
      <c r="G223" s="8">
        <v>26160</v>
      </c>
      <c r="H223" s="8">
        <v>38447</v>
      </c>
      <c r="I223" s="8" t="s">
        <v>353</v>
      </c>
      <c r="J223" s="8" t="s">
        <v>354</v>
      </c>
    </row>
    <row r="224" spans="1:10">
      <c r="A224" s="8" t="s">
        <v>54</v>
      </c>
      <c r="B224" s="8">
        <v>1</v>
      </c>
      <c r="C224" s="8" t="s">
        <v>350</v>
      </c>
      <c r="D224" s="8" t="s">
        <v>351</v>
      </c>
      <c r="E224" s="8" t="s">
        <v>352</v>
      </c>
      <c r="F224" s="8">
        <v>120619</v>
      </c>
      <c r="G224" s="8">
        <v>26160</v>
      </c>
      <c r="H224" s="8">
        <v>38447</v>
      </c>
      <c r="I224" s="8" t="s">
        <v>355</v>
      </c>
      <c r="J224" s="8" t="s">
        <v>356</v>
      </c>
    </row>
    <row r="225" spans="1:10">
      <c r="A225" s="8" t="s">
        <v>54</v>
      </c>
      <c r="B225" s="8">
        <v>2</v>
      </c>
      <c r="C225" s="8" t="s">
        <v>350</v>
      </c>
      <c r="D225" s="8" t="s">
        <v>351</v>
      </c>
      <c r="E225" s="8" t="s">
        <v>352</v>
      </c>
      <c r="F225" s="8">
        <v>120619</v>
      </c>
      <c r="G225" s="8">
        <v>26160</v>
      </c>
      <c r="H225" s="8">
        <v>38447</v>
      </c>
      <c r="I225" s="8" t="s">
        <v>355</v>
      </c>
      <c r="J225" s="8" t="s">
        <v>357</v>
      </c>
    </row>
    <row r="226" spans="1:10">
      <c r="A226" s="8" t="s">
        <v>54</v>
      </c>
      <c r="B226" s="8">
        <v>3</v>
      </c>
      <c r="C226" s="8" t="s">
        <v>350</v>
      </c>
      <c r="D226" s="8" t="s">
        <v>351</v>
      </c>
      <c r="E226" s="8" t="s">
        <v>352</v>
      </c>
      <c r="F226" s="8">
        <v>120619</v>
      </c>
      <c r="G226" s="8">
        <v>26160</v>
      </c>
      <c r="H226" s="8">
        <v>38447</v>
      </c>
      <c r="I226" s="8" t="s">
        <v>355</v>
      </c>
      <c r="J226" s="8" t="s">
        <v>358</v>
      </c>
    </row>
    <row r="227" spans="1:10">
      <c r="A227" s="8" t="s">
        <v>54</v>
      </c>
      <c r="B227" s="8">
        <v>4</v>
      </c>
      <c r="C227" s="8" t="s">
        <v>350</v>
      </c>
      <c r="D227" s="8" t="s">
        <v>351</v>
      </c>
      <c r="E227" s="8" t="s">
        <v>352</v>
      </c>
      <c r="F227" s="8">
        <v>120619</v>
      </c>
      <c r="G227" s="8">
        <v>26160</v>
      </c>
      <c r="H227" s="8">
        <v>38447</v>
      </c>
      <c r="I227" s="8" t="s">
        <v>355</v>
      </c>
      <c r="J227" s="8" t="s">
        <v>359</v>
      </c>
    </row>
    <row r="228" spans="1:10">
      <c r="A228" s="8" t="s">
        <v>54</v>
      </c>
      <c r="B228" s="8">
        <v>5</v>
      </c>
      <c r="C228" s="8" t="s">
        <v>350</v>
      </c>
      <c r="D228" s="8" t="s">
        <v>351</v>
      </c>
      <c r="E228" s="8" t="s">
        <v>352</v>
      </c>
      <c r="F228" s="8">
        <v>120619</v>
      </c>
      <c r="G228" s="8">
        <v>26160</v>
      </c>
      <c r="H228" s="8">
        <v>38447</v>
      </c>
      <c r="I228" s="8" t="s">
        <v>355</v>
      </c>
      <c r="J228" s="8" t="s">
        <v>360</v>
      </c>
    </row>
    <row r="229" spans="1:10">
      <c r="A229" s="8" t="s">
        <v>54</v>
      </c>
      <c r="B229" s="8">
        <v>6</v>
      </c>
      <c r="C229" s="8" t="s">
        <v>350</v>
      </c>
      <c r="D229" s="8" t="s">
        <v>351</v>
      </c>
      <c r="E229" s="8" t="s">
        <v>352</v>
      </c>
      <c r="F229" s="8">
        <v>120619</v>
      </c>
      <c r="G229" s="8">
        <v>26160</v>
      </c>
      <c r="H229" s="8">
        <v>38447</v>
      </c>
      <c r="I229" s="8" t="s">
        <v>355</v>
      </c>
      <c r="J229" s="8" t="s">
        <v>361</v>
      </c>
    </row>
    <row r="230" spans="1:10">
      <c r="A230" s="8" t="s">
        <v>54</v>
      </c>
      <c r="B230" s="8">
        <v>7</v>
      </c>
      <c r="C230" s="8" t="s">
        <v>350</v>
      </c>
      <c r="D230" s="8" t="s">
        <v>351</v>
      </c>
      <c r="E230" s="8" t="s">
        <v>352</v>
      </c>
      <c r="F230" s="8">
        <v>120619</v>
      </c>
      <c r="G230" s="8">
        <v>26160</v>
      </c>
      <c r="H230" s="8">
        <v>38447</v>
      </c>
      <c r="I230" s="8" t="s">
        <v>355</v>
      </c>
      <c r="J230" s="8" t="s">
        <v>362</v>
      </c>
    </row>
    <row r="231" spans="1:10">
      <c r="A231" s="8" t="s">
        <v>54</v>
      </c>
      <c r="B231" s="8">
        <v>8</v>
      </c>
      <c r="C231" s="8" t="s">
        <v>350</v>
      </c>
      <c r="D231" s="8" t="s">
        <v>351</v>
      </c>
      <c r="E231" s="8" t="s">
        <v>352</v>
      </c>
      <c r="F231" s="8">
        <v>120619</v>
      </c>
      <c r="G231" s="8">
        <v>26160</v>
      </c>
      <c r="H231" s="8">
        <v>38447</v>
      </c>
      <c r="I231" s="8" t="s">
        <v>355</v>
      </c>
      <c r="J231" s="8" t="s">
        <v>363</v>
      </c>
    </row>
    <row r="232" spans="1:10">
      <c r="A232" s="8" t="s">
        <v>64</v>
      </c>
      <c r="B232" s="8">
        <v>1</v>
      </c>
      <c r="C232" s="8" t="s">
        <v>350</v>
      </c>
      <c r="D232" s="8" t="s">
        <v>351</v>
      </c>
      <c r="E232" s="8" t="s">
        <v>352</v>
      </c>
      <c r="F232" s="8">
        <v>120619</v>
      </c>
      <c r="G232" s="8">
        <v>26160</v>
      </c>
      <c r="H232" s="8">
        <v>38447</v>
      </c>
      <c r="I232" s="8" t="s">
        <v>364</v>
      </c>
      <c r="J232" s="8" t="s">
        <v>365</v>
      </c>
    </row>
    <row r="233" spans="1:10">
      <c r="A233" s="8" t="s">
        <v>64</v>
      </c>
      <c r="B233" s="8">
        <v>2</v>
      </c>
      <c r="C233" s="8" t="s">
        <v>350</v>
      </c>
      <c r="D233" s="8" t="s">
        <v>351</v>
      </c>
      <c r="E233" s="8" t="s">
        <v>352</v>
      </c>
      <c r="F233" s="8">
        <v>120619</v>
      </c>
      <c r="G233" s="8">
        <v>26160</v>
      </c>
      <c r="H233" s="8">
        <v>38447</v>
      </c>
      <c r="I233" s="8" t="s">
        <v>364</v>
      </c>
      <c r="J233" s="8" t="s">
        <v>366</v>
      </c>
    </row>
    <row r="234" spans="1:10">
      <c r="A234" s="8" t="s">
        <v>64</v>
      </c>
      <c r="B234" s="8">
        <v>3</v>
      </c>
      <c r="C234" s="8" t="s">
        <v>350</v>
      </c>
      <c r="D234" s="8" t="s">
        <v>351</v>
      </c>
      <c r="E234" s="8" t="s">
        <v>352</v>
      </c>
      <c r="F234" s="8">
        <v>120619</v>
      </c>
      <c r="G234" s="8">
        <v>26160</v>
      </c>
      <c r="H234" s="8">
        <v>38447</v>
      </c>
      <c r="I234" s="8" t="s">
        <v>364</v>
      </c>
      <c r="J234" s="8" t="s">
        <v>367</v>
      </c>
    </row>
    <row r="235" spans="1:10">
      <c r="A235" s="8" t="s">
        <v>64</v>
      </c>
      <c r="B235" s="8">
        <v>4</v>
      </c>
      <c r="C235" s="8" t="s">
        <v>350</v>
      </c>
      <c r="D235" s="8" t="s">
        <v>351</v>
      </c>
      <c r="E235" s="8" t="s">
        <v>352</v>
      </c>
      <c r="F235" s="8">
        <v>120619</v>
      </c>
      <c r="G235" s="8">
        <v>26160</v>
      </c>
      <c r="H235" s="8">
        <v>38447</v>
      </c>
      <c r="I235" s="8" t="s">
        <v>364</v>
      </c>
      <c r="J235" s="8" t="s">
        <v>368</v>
      </c>
    </row>
    <row r="236" spans="1:10">
      <c r="A236" s="8" t="s">
        <v>64</v>
      </c>
      <c r="B236" s="8">
        <v>5</v>
      </c>
      <c r="C236" s="8" t="s">
        <v>350</v>
      </c>
      <c r="D236" s="8" t="s">
        <v>351</v>
      </c>
      <c r="E236" s="8" t="s">
        <v>352</v>
      </c>
      <c r="F236" s="8">
        <v>120619</v>
      </c>
      <c r="G236" s="8">
        <v>26160</v>
      </c>
      <c r="H236" s="8">
        <v>38447</v>
      </c>
      <c r="I236" s="8" t="s">
        <v>364</v>
      </c>
      <c r="J236" s="8" t="s">
        <v>369</v>
      </c>
    </row>
    <row r="237" spans="1:10">
      <c r="A237" s="8" t="s">
        <v>64</v>
      </c>
      <c r="B237" s="8">
        <v>6</v>
      </c>
      <c r="C237" s="8" t="s">
        <v>350</v>
      </c>
      <c r="D237" s="8" t="s">
        <v>351</v>
      </c>
      <c r="E237" s="8" t="s">
        <v>352</v>
      </c>
      <c r="F237" s="8">
        <v>120619</v>
      </c>
      <c r="G237" s="8">
        <v>26160</v>
      </c>
      <c r="H237" s="8">
        <v>38447</v>
      </c>
      <c r="I237" s="8" t="s">
        <v>364</v>
      </c>
      <c r="J237" s="8" t="s">
        <v>370</v>
      </c>
    </row>
    <row r="238" spans="1:10">
      <c r="A238" s="8" t="s">
        <v>64</v>
      </c>
      <c r="B238" s="8">
        <v>7</v>
      </c>
      <c r="C238" s="8" t="s">
        <v>350</v>
      </c>
      <c r="D238" s="8" t="s">
        <v>351</v>
      </c>
      <c r="E238" s="8" t="s">
        <v>352</v>
      </c>
      <c r="F238" s="8">
        <v>120619</v>
      </c>
      <c r="G238" s="8">
        <v>26160</v>
      </c>
      <c r="H238" s="8">
        <v>38447</v>
      </c>
      <c r="I238" s="8" t="s">
        <v>364</v>
      </c>
      <c r="J238" s="8" t="s">
        <v>371</v>
      </c>
    </row>
    <row r="239" spans="1:10">
      <c r="A239" s="8" t="s">
        <v>64</v>
      </c>
      <c r="B239" s="8">
        <v>8</v>
      </c>
      <c r="C239" s="8" t="s">
        <v>350</v>
      </c>
      <c r="D239" s="8" t="s">
        <v>351</v>
      </c>
      <c r="E239" s="8" t="s">
        <v>352</v>
      </c>
      <c r="F239" s="8">
        <v>120619</v>
      </c>
      <c r="G239" s="8">
        <v>26160</v>
      </c>
      <c r="H239" s="8">
        <v>38447</v>
      </c>
      <c r="I239" s="8" t="s">
        <v>364</v>
      </c>
      <c r="J239" s="8" t="s">
        <v>372</v>
      </c>
    </row>
    <row r="240" spans="1:10">
      <c r="A240" s="8" t="s">
        <v>48</v>
      </c>
      <c r="B240" s="8">
        <v>4</v>
      </c>
      <c r="C240" s="8" t="s">
        <v>373</v>
      </c>
      <c r="D240" s="8" t="s">
        <v>374</v>
      </c>
      <c r="E240" s="8" t="s">
        <v>375</v>
      </c>
      <c r="F240" s="8">
        <v>120620</v>
      </c>
      <c r="G240" s="8">
        <v>26160</v>
      </c>
      <c r="H240" s="8">
        <v>38447</v>
      </c>
      <c r="I240" s="8" t="s">
        <v>376</v>
      </c>
      <c r="J240" s="8" t="s">
        <v>377</v>
      </c>
    </row>
    <row r="241" spans="1:10">
      <c r="A241" s="8" t="s">
        <v>54</v>
      </c>
      <c r="B241" s="8">
        <v>1</v>
      </c>
      <c r="C241" s="8" t="s">
        <v>373</v>
      </c>
      <c r="D241" s="8" t="s">
        <v>374</v>
      </c>
      <c r="E241" s="8" t="s">
        <v>375</v>
      </c>
      <c r="F241" s="8">
        <v>120620</v>
      </c>
      <c r="G241" s="8">
        <v>26160</v>
      </c>
      <c r="H241" s="8">
        <v>38447</v>
      </c>
      <c r="I241" s="8" t="s">
        <v>378</v>
      </c>
      <c r="J241" s="8" t="s">
        <v>379</v>
      </c>
    </row>
    <row r="242" spans="1:10">
      <c r="A242" s="8" t="s">
        <v>54</v>
      </c>
      <c r="B242" s="8">
        <v>2</v>
      </c>
      <c r="C242" s="8" t="s">
        <v>373</v>
      </c>
      <c r="D242" s="8" t="s">
        <v>374</v>
      </c>
      <c r="E242" s="8" t="s">
        <v>375</v>
      </c>
      <c r="F242" s="8">
        <v>120620</v>
      </c>
      <c r="G242" s="8">
        <v>26160</v>
      </c>
      <c r="H242" s="8">
        <v>38447</v>
      </c>
      <c r="I242" s="8" t="s">
        <v>378</v>
      </c>
      <c r="J242" s="8" t="s">
        <v>380</v>
      </c>
    </row>
    <row r="243" spans="1:10">
      <c r="A243" s="8" t="s">
        <v>54</v>
      </c>
      <c r="B243" s="8">
        <v>3</v>
      </c>
      <c r="C243" s="8" t="s">
        <v>373</v>
      </c>
      <c r="D243" s="8" t="s">
        <v>374</v>
      </c>
      <c r="E243" s="8" t="s">
        <v>375</v>
      </c>
      <c r="F243" s="8">
        <v>120620</v>
      </c>
      <c r="G243" s="8">
        <v>26160</v>
      </c>
      <c r="H243" s="8">
        <v>38447</v>
      </c>
      <c r="I243" s="8" t="s">
        <v>378</v>
      </c>
      <c r="J243" s="8" t="s">
        <v>381</v>
      </c>
    </row>
    <row r="244" spans="1:10">
      <c r="A244" s="8" t="s">
        <v>54</v>
      </c>
      <c r="B244" s="8">
        <v>4</v>
      </c>
      <c r="C244" s="8" t="s">
        <v>373</v>
      </c>
      <c r="D244" s="8" t="s">
        <v>374</v>
      </c>
      <c r="E244" s="8" t="s">
        <v>375</v>
      </c>
      <c r="F244" s="8">
        <v>120620</v>
      </c>
      <c r="G244" s="8">
        <v>26160</v>
      </c>
      <c r="H244" s="8">
        <v>38447</v>
      </c>
      <c r="I244" s="8" t="s">
        <v>378</v>
      </c>
      <c r="J244" s="8" t="s">
        <v>382</v>
      </c>
    </row>
    <row r="245" spans="1:10">
      <c r="A245" s="8" t="s">
        <v>54</v>
      </c>
      <c r="B245" s="8">
        <v>5</v>
      </c>
      <c r="C245" s="8" t="s">
        <v>373</v>
      </c>
      <c r="D245" s="8" t="s">
        <v>374</v>
      </c>
      <c r="E245" s="8" t="s">
        <v>375</v>
      </c>
      <c r="F245" s="8">
        <v>120620</v>
      </c>
      <c r="G245" s="8">
        <v>26160</v>
      </c>
      <c r="H245" s="8">
        <v>38447</v>
      </c>
      <c r="I245" s="8" t="s">
        <v>378</v>
      </c>
      <c r="J245" s="8" t="s">
        <v>383</v>
      </c>
    </row>
    <row r="246" spans="1:10">
      <c r="A246" s="8" t="s">
        <v>54</v>
      </c>
      <c r="B246" s="8">
        <v>6</v>
      </c>
      <c r="C246" s="8" t="s">
        <v>373</v>
      </c>
      <c r="D246" s="8" t="s">
        <v>374</v>
      </c>
      <c r="E246" s="8" t="s">
        <v>375</v>
      </c>
      <c r="F246" s="8">
        <v>120620</v>
      </c>
      <c r="G246" s="8">
        <v>26160</v>
      </c>
      <c r="H246" s="8">
        <v>38447</v>
      </c>
      <c r="I246" s="8" t="s">
        <v>378</v>
      </c>
      <c r="J246" s="8" t="s">
        <v>384</v>
      </c>
    </row>
    <row r="247" spans="1:10">
      <c r="A247" s="8" t="s">
        <v>54</v>
      </c>
      <c r="B247" s="8">
        <v>7</v>
      </c>
      <c r="C247" s="8" t="s">
        <v>373</v>
      </c>
      <c r="D247" s="8" t="s">
        <v>374</v>
      </c>
      <c r="E247" s="8" t="s">
        <v>375</v>
      </c>
      <c r="F247" s="8">
        <v>120620</v>
      </c>
      <c r="G247" s="8">
        <v>26160</v>
      </c>
      <c r="H247" s="8">
        <v>38447</v>
      </c>
      <c r="I247" s="8" t="s">
        <v>378</v>
      </c>
      <c r="J247" s="8" t="s">
        <v>385</v>
      </c>
    </row>
    <row r="248" spans="1:10">
      <c r="A248" s="8" t="s">
        <v>54</v>
      </c>
      <c r="B248" s="8">
        <v>8</v>
      </c>
      <c r="C248" s="8" t="s">
        <v>373</v>
      </c>
      <c r="D248" s="8" t="s">
        <v>374</v>
      </c>
      <c r="E248" s="8" t="s">
        <v>375</v>
      </c>
      <c r="F248" s="8">
        <v>120620</v>
      </c>
      <c r="G248" s="8">
        <v>26160</v>
      </c>
      <c r="H248" s="8">
        <v>38447</v>
      </c>
      <c r="I248" s="8" t="s">
        <v>378</v>
      </c>
      <c r="J248" s="8" t="s">
        <v>386</v>
      </c>
    </row>
    <row r="249" spans="1:10">
      <c r="A249" s="8" t="s">
        <v>64</v>
      </c>
      <c r="B249" s="8">
        <v>1</v>
      </c>
      <c r="C249" s="8" t="s">
        <v>373</v>
      </c>
      <c r="D249" s="8" t="s">
        <v>374</v>
      </c>
      <c r="E249" s="8" t="s">
        <v>375</v>
      </c>
      <c r="F249" s="8">
        <v>120620</v>
      </c>
      <c r="G249" s="8">
        <v>26160</v>
      </c>
      <c r="H249" s="8">
        <v>38447</v>
      </c>
      <c r="I249" s="8" t="s">
        <v>387</v>
      </c>
      <c r="J249" s="8" t="s">
        <v>388</v>
      </c>
    </row>
    <row r="250" spans="1:10">
      <c r="A250" s="8" t="s">
        <v>64</v>
      </c>
      <c r="B250" s="8">
        <v>2</v>
      </c>
      <c r="C250" s="8" t="s">
        <v>373</v>
      </c>
      <c r="D250" s="8" t="s">
        <v>374</v>
      </c>
      <c r="E250" s="8" t="s">
        <v>375</v>
      </c>
      <c r="F250" s="8">
        <v>120620</v>
      </c>
      <c r="G250" s="8">
        <v>26160</v>
      </c>
      <c r="H250" s="8">
        <v>38447</v>
      </c>
      <c r="I250" s="8" t="s">
        <v>387</v>
      </c>
      <c r="J250" s="8" t="s">
        <v>389</v>
      </c>
    </row>
    <row r="251" spans="1:10">
      <c r="A251" s="8" t="s">
        <v>64</v>
      </c>
      <c r="B251" s="8">
        <v>3</v>
      </c>
      <c r="C251" s="8" t="s">
        <v>373</v>
      </c>
      <c r="D251" s="8" t="s">
        <v>374</v>
      </c>
      <c r="E251" s="8" t="s">
        <v>375</v>
      </c>
      <c r="F251" s="8">
        <v>120620</v>
      </c>
      <c r="G251" s="8">
        <v>26160</v>
      </c>
      <c r="H251" s="8">
        <v>38447</v>
      </c>
      <c r="I251" s="8" t="s">
        <v>387</v>
      </c>
      <c r="J251" s="8" t="s">
        <v>390</v>
      </c>
    </row>
    <row r="252" spans="1:10">
      <c r="A252" s="8" t="s">
        <v>64</v>
      </c>
      <c r="B252" s="8">
        <v>4</v>
      </c>
      <c r="C252" s="8" t="s">
        <v>373</v>
      </c>
      <c r="D252" s="8" t="s">
        <v>374</v>
      </c>
      <c r="E252" s="8" t="s">
        <v>375</v>
      </c>
      <c r="F252" s="8">
        <v>120620</v>
      </c>
      <c r="G252" s="8">
        <v>26160</v>
      </c>
      <c r="H252" s="8">
        <v>38447</v>
      </c>
      <c r="I252" s="8" t="s">
        <v>387</v>
      </c>
      <c r="J252" s="8" t="s">
        <v>391</v>
      </c>
    </row>
    <row r="253" spans="1:10">
      <c r="A253" s="8" t="s">
        <v>64</v>
      </c>
      <c r="B253" s="8">
        <v>5</v>
      </c>
      <c r="C253" s="8" t="s">
        <v>373</v>
      </c>
      <c r="D253" s="8" t="s">
        <v>374</v>
      </c>
      <c r="E253" s="8" t="s">
        <v>375</v>
      </c>
      <c r="F253" s="8">
        <v>120620</v>
      </c>
      <c r="G253" s="8">
        <v>26160</v>
      </c>
      <c r="H253" s="8">
        <v>38447</v>
      </c>
      <c r="I253" s="8" t="s">
        <v>387</v>
      </c>
      <c r="J253" s="8" t="s">
        <v>392</v>
      </c>
    </row>
    <row r="254" spans="1:10">
      <c r="A254" s="8" t="s">
        <v>64</v>
      </c>
      <c r="B254" s="8">
        <v>6</v>
      </c>
      <c r="C254" s="8" t="s">
        <v>373</v>
      </c>
      <c r="D254" s="8" t="s">
        <v>374</v>
      </c>
      <c r="E254" s="8" t="s">
        <v>375</v>
      </c>
      <c r="F254" s="8">
        <v>120620</v>
      </c>
      <c r="G254" s="8">
        <v>26160</v>
      </c>
      <c r="H254" s="8">
        <v>38447</v>
      </c>
      <c r="I254" s="8" t="s">
        <v>387</v>
      </c>
      <c r="J254" s="8" t="s">
        <v>393</v>
      </c>
    </row>
    <row r="255" spans="1:10">
      <c r="A255" s="8" t="s">
        <v>64</v>
      </c>
      <c r="B255" s="8">
        <v>7</v>
      </c>
      <c r="C255" s="8" t="s">
        <v>373</v>
      </c>
      <c r="D255" s="8" t="s">
        <v>374</v>
      </c>
      <c r="E255" s="8" t="s">
        <v>375</v>
      </c>
      <c r="F255" s="8">
        <v>120620</v>
      </c>
      <c r="G255" s="8">
        <v>26160</v>
      </c>
      <c r="H255" s="8">
        <v>38447</v>
      </c>
      <c r="I255" s="8" t="s">
        <v>387</v>
      </c>
      <c r="J255" s="8" t="s">
        <v>394</v>
      </c>
    </row>
    <row r="256" spans="1:10">
      <c r="A256" s="8" t="s">
        <v>64</v>
      </c>
      <c r="B256" s="8">
        <v>8</v>
      </c>
      <c r="C256" s="8" t="s">
        <v>373</v>
      </c>
      <c r="D256" s="8" t="s">
        <v>374</v>
      </c>
      <c r="E256" s="8" t="s">
        <v>375</v>
      </c>
      <c r="F256" s="8">
        <v>120620</v>
      </c>
      <c r="G256" s="8">
        <v>26160</v>
      </c>
      <c r="H256" s="8">
        <v>38447</v>
      </c>
      <c r="I256" s="8" t="s">
        <v>387</v>
      </c>
      <c r="J256" s="8" t="s">
        <v>395</v>
      </c>
    </row>
    <row r="257" spans="1:10">
      <c r="A257" s="8" t="s">
        <v>48</v>
      </c>
      <c r="B257" s="8">
        <v>4</v>
      </c>
      <c r="C257" s="8" t="s">
        <v>396</v>
      </c>
      <c r="D257" s="8" t="s">
        <v>397</v>
      </c>
      <c r="E257" s="8" t="s">
        <v>398</v>
      </c>
      <c r="F257" s="8">
        <v>120621</v>
      </c>
      <c r="G257" s="8">
        <v>26160</v>
      </c>
      <c r="H257" s="8">
        <v>38447</v>
      </c>
      <c r="I257" s="8" t="s">
        <v>399</v>
      </c>
      <c r="J257" s="8" t="s">
        <v>400</v>
      </c>
    </row>
    <row r="258" spans="1:10">
      <c r="A258" s="8" t="s">
        <v>54</v>
      </c>
      <c r="B258" s="8">
        <v>1</v>
      </c>
      <c r="C258" s="8" t="s">
        <v>396</v>
      </c>
      <c r="D258" s="8" t="s">
        <v>397</v>
      </c>
      <c r="E258" s="8" t="s">
        <v>398</v>
      </c>
      <c r="F258" s="8">
        <v>120621</v>
      </c>
      <c r="G258" s="8">
        <v>26160</v>
      </c>
      <c r="H258" s="8">
        <v>38447</v>
      </c>
      <c r="I258" s="8" t="s">
        <v>401</v>
      </c>
      <c r="J258" s="8" t="s">
        <v>402</v>
      </c>
    </row>
    <row r="259" spans="1:10">
      <c r="A259" s="8" t="s">
        <v>54</v>
      </c>
      <c r="B259" s="8">
        <v>2</v>
      </c>
      <c r="C259" s="8" t="s">
        <v>396</v>
      </c>
      <c r="D259" s="8" t="s">
        <v>397</v>
      </c>
      <c r="E259" s="8" t="s">
        <v>398</v>
      </c>
      <c r="F259" s="8">
        <v>120621</v>
      </c>
      <c r="G259" s="8">
        <v>26160</v>
      </c>
      <c r="H259" s="8">
        <v>38447</v>
      </c>
      <c r="I259" s="8" t="s">
        <v>401</v>
      </c>
      <c r="J259" s="8" t="s">
        <v>403</v>
      </c>
    </row>
    <row r="260" spans="1:10">
      <c r="A260" s="8" t="s">
        <v>54</v>
      </c>
      <c r="B260" s="8">
        <v>3</v>
      </c>
      <c r="C260" s="8" t="s">
        <v>396</v>
      </c>
      <c r="D260" s="8" t="s">
        <v>397</v>
      </c>
      <c r="E260" s="8" t="s">
        <v>398</v>
      </c>
      <c r="F260" s="8">
        <v>120621</v>
      </c>
      <c r="G260" s="8">
        <v>26160</v>
      </c>
      <c r="H260" s="8">
        <v>38447</v>
      </c>
      <c r="I260" s="8" t="s">
        <v>401</v>
      </c>
      <c r="J260" s="8" t="s">
        <v>404</v>
      </c>
    </row>
    <row r="261" spans="1:10">
      <c r="A261" s="8" t="s">
        <v>54</v>
      </c>
      <c r="B261" s="8">
        <v>4</v>
      </c>
      <c r="C261" s="8" t="s">
        <v>396</v>
      </c>
      <c r="D261" s="8" t="s">
        <v>397</v>
      </c>
      <c r="E261" s="8" t="s">
        <v>398</v>
      </c>
      <c r="F261" s="8">
        <v>120621</v>
      </c>
      <c r="G261" s="8">
        <v>26160</v>
      </c>
      <c r="H261" s="8">
        <v>38447</v>
      </c>
      <c r="I261" s="8" t="s">
        <v>401</v>
      </c>
      <c r="J261" s="8" t="s">
        <v>405</v>
      </c>
    </row>
    <row r="262" spans="1:10">
      <c r="A262" s="8" t="s">
        <v>54</v>
      </c>
      <c r="B262" s="8">
        <v>5</v>
      </c>
      <c r="C262" s="8" t="s">
        <v>396</v>
      </c>
      <c r="D262" s="8" t="s">
        <v>397</v>
      </c>
      <c r="E262" s="8" t="s">
        <v>398</v>
      </c>
      <c r="F262" s="8">
        <v>120621</v>
      </c>
      <c r="G262" s="8">
        <v>26160</v>
      </c>
      <c r="H262" s="8">
        <v>38447</v>
      </c>
      <c r="I262" s="8" t="s">
        <v>401</v>
      </c>
      <c r="J262" s="8" t="s">
        <v>406</v>
      </c>
    </row>
    <row r="263" spans="1:10">
      <c r="A263" s="8" t="s">
        <v>54</v>
      </c>
      <c r="B263" s="8">
        <v>6</v>
      </c>
      <c r="C263" s="8" t="s">
        <v>396</v>
      </c>
      <c r="D263" s="8" t="s">
        <v>397</v>
      </c>
      <c r="E263" s="8" t="s">
        <v>398</v>
      </c>
      <c r="F263" s="8">
        <v>120621</v>
      </c>
      <c r="G263" s="8">
        <v>26160</v>
      </c>
      <c r="H263" s="8">
        <v>38447</v>
      </c>
      <c r="I263" s="8" t="s">
        <v>401</v>
      </c>
      <c r="J263" s="8" t="s">
        <v>407</v>
      </c>
    </row>
    <row r="264" spans="1:10">
      <c r="A264" s="8" t="s">
        <v>54</v>
      </c>
      <c r="B264" s="8">
        <v>7</v>
      </c>
      <c r="C264" s="8" t="s">
        <v>396</v>
      </c>
      <c r="D264" s="8" t="s">
        <v>397</v>
      </c>
      <c r="E264" s="8" t="s">
        <v>398</v>
      </c>
      <c r="F264" s="8">
        <v>120621</v>
      </c>
      <c r="G264" s="8">
        <v>26160</v>
      </c>
      <c r="H264" s="8">
        <v>38447</v>
      </c>
      <c r="I264" s="8" t="s">
        <v>401</v>
      </c>
      <c r="J264" s="8" t="s">
        <v>408</v>
      </c>
    </row>
    <row r="265" spans="1:10">
      <c r="A265" s="8" t="s">
        <v>54</v>
      </c>
      <c r="B265" s="8">
        <v>8</v>
      </c>
      <c r="C265" s="8" t="s">
        <v>396</v>
      </c>
      <c r="D265" s="8" t="s">
        <v>397</v>
      </c>
      <c r="E265" s="8" t="s">
        <v>398</v>
      </c>
      <c r="F265" s="8">
        <v>120621</v>
      </c>
      <c r="G265" s="8">
        <v>26160</v>
      </c>
      <c r="H265" s="8">
        <v>38447</v>
      </c>
      <c r="I265" s="8" t="s">
        <v>401</v>
      </c>
      <c r="J265" s="8" t="s">
        <v>409</v>
      </c>
    </row>
    <row r="266" spans="1:10">
      <c r="A266" s="8" t="s">
        <v>64</v>
      </c>
      <c r="B266" s="8">
        <v>1</v>
      </c>
      <c r="C266" s="8" t="s">
        <v>396</v>
      </c>
      <c r="D266" s="8" t="s">
        <v>397</v>
      </c>
      <c r="E266" s="8" t="s">
        <v>398</v>
      </c>
      <c r="F266" s="8">
        <v>120621</v>
      </c>
      <c r="G266" s="8">
        <v>26160</v>
      </c>
      <c r="H266" s="8">
        <v>38447</v>
      </c>
      <c r="I266" s="8" t="s">
        <v>410</v>
      </c>
      <c r="J266" s="8" t="s">
        <v>411</v>
      </c>
    </row>
    <row r="267" spans="1:10">
      <c r="A267" s="8" t="s">
        <v>64</v>
      </c>
      <c r="B267" s="8">
        <v>2</v>
      </c>
      <c r="C267" s="8" t="s">
        <v>396</v>
      </c>
      <c r="D267" s="8" t="s">
        <v>397</v>
      </c>
      <c r="E267" s="8" t="s">
        <v>398</v>
      </c>
      <c r="F267" s="8">
        <v>120621</v>
      </c>
      <c r="G267" s="8">
        <v>26160</v>
      </c>
      <c r="H267" s="8">
        <v>38447</v>
      </c>
      <c r="I267" s="8" t="s">
        <v>410</v>
      </c>
      <c r="J267" s="8" t="s">
        <v>412</v>
      </c>
    </row>
    <row r="268" spans="1:10">
      <c r="A268" s="8" t="s">
        <v>64</v>
      </c>
      <c r="B268" s="8">
        <v>3</v>
      </c>
      <c r="C268" s="8" t="s">
        <v>396</v>
      </c>
      <c r="D268" s="8" t="s">
        <v>397</v>
      </c>
      <c r="E268" s="8" t="s">
        <v>398</v>
      </c>
      <c r="F268" s="8">
        <v>120621</v>
      </c>
      <c r="G268" s="8">
        <v>26160</v>
      </c>
      <c r="H268" s="8">
        <v>38447</v>
      </c>
      <c r="I268" s="8" t="s">
        <v>410</v>
      </c>
      <c r="J268" s="8" t="s">
        <v>413</v>
      </c>
    </row>
    <row r="269" spans="1:10">
      <c r="A269" s="8" t="s">
        <v>64</v>
      </c>
      <c r="B269" s="8">
        <v>4</v>
      </c>
      <c r="C269" s="8" t="s">
        <v>396</v>
      </c>
      <c r="D269" s="8" t="s">
        <v>397</v>
      </c>
      <c r="E269" s="8" t="s">
        <v>398</v>
      </c>
      <c r="F269" s="8">
        <v>120621</v>
      </c>
      <c r="G269" s="8">
        <v>26160</v>
      </c>
      <c r="H269" s="8">
        <v>38447</v>
      </c>
      <c r="I269" s="8" t="s">
        <v>410</v>
      </c>
      <c r="J269" s="8" t="s">
        <v>414</v>
      </c>
    </row>
    <row r="270" spans="1:10">
      <c r="A270" s="8" t="s">
        <v>64</v>
      </c>
      <c r="B270" s="8">
        <v>5</v>
      </c>
      <c r="C270" s="8" t="s">
        <v>396</v>
      </c>
      <c r="D270" s="8" t="s">
        <v>397</v>
      </c>
      <c r="E270" s="8" t="s">
        <v>398</v>
      </c>
      <c r="F270" s="8">
        <v>120621</v>
      </c>
      <c r="G270" s="8">
        <v>26160</v>
      </c>
      <c r="H270" s="8">
        <v>38447</v>
      </c>
      <c r="I270" s="8" t="s">
        <v>410</v>
      </c>
      <c r="J270" s="8" t="s">
        <v>415</v>
      </c>
    </row>
    <row r="271" spans="1:10">
      <c r="A271" s="8" t="s">
        <v>64</v>
      </c>
      <c r="B271" s="8">
        <v>6</v>
      </c>
      <c r="C271" s="8" t="s">
        <v>396</v>
      </c>
      <c r="D271" s="8" t="s">
        <v>397</v>
      </c>
      <c r="E271" s="8" t="s">
        <v>398</v>
      </c>
      <c r="F271" s="8">
        <v>120621</v>
      </c>
      <c r="G271" s="8">
        <v>26160</v>
      </c>
      <c r="H271" s="8">
        <v>38447</v>
      </c>
      <c r="I271" s="8" t="s">
        <v>410</v>
      </c>
      <c r="J271" s="8" t="s">
        <v>416</v>
      </c>
    </row>
    <row r="272" spans="1:10">
      <c r="A272" s="8" t="s">
        <v>64</v>
      </c>
      <c r="B272" s="8">
        <v>7</v>
      </c>
      <c r="C272" s="8" t="s">
        <v>396</v>
      </c>
      <c r="D272" s="8" t="s">
        <v>397</v>
      </c>
      <c r="E272" s="8" t="s">
        <v>398</v>
      </c>
      <c r="F272" s="8">
        <v>120621</v>
      </c>
      <c r="G272" s="8">
        <v>26160</v>
      </c>
      <c r="H272" s="8">
        <v>38447</v>
      </c>
      <c r="I272" s="8" t="s">
        <v>410</v>
      </c>
      <c r="J272" s="8" t="s">
        <v>417</v>
      </c>
    </row>
    <row r="273" spans="1:10">
      <c r="A273" s="8" t="s">
        <v>64</v>
      </c>
      <c r="B273" s="8">
        <v>8</v>
      </c>
      <c r="C273" s="8" t="s">
        <v>396</v>
      </c>
      <c r="D273" s="8" t="s">
        <v>397</v>
      </c>
      <c r="E273" s="8" t="s">
        <v>398</v>
      </c>
      <c r="F273" s="8">
        <v>120621</v>
      </c>
      <c r="G273" s="8">
        <v>26160</v>
      </c>
      <c r="H273" s="8">
        <v>38447</v>
      </c>
      <c r="I273" s="8" t="s">
        <v>410</v>
      </c>
      <c r="J273" s="8" t="s">
        <v>418</v>
      </c>
    </row>
    <row r="274" spans="1:10">
      <c r="A274" s="8" t="s">
        <v>48</v>
      </c>
      <c r="B274" s="8">
        <v>4</v>
      </c>
      <c r="C274" s="8" t="s">
        <v>419</v>
      </c>
      <c r="D274" s="8" t="s">
        <v>420</v>
      </c>
      <c r="E274" s="8" t="s">
        <v>421</v>
      </c>
      <c r="F274" s="8">
        <v>120622</v>
      </c>
      <c r="G274" s="8">
        <v>26160</v>
      </c>
      <c r="H274" s="8">
        <v>38447</v>
      </c>
      <c r="I274" s="8" t="s">
        <v>422</v>
      </c>
      <c r="J274" s="8" t="s">
        <v>423</v>
      </c>
    </row>
    <row r="275" spans="1:10">
      <c r="A275" s="8" t="s">
        <v>54</v>
      </c>
      <c r="B275" s="8">
        <v>1</v>
      </c>
      <c r="C275" s="8" t="s">
        <v>419</v>
      </c>
      <c r="D275" s="8" t="s">
        <v>420</v>
      </c>
      <c r="E275" s="8" t="s">
        <v>421</v>
      </c>
      <c r="F275" s="8">
        <v>120622</v>
      </c>
      <c r="G275" s="8">
        <v>26160</v>
      </c>
      <c r="H275" s="8">
        <v>38447</v>
      </c>
      <c r="I275" s="8" t="s">
        <v>424</v>
      </c>
      <c r="J275" s="8" t="s">
        <v>425</v>
      </c>
    </row>
    <row r="276" spans="1:10">
      <c r="A276" s="8" t="s">
        <v>54</v>
      </c>
      <c r="B276" s="8">
        <v>2</v>
      </c>
      <c r="C276" s="8" t="s">
        <v>419</v>
      </c>
      <c r="D276" s="8" t="s">
        <v>420</v>
      </c>
      <c r="E276" s="8" t="s">
        <v>421</v>
      </c>
      <c r="F276" s="8">
        <v>120622</v>
      </c>
      <c r="G276" s="8">
        <v>26160</v>
      </c>
      <c r="H276" s="8">
        <v>38447</v>
      </c>
      <c r="I276" s="8" t="s">
        <v>424</v>
      </c>
      <c r="J276" s="8" t="s">
        <v>426</v>
      </c>
    </row>
    <row r="277" spans="1:10">
      <c r="A277" s="8" t="s">
        <v>54</v>
      </c>
      <c r="B277" s="8">
        <v>3</v>
      </c>
      <c r="C277" s="8" t="s">
        <v>419</v>
      </c>
      <c r="D277" s="8" t="s">
        <v>420</v>
      </c>
      <c r="E277" s="8" t="s">
        <v>421</v>
      </c>
      <c r="F277" s="8">
        <v>120622</v>
      </c>
      <c r="G277" s="8">
        <v>26160</v>
      </c>
      <c r="H277" s="8">
        <v>38447</v>
      </c>
      <c r="I277" s="8" t="s">
        <v>424</v>
      </c>
      <c r="J277" s="8" t="s">
        <v>427</v>
      </c>
    </row>
    <row r="278" spans="1:10">
      <c r="A278" s="8" t="s">
        <v>54</v>
      </c>
      <c r="B278" s="8">
        <v>4</v>
      </c>
      <c r="C278" s="8" t="s">
        <v>419</v>
      </c>
      <c r="D278" s="8" t="s">
        <v>420</v>
      </c>
      <c r="E278" s="8" t="s">
        <v>421</v>
      </c>
      <c r="F278" s="8">
        <v>120622</v>
      </c>
      <c r="G278" s="8">
        <v>26160</v>
      </c>
      <c r="H278" s="8">
        <v>38447</v>
      </c>
      <c r="I278" s="8" t="s">
        <v>424</v>
      </c>
      <c r="J278" s="8" t="s">
        <v>428</v>
      </c>
    </row>
    <row r="279" spans="1:10">
      <c r="A279" s="8" t="s">
        <v>54</v>
      </c>
      <c r="B279" s="8">
        <v>5</v>
      </c>
      <c r="C279" s="8" t="s">
        <v>419</v>
      </c>
      <c r="D279" s="8" t="s">
        <v>420</v>
      </c>
      <c r="E279" s="8" t="s">
        <v>421</v>
      </c>
      <c r="F279" s="8">
        <v>120622</v>
      </c>
      <c r="G279" s="8">
        <v>26160</v>
      </c>
      <c r="H279" s="8">
        <v>38447</v>
      </c>
      <c r="I279" s="8" t="s">
        <v>424</v>
      </c>
      <c r="J279" s="8" t="s">
        <v>429</v>
      </c>
    </row>
    <row r="280" spans="1:10">
      <c r="A280" s="8" t="s">
        <v>54</v>
      </c>
      <c r="B280" s="8">
        <v>6</v>
      </c>
      <c r="C280" s="8" t="s">
        <v>419</v>
      </c>
      <c r="D280" s="8" t="s">
        <v>420</v>
      </c>
      <c r="E280" s="8" t="s">
        <v>421</v>
      </c>
      <c r="F280" s="8">
        <v>120622</v>
      </c>
      <c r="G280" s="8">
        <v>26160</v>
      </c>
      <c r="H280" s="8">
        <v>38447</v>
      </c>
      <c r="I280" s="8" t="s">
        <v>424</v>
      </c>
      <c r="J280" s="8" t="s">
        <v>430</v>
      </c>
    </row>
    <row r="281" spans="1:10">
      <c r="A281" s="8" t="s">
        <v>54</v>
      </c>
      <c r="B281" s="8">
        <v>7</v>
      </c>
      <c r="C281" s="8" t="s">
        <v>419</v>
      </c>
      <c r="D281" s="8" t="s">
        <v>420</v>
      </c>
      <c r="E281" s="8" t="s">
        <v>421</v>
      </c>
      <c r="F281" s="8">
        <v>120622</v>
      </c>
      <c r="G281" s="8">
        <v>26160</v>
      </c>
      <c r="H281" s="8">
        <v>38447</v>
      </c>
      <c r="I281" s="8" t="s">
        <v>424</v>
      </c>
      <c r="J281" s="8" t="s">
        <v>431</v>
      </c>
    </row>
    <row r="282" spans="1:10">
      <c r="A282" s="8" t="s">
        <v>54</v>
      </c>
      <c r="B282" s="8">
        <v>8</v>
      </c>
      <c r="C282" s="8" t="s">
        <v>419</v>
      </c>
      <c r="D282" s="8" t="s">
        <v>420</v>
      </c>
      <c r="E282" s="8" t="s">
        <v>421</v>
      </c>
      <c r="F282" s="8">
        <v>120622</v>
      </c>
      <c r="G282" s="8">
        <v>26160</v>
      </c>
      <c r="H282" s="8">
        <v>38447</v>
      </c>
      <c r="I282" s="8" t="s">
        <v>424</v>
      </c>
      <c r="J282" s="8" t="s">
        <v>432</v>
      </c>
    </row>
    <row r="283" spans="1:10">
      <c r="A283" s="8" t="s">
        <v>64</v>
      </c>
      <c r="B283" s="8">
        <v>1</v>
      </c>
      <c r="C283" s="8" t="s">
        <v>419</v>
      </c>
      <c r="D283" s="8" t="s">
        <v>420</v>
      </c>
      <c r="E283" s="8" t="s">
        <v>421</v>
      </c>
      <c r="F283" s="8">
        <v>120622</v>
      </c>
      <c r="G283" s="8">
        <v>26160</v>
      </c>
      <c r="H283" s="8">
        <v>38447</v>
      </c>
      <c r="I283" s="8" t="s">
        <v>433</v>
      </c>
      <c r="J283" s="8" t="s">
        <v>434</v>
      </c>
    </row>
    <row r="284" spans="1:10">
      <c r="A284" s="8" t="s">
        <v>64</v>
      </c>
      <c r="B284" s="8">
        <v>2</v>
      </c>
      <c r="C284" s="8" t="s">
        <v>419</v>
      </c>
      <c r="D284" s="8" t="s">
        <v>420</v>
      </c>
      <c r="E284" s="8" t="s">
        <v>421</v>
      </c>
      <c r="F284" s="8">
        <v>120622</v>
      </c>
      <c r="G284" s="8">
        <v>26160</v>
      </c>
      <c r="H284" s="8">
        <v>38447</v>
      </c>
      <c r="I284" s="8" t="s">
        <v>433</v>
      </c>
      <c r="J284" s="8" t="s">
        <v>435</v>
      </c>
    </row>
    <row r="285" spans="1:10">
      <c r="A285" s="8" t="s">
        <v>64</v>
      </c>
      <c r="B285" s="8">
        <v>3</v>
      </c>
      <c r="C285" s="8" t="s">
        <v>419</v>
      </c>
      <c r="D285" s="8" t="s">
        <v>420</v>
      </c>
      <c r="E285" s="8" t="s">
        <v>421</v>
      </c>
      <c r="F285" s="8">
        <v>120622</v>
      </c>
      <c r="G285" s="8">
        <v>26160</v>
      </c>
      <c r="H285" s="8">
        <v>38447</v>
      </c>
      <c r="I285" s="8" t="s">
        <v>433</v>
      </c>
      <c r="J285" s="8" t="s">
        <v>436</v>
      </c>
    </row>
    <row r="286" spans="1:10">
      <c r="A286" s="8" t="s">
        <v>64</v>
      </c>
      <c r="B286" s="8">
        <v>4</v>
      </c>
      <c r="C286" s="8" t="s">
        <v>419</v>
      </c>
      <c r="D286" s="8" t="s">
        <v>420</v>
      </c>
      <c r="E286" s="8" t="s">
        <v>421</v>
      </c>
      <c r="F286" s="8">
        <v>120622</v>
      </c>
      <c r="G286" s="8">
        <v>26160</v>
      </c>
      <c r="H286" s="8">
        <v>38447</v>
      </c>
      <c r="I286" s="8" t="s">
        <v>433</v>
      </c>
      <c r="J286" s="8" t="s">
        <v>437</v>
      </c>
    </row>
    <row r="287" spans="1:10">
      <c r="A287" s="8" t="s">
        <v>64</v>
      </c>
      <c r="B287" s="8">
        <v>5</v>
      </c>
      <c r="C287" s="8" t="s">
        <v>419</v>
      </c>
      <c r="D287" s="8" t="s">
        <v>420</v>
      </c>
      <c r="E287" s="8" t="s">
        <v>421</v>
      </c>
      <c r="F287" s="8">
        <v>120622</v>
      </c>
      <c r="G287" s="8">
        <v>26160</v>
      </c>
      <c r="H287" s="8">
        <v>38447</v>
      </c>
      <c r="I287" s="8" t="s">
        <v>433</v>
      </c>
      <c r="J287" s="8" t="s">
        <v>438</v>
      </c>
    </row>
    <row r="288" spans="1:10">
      <c r="A288" s="8" t="s">
        <v>64</v>
      </c>
      <c r="B288" s="8">
        <v>6</v>
      </c>
      <c r="C288" s="8" t="s">
        <v>419</v>
      </c>
      <c r="D288" s="8" t="s">
        <v>420</v>
      </c>
      <c r="E288" s="8" t="s">
        <v>421</v>
      </c>
      <c r="F288" s="8">
        <v>120622</v>
      </c>
      <c r="G288" s="8">
        <v>26160</v>
      </c>
      <c r="H288" s="8">
        <v>38447</v>
      </c>
      <c r="I288" s="8" t="s">
        <v>433</v>
      </c>
      <c r="J288" s="8" t="s">
        <v>439</v>
      </c>
    </row>
    <row r="289" spans="1:10">
      <c r="A289" s="8" t="s">
        <v>64</v>
      </c>
      <c r="B289" s="8">
        <v>7</v>
      </c>
      <c r="C289" s="8" t="s">
        <v>419</v>
      </c>
      <c r="D289" s="8" t="s">
        <v>420</v>
      </c>
      <c r="E289" s="8" t="s">
        <v>421</v>
      </c>
      <c r="F289" s="8">
        <v>120622</v>
      </c>
      <c r="G289" s="8">
        <v>26160</v>
      </c>
      <c r="H289" s="8">
        <v>38447</v>
      </c>
      <c r="I289" s="8" t="s">
        <v>433</v>
      </c>
      <c r="J289" s="8" t="s">
        <v>440</v>
      </c>
    </row>
    <row r="290" spans="1:10">
      <c r="A290" s="8" t="s">
        <v>64</v>
      </c>
      <c r="B290" s="8">
        <v>8</v>
      </c>
      <c r="C290" s="8" t="s">
        <v>419</v>
      </c>
      <c r="D290" s="8" t="s">
        <v>420</v>
      </c>
      <c r="E290" s="8" t="s">
        <v>421</v>
      </c>
      <c r="F290" s="8">
        <v>120622</v>
      </c>
      <c r="G290" s="8">
        <v>26160</v>
      </c>
      <c r="H290" s="8">
        <v>38447</v>
      </c>
      <c r="I290" s="8" t="s">
        <v>433</v>
      </c>
      <c r="J290" s="8" t="s">
        <v>441</v>
      </c>
    </row>
    <row r="291" spans="1:10">
      <c r="A291" s="8" t="s">
        <v>48</v>
      </c>
      <c r="B291" s="8">
        <v>4</v>
      </c>
      <c r="C291" s="8" t="s">
        <v>442</v>
      </c>
      <c r="D291" s="8" t="s">
        <v>443</v>
      </c>
      <c r="E291" s="8" t="s">
        <v>444</v>
      </c>
      <c r="F291" s="8">
        <v>120623</v>
      </c>
      <c r="G291" s="8">
        <v>26160</v>
      </c>
      <c r="H291" s="8">
        <v>38447</v>
      </c>
      <c r="I291" s="8" t="s">
        <v>445</v>
      </c>
      <c r="J291" s="8" t="s">
        <v>446</v>
      </c>
    </row>
    <row r="292" spans="1:10">
      <c r="A292" s="8" t="s">
        <v>54</v>
      </c>
      <c r="B292" s="8">
        <v>1</v>
      </c>
      <c r="C292" s="8" t="s">
        <v>442</v>
      </c>
      <c r="D292" s="8" t="s">
        <v>443</v>
      </c>
      <c r="E292" s="8" t="s">
        <v>444</v>
      </c>
      <c r="F292" s="8">
        <v>120623</v>
      </c>
      <c r="G292" s="8">
        <v>26160</v>
      </c>
      <c r="H292" s="8">
        <v>38447</v>
      </c>
      <c r="I292" s="8" t="s">
        <v>447</v>
      </c>
      <c r="J292" s="8" t="s">
        <v>448</v>
      </c>
    </row>
    <row r="293" spans="1:10">
      <c r="A293" s="8" t="s">
        <v>54</v>
      </c>
      <c r="B293" s="8">
        <v>2</v>
      </c>
      <c r="C293" s="8" t="s">
        <v>442</v>
      </c>
      <c r="D293" s="8" t="s">
        <v>443</v>
      </c>
      <c r="E293" s="8" t="s">
        <v>444</v>
      </c>
      <c r="F293" s="8">
        <v>120623</v>
      </c>
      <c r="G293" s="8">
        <v>26160</v>
      </c>
      <c r="H293" s="8">
        <v>38447</v>
      </c>
      <c r="I293" s="8" t="s">
        <v>447</v>
      </c>
      <c r="J293" s="8" t="s">
        <v>449</v>
      </c>
    </row>
    <row r="294" spans="1:10">
      <c r="A294" s="8" t="s">
        <v>54</v>
      </c>
      <c r="B294" s="8">
        <v>3</v>
      </c>
      <c r="C294" s="8" t="s">
        <v>442</v>
      </c>
      <c r="D294" s="8" t="s">
        <v>443</v>
      </c>
      <c r="E294" s="8" t="s">
        <v>444</v>
      </c>
      <c r="F294" s="8">
        <v>120623</v>
      </c>
      <c r="G294" s="8">
        <v>26160</v>
      </c>
      <c r="H294" s="8">
        <v>38447</v>
      </c>
      <c r="I294" s="8" t="s">
        <v>447</v>
      </c>
      <c r="J294" s="8" t="s">
        <v>450</v>
      </c>
    </row>
    <row r="295" spans="1:10">
      <c r="A295" s="8" t="s">
        <v>54</v>
      </c>
      <c r="B295" s="8">
        <v>4</v>
      </c>
      <c r="C295" s="8" t="s">
        <v>442</v>
      </c>
      <c r="D295" s="8" t="s">
        <v>443</v>
      </c>
      <c r="E295" s="8" t="s">
        <v>444</v>
      </c>
      <c r="F295" s="8">
        <v>120623</v>
      </c>
      <c r="G295" s="8">
        <v>26160</v>
      </c>
      <c r="H295" s="8">
        <v>38447</v>
      </c>
      <c r="I295" s="8" t="s">
        <v>447</v>
      </c>
      <c r="J295" s="8" t="s">
        <v>451</v>
      </c>
    </row>
    <row r="296" spans="1:10">
      <c r="A296" s="8" t="s">
        <v>54</v>
      </c>
      <c r="B296" s="8">
        <v>5</v>
      </c>
      <c r="C296" s="8" t="s">
        <v>442</v>
      </c>
      <c r="D296" s="8" t="s">
        <v>443</v>
      </c>
      <c r="E296" s="8" t="s">
        <v>444</v>
      </c>
      <c r="F296" s="8">
        <v>120623</v>
      </c>
      <c r="G296" s="8">
        <v>26160</v>
      </c>
      <c r="H296" s="8">
        <v>38447</v>
      </c>
      <c r="I296" s="8" t="s">
        <v>447</v>
      </c>
      <c r="J296" s="8" t="s">
        <v>452</v>
      </c>
    </row>
    <row r="297" spans="1:10">
      <c r="A297" s="8" t="s">
        <v>54</v>
      </c>
      <c r="B297" s="8">
        <v>6</v>
      </c>
      <c r="C297" s="8" t="s">
        <v>442</v>
      </c>
      <c r="D297" s="8" t="s">
        <v>443</v>
      </c>
      <c r="E297" s="8" t="s">
        <v>444</v>
      </c>
      <c r="F297" s="8">
        <v>120623</v>
      </c>
      <c r="G297" s="8">
        <v>26160</v>
      </c>
      <c r="H297" s="8">
        <v>38447</v>
      </c>
      <c r="I297" s="8" t="s">
        <v>447</v>
      </c>
      <c r="J297" s="8" t="s">
        <v>453</v>
      </c>
    </row>
    <row r="298" spans="1:10">
      <c r="A298" s="8" t="s">
        <v>54</v>
      </c>
      <c r="B298" s="8">
        <v>7</v>
      </c>
      <c r="C298" s="8" t="s">
        <v>442</v>
      </c>
      <c r="D298" s="8" t="s">
        <v>443</v>
      </c>
      <c r="E298" s="8" t="s">
        <v>444</v>
      </c>
      <c r="F298" s="8">
        <v>120623</v>
      </c>
      <c r="G298" s="8">
        <v>26160</v>
      </c>
      <c r="H298" s="8">
        <v>38447</v>
      </c>
      <c r="I298" s="8" t="s">
        <v>447</v>
      </c>
      <c r="J298" s="8" t="s">
        <v>454</v>
      </c>
    </row>
    <row r="299" spans="1:10">
      <c r="A299" s="8" t="s">
        <v>54</v>
      </c>
      <c r="B299" s="8">
        <v>8</v>
      </c>
      <c r="C299" s="8" t="s">
        <v>442</v>
      </c>
      <c r="D299" s="8" t="s">
        <v>443</v>
      </c>
      <c r="E299" s="8" t="s">
        <v>444</v>
      </c>
      <c r="F299" s="8">
        <v>120623</v>
      </c>
      <c r="G299" s="8">
        <v>26160</v>
      </c>
      <c r="H299" s="8">
        <v>38447</v>
      </c>
      <c r="I299" s="8" t="s">
        <v>447</v>
      </c>
      <c r="J299" s="8" t="s">
        <v>455</v>
      </c>
    </row>
    <row r="300" spans="1:10">
      <c r="A300" s="8" t="s">
        <v>64</v>
      </c>
      <c r="B300" s="8">
        <v>1</v>
      </c>
      <c r="C300" s="8" t="s">
        <v>442</v>
      </c>
      <c r="D300" s="8" t="s">
        <v>443</v>
      </c>
      <c r="E300" s="8" t="s">
        <v>444</v>
      </c>
      <c r="F300" s="8">
        <v>120623</v>
      </c>
      <c r="G300" s="8">
        <v>26160</v>
      </c>
      <c r="H300" s="8">
        <v>38447</v>
      </c>
      <c r="I300" s="8" t="s">
        <v>456</v>
      </c>
      <c r="J300" s="8" t="s">
        <v>457</v>
      </c>
    </row>
    <row r="301" spans="1:10">
      <c r="A301" s="8" t="s">
        <v>64</v>
      </c>
      <c r="B301" s="8">
        <v>2</v>
      </c>
      <c r="C301" s="8" t="s">
        <v>442</v>
      </c>
      <c r="D301" s="8" t="s">
        <v>443</v>
      </c>
      <c r="E301" s="8" t="s">
        <v>444</v>
      </c>
      <c r="F301" s="8">
        <v>120623</v>
      </c>
      <c r="G301" s="8">
        <v>26160</v>
      </c>
      <c r="H301" s="8">
        <v>38447</v>
      </c>
      <c r="I301" s="8" t="s">
        <v>456</v>
      </c>
      <c r="J301" s="8" t="s">
        <v>458</v>
      </c>
    </row>
    <row r="302" spans="1:10">
      <c r="A302" s="8" t="s">
        <v>64</v>
      </c>
      <c r="B302" s="8">
        <v>3</v>
      </c>
      <c r="C302" s="8" t="s">
        <v>442</v>
      </c>
      <c r="D302" s="8" t="s">
        <v>443</v>
      </c>
      <c r="E302" s="8" t="s">
        <v>444</v>
      </c>
      <c r="F302" s="8">
        <v>120623</v>
      </c>
      <c r="G302" s="8">
        <v>26160</v>
      </c>
      <c r="H302" s="8">
        <v>38447</v>
      </c>
      <c r="I302" s="8" t="s">
        <v>456</v>
      </c>
      <c r="J302" s="8" t="s">
        <v>459</v>
      </c>
    </row>
    <row r="303" spans="1:10">
      <c r="A303" s="8" t="s">
        <v>64</v>
      </c>
      <c r="B303" s="8">
        <v>4</v>
      </c>
      <c r="C303" s="8" t="s">
        <v>442</v>
      </c>
      <c r="D303" s="8" t="s">
        <v>443</v>
      </c>
      <c r="E303" s="8" t="s">
        <v>444</v>
      </c>
      <c r="F303" s="8">
        <v>120623</v>
      </c>
      <c r="G303" s="8">
        <v>26160</v>
      </c>
      <c r="H303" s="8">
        <v>38447</v>
      </c>
      <c r="I303" s="8" t="s">
        <v>456</v>
      </c>
      <c r="J303" s="8" t="s">
        <v>460</v>
      </c>
    </row>
    <row r="304" spans="1:10">
      <c r="A304" s="8" t="s">
        <v>64</v>
      </c>
      <c r="B304" s="8">
        <v>5</v>
      </c>
      <c r="C304" s="8" t="s">
        <v>442</v>
      </c>
      <c r="D304" s="8" t="s">
        <v>443</v>
      </c>
      <c r="E304" s="8" t="s">
        <v>444</v>
      </c>
      <c r="F304" s="8">
        <v>120623</v>
      </c>
      <c r="G304" s="8">
        <v>26160</v>
      </c>
      <c r="H304" s="8">
        <v>38447</v>
      </c>
      <c r="I304" s="8" t="s">
        <v>456</v>
      </c>
      <c r="J304" s="8" t="s">
        <v>461</v>
      </c>
    </row>
    <row r="305" spans="1:10">
      <c r="A305" s="8" t="s">
        <v>64</v>
      </c>
      <c r="B305" s="8">
        <v>6</v>
      </c>
      <c r="C305" s="8" t="s">
        <v>442</v>
      </c>
      <c r="D305" s="8" t="s">
        <v>443</v>
      </c>
      <c r="E305" s="8" t="s">
        <v>444</v>
      </c>
      <c r="F305" s="8">
        <v>120623</v>
      </c>
      <c r="G305" s="8">
        <v>26160</v>
      </c>
      <c r="H305" s="8">
        <v>38447</v>
      </c>
      <c r="I305" s="8" t="s">
        <v>456</v>
      </c>
      <c r="J305" s="8" t="s">
        <v>462</v>
      </c>
    </row>
    <row r="306" spans="1:10">
      <c r="A306" s="8" t="s">
        <v>64</v>
      </c>
      <c r="B306" s="8">
        <v>7</v>
      </c>
      <c r="C306" s="8" t="s">
        <v>442</v>
      </c>
      <c r="D306" s="8" t="s">
        <v>443</v>
      </c>
      <c r="E306" s="8" t="s">
        <v>444</v>
      </c>
      <c r="F306" s="8">
        <v>120623</v>
      </c>
      <c r="G306" s="8">
        <v>26160</v>
      </c>
      <c r="H306" s="8">
        <v>38447</v>
      </c>
      <c r="I306" s="8" t="s">
        <v>456</v>
      </c>
      <c r="J306" s="8" t="s">
        <v>463</v>
      </c>
    </row>
    <row r="307" spans="1:10">
      <c r="A307" s="8" t="s">
        <v>64</v>
      </c>
      <c r="B307" s="8">
        <v>8</v>
      </c>
      <c r="C307" s="8" t="s">
        <v>442</v>
      </c>
      <c r="D307" s="8" t="s">
        <v>443</v>
      </c>
      <c r="E307" s="8" t="s">
        <v>444</v>
      </c>
      <c r="F307" s="8">
        <v>120623</v>
      </c>
      <c r="G307" s="8">
        <v>26160</v>
      </c>
      <c r="H307" s="8">
        <v>38447</v>
      </c>
      <c r="I307" s="8" t="s">
        <v>456</v>
      </c>
      <c r="J307" s="8" t="s">
        <v>464</v>
      </c>
    </row>
    <row r="308" spans="1:10">
      <c r="A308" s="8" t="s">
        <v>48</v>
      </c>
      <c r="B308" s="8">
        <v>4</v>
      </c>
      <c r="C308" s="8" t="s">
        <v>465</v>
      </c>
      <c r="D308" s="8" t="s">
        <v>466</v>
      </c>
      <c r="E308" s="8" t="s">
        <v>467</v>
      </c>
      <c r="F308" s="8">
        <v>120624</v>
      </c>
      <c r="G308" s="8">
        <v>26160</v>
      </c>
      <c r="H308" s="8">
        <v>38447</v>
      </c>
      <c r="I308" s="8" t="s">
        <v>468</v>
      </c>
      <c r="J308" s="8" t="s">
        <v>469</v>
      </c>
    </row>
    <row r="309" spans="1:10">
      <c r="A309" s="8" t="s">
        <v>54</v>
      </c>
      <c r="B309" s="8">
        <v>1</v>
      </c>
      <c r="C309" s="8" t="s">
        <v>465</v>
      </c>
      <c r="D309" s="8" t="s">
        <v>466</v>
      </c>
      <c r="E309" s="8" t="s">
        <v>467</v>
      </c>
      <c r="F309" s="8">
        <v>120624</v>
      </c>
      <c r="G309" s="8">
        <v>26160</v>
      </c>
      <c r="H309" s="8">
        <v>38447</v>
      </c>
      <c r="I309" s="8" t="s">
        <v>470</v>
      </c>
      <c r="J309" s="8" t="s">
        <v>471</v>
      </c>
    </row>
    <row r="310" spans="1:10">
      <c r="A310" s="8" t="s">
        <v>54</v>
      </c>
      <c r="B310" s="8">
        <v>2</v>
      </c>
      <c r="C310" s="8" t="s">
        <v>465</v>
      </c>
      <c r="D310" s="8" t="s">
        <v>466</v>
      </c>
      <c r="E310" s="8" t="s">
        <v>467</v>
      </c>
      <c r="F310" s="8">
        <v>120624</v>
      </c>
      <c r="G310" s="8">
        <v>26160</v>
      </c>
      <c r="H310" s="8">
        <v>38447</v>
      </c>
      <c r="I310" s="8" t="s">
        <v>470</v>
      </c>
      <c r="J310" s="8" t="s">
        <v>472</v>
      </c>
    </row>
    <row r="311" spans="1:10">
      <c r="A311" s="8" t="s">
        <v>54</v>
      </c>
      <c r="B311" s="8">
        <v>3</v>
      </c>
      <c r="C311" s="8" t="s">
        <v>465</v>
      </c>
      <c r="D311" s="8" t="s">
        <v>466</v>
      </c>
      <c r="E311" s="8" t="s">
        <v>467</v>
      </c>
      <c r="F311" s="8">
        <v>120624</v>
      </c>
      <c r="G311" s="8">
        <v>26160</v>
      </c>
      <c r="H311" s="8">
        <v>38447</v>
      </c>
      <c r="I311" s="8" t="s">
        <v>470</v>
      </c>
      <c r="J311" s="8" t="s">
        <v>473</v>
      </c>
    </row>
    <row r="312" spans="1:10">
      <c r="A312" s="8" t="s">
        <v>54</v>
      </c>
      <c r="B312" s="8">
        <v>4</v>
      </c>
      <c r="C312" s="8" t="s">
        <v>465</v>
      </c>
      <c r="D312" s="8" t="s">
        <v>466</v>
      </c>
      <c r="E312" s="8" t="s">
        <v>467</v>
      </c>
      <c r="F312" s="8">
        <v>120624</v>
      </c>
      <c r="G312" s="8">
        <v>26160</v>
      </c>
      <c r="H312" s="8">
        <v>38447</v>
      </c>
      <c r="I312" s="8" t="s">
        <v>470</v>
      </c>
      <c r="J312" s="8" t="s">
        <v>474</v>
      </c>
    </row>
    <row r="313" spans="1:10">
      <c r="A313" s="8" t="s">
        <v>54</v>
      </c>
      <c r="B313" s="8">
        <v>5</v>
      </c>
      <c r="C313" s="8" t="s">
        <v>465</v>
      </c>
      <c r="D313" s="8" t="s">
        <v>466</v>
      </c>
      <c r="E313" s="8" t="s">
        <v>467</v>
      </c>
      <c r="F313" s="8">
        <v>120624</v>
      </c>
      <c r="G313" s="8">
        <v>26160</v>
      </c>
      <c r="H313" s="8">
        <v>38447</v>
      </c>
      <c r="I313" s="8" t="s">
        <v>470</v>
      </c>
      <c r="J313" s="8" t="s">
        <v>475</v>
      </c>
    </row>
    <row r="314" spans="1:10">
      <c r="A314" s="8" t="s">
        <v>54</v>
      </c>
      <c r="B314" s="8">
        <v>6</v>
      </c>
      <c r="C314" s="8" t="s">
        <v>465</v>
      </c>
      <c r="D314" s="8" t="s">
        <v>466</v>
      </c>
      <c r="E314" s="8" t="s">
        <v>467</v>
      </c>
      <c r="F314" s="8">
        <v>120624</v>
      </c>
      <c r="G314" s="8">
        <v>26160</v>
      </c>
      <c r="H314" s="8">
        <v>38447</v>
      </c>
      <c r="I314" s="8" t="s">
        <v>470</v>
      </c>
      <c r="J314" s="8" t="s">
        <v>476</v>
      </c>
    </row>
    <row r="315" spans="1:10">
      <c r="A315" s="8" t="s">
        <v>54</v>
      </c>
      <c r="B315" s="8">
        <v>7</v>
      </c>
      <c r="C315" s="8" t="s">
        <v>465</v>
      </c>
      <c r="D315" s="8" t="s">
        <v>466</v>
      </c>
      <c r="E315" s="8" t="s">
        <v>467</v>
      </c>
      <c r="F315" s="8">
        <v>120624</v>
      </c>
      <c r="G315" s="8">
        <v>26160</v>
      </c>
      <c r="H315" s="8">
        <v>38447</v>
      </c>
      <c r="I315" s="8" t="s">
        <v>470</v>
      </c>
      <c r="J315" s="8" t="s">
        <v>477</v>
      </c>
    </row>
    <row r="316" spans="1:10">
      <c r="A316" s="8" t="s">
        <v>54</v>
      </c>
      <c r="B316" s="8">
        <v>8</v>
      </c>
      <c r="C316" s="8" t="s">
        <v>465</v>
      </c>
      <c r="D316" s="8" t="s">
        <v>466</v>
      </c>
      <c r="E316" s="8" t="s">
        <v>467</v>
      </c>
      <c r="F316" s="8">
        <v>120624</v>
      </c>
      <c r="G316" s="8">
        <v>26160</v>
      </c>
      <c r="H316" s="8">
        <v>38447</v>
      </c>
      <c r="I316" s="8" t="s">
        <v>470</v>
      </c>
      <c r="J316" s="8" t="s">
        <v>478</v>
      </c>
    </row>
    <row r="317" spans="1:10">
      <c r="A317" s="8" t="s">
        <v>64</v>
      </c>
      <c r="B317" s="8">
        <v>1</v>
      </c>
      <c r="C317" s="8" t="s">
        <v>465</v>
      </c>
      <c r="D317" s="8" t="s">
        <v>466</v>
      </c>
      <c r="E317" s="8" t="s">
        <v>467</v>
      </c>
      <c r="F317" s="8">
        <v>120624</v>
      </c>
      <c r="G317" s="8">
        <v>26160</v>
      </c>
      <c r="H317" s="8">
        <v>38447</v>
      </c>
      <c r="I317" s="8" t="s">
        <v>479</v>
      </c>
      <c r="J317" s="8" t="s">
        <v>480</v>
      </c>
    </row>
    <row r="318" spans="1:10">
      <c r="A318" s="8" t="s">
        <v>64</v>
      </c>
      <c r="B318" s="8">
        <v>2</v>
      </c>
      <c r="C318" s="8" t="s">
        <v>465</v>
      </c>
      <c r="D318" s="8" t="s">
        <v>466</v>
      </c>
      <c r="E318" s="8" t="s">
        <v>467</v>
      </c>
      <c r="F318" s="8">
        <v>120624</v>
      </c>
      <c r="G318" s="8">
        <v>26160</v>
      </c>
      <c r="H318" s="8">
        <v>38447</v>
      </c>
      <c r="I318" s="8" t="s">
        <v>479</v>
      </c>
      <c r="J318" s="8" t="s">
        <v>481</v>
      </c>
    </row>
    <row r="319" spans="1:10">
      <c r="A319" s="8" t="s">
        <v>64</v>
      </c>
      <c r="B319" s="8">
        <v>3</v>
      </c>
      <c r="C319" s="8" t="s">
        <v>465</v>
      </c>
      <c r="D319" s="8" t="s">
        <v>466</v>
      </c>
      <c r="E319" s="8" t="s">
        <v>467</v>
      </c>
      <c r="F319" s="8">
        <v>120624</v>
      </c>
      <c r="G319" s="8">
        <v>26160</v>
      </c>
      <c r="H319" s="8">
        <v>38447</v>
      </c>
      <c r="I319" s="8" t="s">
        <v>479</v>
      </c>
      <c r="J319" s="8" t="s">
        <v>482</v>
      </c>
    </row>
    <row r="320" spans="1:10">
      <c r="A320" s="8" t="s">
        <v>64</v>
      </c>
      <c r="B320" s="8">
        <v>4</v>
      </c>
      <c r="C320" s="8" t="s">
        <v>465</v>
      </c>
      <c r="D320" s="8" t="s">
        <v>466</v>
      </c>
      <c r="E320" s="8" t="s">
        <v>467</v>
      </c>
      <c r="F320" s="8">
        <v>120624</v>
      </c>
      <c r="G320" s="8">
        <v>26160</v>
      </c>
      <c r="H320" s="8">
        <v>38447</v>
      </c>
      <c r="I320" s="8" t="s">
        <v>479</v>
      </c>
      <c r="J320" s="8" t="s">
        <v>483</v>
      </c>
    </row>
    <row r="321" spans="1:10">
      <c r="A321" s="8" t="s">
        <v>64</v>
      </c>
      <c r="B321" s="8">
        <v>5</v>
      </c>
      <c r="C321" s="8" t="s">
        <v>465</v>
      </c>
      <c r="D321" s="8" t="s">
        <v>466</v>
      </c>
      <c r="E321" s="8" t="s">
        <v>467</v>
      </c>
      <c r="F321" s="8">
        <v>120624</v>
      </c>
      <c r="G321" s="8">
        <v>26160</v>
      </c>
      <c r="H321" s="8">
        <v>38447</v>
      </c>
      <c r="I321" s="8" t="s">
        <v>479</v>
      </c>
      <c r="J321" s="8" t="s">
        <v>484</v>
      </c>
    </row>
    <row r="322" spans="1:10">
      <c r="A322" s="8" t="s">
        <v>64</v>
      </c>
      <c r="B322" s="8">
        <v>6</v>
      </c>
      <c r="C322" s="8" t="s">
        <v>465</v>
      </c>
      <c r="D322" s="8" t="s">
        <v>466</v>
      </c>
      <c r="E322" s="8" t="s">
        <v>467</v>
      </c>
      <c r="F322" s="8">
        <v>120624</v>
      </c>
      <c r="G322" s="8">
        <v>26160</v>
      </c>
      <c r="H322" s="8">
        <v>38447</v>
      </c>
      <c r="I322" s="8" t="s">
        <v>479</v>
      </c>
      <c r="J322" s="8" t="s">
        <v>485</v>
      </c>
    </row>
    <row r="323" spans="1:10">
      <c r="A323" s="8" t="s">
        <v>64</v>
      </c>
      <c r="B323" s="8">
        <v>7</v>
      </c>
      <c r="C323" s="8" t="s">
        <v>465</v>
      </c>
      <c r="D323" s="8" t="s">
        <v>466</v>
      </c>
      <c r="E323" s="8" t="s">
        <v>467</v>
      </c>
      <c r="F323" s="8">
        <v>120624</v>
      </c>
      <c r="G323" s="8">
        <v>26160</v>
      </c>
      <c r="H323" s="8">
        <v>38447</v>
      </c>
      <c r="I323" s="8" t="s">
        <v>479</v>
      </c>
      <c r="J323" s="8" t="s">
        <v>486</v>
      </c>
    </row>
    <row r="324" spans="1:10">
      <c r="A324" s="8" t="s">
        <v>64</v>
      </c>
      <c r="B324" s="8">
        <v>8</v>
      </c>
      <c r="C324" s="8" t="s">
        <v>465</v>
      </c>
      <c r="D324" s="8" t="s">
        <v>466</v>
      </c>
      <c r="E324" s="8" t="s">
        <v>467</v>
      </c>
      <c r="F324" s="8">
        <v>120624</v>
      </c>
      <c r="G324" s="8">
        <v>26160</v>
      </c>
      <c r="H324" s="8">
        <v>38447</v>
      </c>
      <c r="I324" s="8" t="s">
        <v>479</v>
      </c>
      <c r="J324" s="8" t="s">
        <v>487</v>
      </c>
    </row>
    <row r="325" spans="1:10">
      <c r="A325" s="8" t="s">
        <v>48</v>
      </c>
      <c r="B325" s="8">
        <v>4</v>
      </c>
      <c r="C325" s="8" t="s">
        <v>488</v>
      </c>
      <c r="D325" s="8" t="s">
        <v>489</v>
      </c>
      <c r="E325" s="8" t="s">
        <v>490</v>
      </c>
      <c r="F325" s="8">
        <v>120625</v>
      </c>
      <c r="G325" s="8">
        <v>26160</v>
      </c>
      <c r="H325" s="8">
        <v>38447</v>
      </c>
      <c r="I325" s="8" t="s">
        <v>491</v>
      </c>
      <c r="J325" s="8" t="s">
        <v>492</v>
      </c>
    </row>
    <row r="326" spans="1:10">
      <c r="A326" s="8" t="s">
        <v>54</v>
      </c>
      <c r="B326" s="8">
        <v>1</v>
      </c>
      <c r="C326" s="8" t="s">
        <v>488</v>
      </c>
      <c r="D326" s="8" t="s">
        <v>489</v>
      </c>
      <c r="E326" s="8" t="s">
        <v>490</v>
      </c>
      <c r="F326" s="8">
        <v>120625</v>
      </c>
      <c r="G326" s="8">
        <v>26160</v>
      </c>
      <c r="H326" s="8">
        <v>38447</v>
      </c>
      <c r="I326" s="8" t="s">
        <v>493</v>
      </c>
      <c r="J326" s="8" t="s">
        <v>494</v>
      </c>
    </row>
    <row r="327" spans="1:10">
      <c r="A327" s="8" t="s">
        <v>54</v>
      </c>
      <c r="B327" s="8">
        <v>2</v>
      </c>
      <c r="C327" s="8" t="s">
        <v>488</v>
      </c>
      <c r="D327" s="8" t="s">
        <v>489</v>
      </c>
      <c r="E327" s="8" t="s">
        <v>490</v>
      </c>
      <c r="F327" s="8">
        <v>120625</v>
      </c>
      <c r="G327" s="8">
        <v>26160</v>
      </c>
      <c r="H327" s="8">
        <v>38447</v>
      </c>
      <c r="I327" s="8" t="s">
        <v>493</v>
      </c>
      <c r="J327" s="8" t="s">
        <v>495</v>
      </c>
    </row>
    <row r="328" spans="1:10">
      <c r="A328" s="8" t="s">
        <v>54</v>
      </c>
      <c r="B328" s="8">
        <v>3</v>
      </c>
      <c r="C328" s="8" t="s">
        <v>488</v>
      </c>
      <c r="D328" s="8" t="s">
        <v>489</v>
      </c>
      <c r="E328" s="8" t="s">
        <v>490</v>
      </c>
      <c r="F328" s="8">
        <v>120625</v>
      </c>
      <c r="G328" s="8">
        <v>26160</v>
      </c>
      <c r="H328" s="8">
        <v>38447</v>
      </c>
      <c r="I328" s="8" t="s">
        <v>493</v>
      </c>
      <c r="J328" s="8" t="s">
        <v>496</v>
      </c>
    </row>
    <row r="329" spans="1:10">
      <c r="A329" s="8" t="s">
        <v>54</v>
      </c>
      <c r="B329" s="8">
        <v>4</v>
      </c>
      <c r="C329" s="8" t="s">
        <v>488</v>
      </c>
      <c r="D329" s="8" t="s">
        <v>489</v>
      </c>
      <c r="E329" s="8" t="s">
        <v>490</v>
      </c>
      <c r="F329" s="8">
        <v>120625</v>
      </c>
      <c r="G329" s="8">
        <v>26160</v>
      </c>
      <c r="H329" s="8">
        <v>38447</v>
      </c>
      <c r="I329" s="8" t="s">
        <v>493</v>
      </c>
      <c r="J329" s="8" t="s">
        <v>497</v>
      </c>
    </row>
    <row r="330" spans="1:10">
      <c r="A330" s="8" t="s">
        <v>54</v>
      </c>
      <c r="B330" s="8">
        <v>5</v>
      </c>
      <c r="C330" s="8" t="s">
        <v>488</v>
      </c>
      <c r="D330" s="8" t="s">
        <v>489</v>
      </c>
      <c r="E330" s="8" t="s">
        <v>490</v>
      </c>
      <c r="F330" s="8">
        <v>120625</v>
      </c>
      <c r="G330" s="8">
        <v>26160</v>
      </c>
      <c r="H330" s="8">
        <v>38447</v>
      </c>
      <c r="I330" s="8" t="s">
        <v>493</v>
      </c>
      <c r="J330" s="8" t="s">
        <v>498</v>
      </c>
    </row>
    <row r="331" spans="1:10">
      <c r="A331" s="8" t="s">
        <v>54</v>
      </c>
      <c r="B331" s="8">
        <v>6</v>
      </c>
      <c r="C331" s="8" t="s">
        <v>488</v>
      </c>
      <c r="D331" s="8" t="s">
        <v>489</v>
      </c>
      <c r="E331" s="8" t="s">
        <v>490</v>
      </c>
      <c r="F331" s="8">
        <v>120625</v>
      </c>
      <c r="G331" s="8">
        <v>26160</v>
      </c>
      <c r="H331" s="8">
        <v>38447</v>
      </c>
      <c r="I331" s="8" t="s">
        <v>493</v>
      </c>
      <c r="J331" s="8" t="s">
        <v>499</v>
      </c>
    </row>
    <row r="332" spans="1:10">
      <c r="A332" s="8" t="s">
        <v>54</v>
      </c>
      <c r="B332" s="8">
        <v>7</v>
      </c>
      <c r="C332" s="8" t="s">
        <v>488</v>
      </c>
      <c r="D332" s="8" t="s">
        <v>489</v>
      </c>
      <c r="E332" s="8" t="s">
        <v>490</v>
      </c>
      <c r="F332" s="8">
        <v>120625</v>
      </c>
      <c r="G332" s="8">
        <v>26160</v>
      </c>
      <c r="H332" s="8">
        <v>38447</v>
      </c>
      <c r="I332" s="8" t="s">
        <v>493</v>
      </c>
      <c r="J332" s="8" t="s">
        <v>500</v>
      </c>
    </row>
    <row r="333" spans="1:10">
      <c r="A333" s="8" t="s">
        <v>54</v>
      </c>
      <c r="B333" s="8">
        <v>8</v>
      </c>
      <c r="C333" s="8" t="s">
        <v>488</v>
      </c>
      <c r="D333" s="8" t="s">
        <v>489</v>
      </c>
      <c r="E333" s="8" t="s">
        <v>490</v>
      </c>
      <c r="F333" s="8">
        <v>120625</v>
      </c>
      <c r="G333" s="8">
        <v>26160</v>
      </c>
      <c r="H333" s="8">
        <v>38447</v>
      </c>
      <c r="I333" s="8" t="s">
        <v>493</v>
      </c>
      <c r="J333" s="8" t="s">
        <v>501</v>
      </c>
    </row>
    <row r="334" spans="1:10">
      <c r="A334" s="8" t="s">
        <v>64</v>
      </c>
      <c r="B334" s="8">
        <v>1</v>
      </c>
      <c r="C334" s="8" t="s">
        <v>488</v>
      </c>
      <c r="D334" s="8" t="s">
        <v>489</v>
      </c>
      <c r="E334" s="8" t="s">
        <v>490</v>
      </c>
      <c r="F334" s="8">
        <v>120625</v>
      </c>
      <c r="G334" s="8">
        <v>26160</v>
      </c>
      <c r="H334" s="8">
        <v>38447</v>
      </c>
      <c r="I334" s="8" t="s">
        <v>502</v>
      </c>
      <c r="J334" s="8" t="s">
        <v>503</v>
      </c>
    </row>
    <row r="335" spans="1:10">
      <c r="A335" s="8" t="s">
        <v>64</v>
      </c>
      <c r="B335" s="8">
        <v>2</v>
      </c>
      <c r="C335" s="8" t="s">
        <v>488</v>
      </c>
      <c r="D335" s="8" t="s">
        <v>489</v>
      </c>
      <c r="E335" s="8" t="s">
        <v>490</v>
      </c>
      <c r="F335" s="8">
        <v>120625</v>
      </c>
      <c r="G335" s="8">
        <v>26160</v>
      </c>
      <c r="H335" s="8">
        <v>38447</v>
      </c>
      <c r="I335" s="8" t="s">
        <v>502</v>
      </c>
      <c r="J335" s="8" t="s">
        <v>504</v>
      </c>
    </row>
    <row r="336" spans="1:10">
      <c r="A336" s="8" t="s">
        <v>64</v>
      </c>
      <c r="B336" s="8">
        <v>3</v>
      </c>
      <c r="C336" s="8" t="s">
        <v>488</v>
      </c>
      <c r="D336" s="8" t="s">
        <v>489</v>
      </c>
      <c r="E336" s="8" t="s">
        <v>490</v>
      </c>
      <c r="F336" s="8">
        <v>120625</v>
      </c>
      <c r="G336" s="8">
        <v>26160</v>
      </c>
      <c r="H336" s="8">
        <v>38447</v>
      </c>
      <c r="I336" s="8" t="s">
        <v>502</v>
      </c>
      <c r="J336" s="8" t="s">
        <v>505</v>
      </c>
    </row>
    <row r="337" spans="1:10">
      <c r="A337" s="8" t="s">
        <v>64</v>
      </c>
      <c r="B337" s="8">
        <v>4</v>
      </c>
      <c r="C337" s="8" t="s">
        <v>488</v>
      </c>
      <c r="D337" s="8" t="s">
        <v>489</v>
      </c>
      <c r="E337" s="8" t="s">
        <v>490</v>
      </c>
      <c r="F337" s="8">
        <v>120625</v>
      </c>
      <c r="G337" s="8">
        <v>26160</v>
      </c>
      <c r="H337" s="8">
        <v>38447</v>
      </c>
      <c r="I337" s="8" t="s">
        <v>502</v>
      </c>
      <c r="J337" s="8" t="s">
        <v>506</v>
      </c>
    </row>
    <row r="338" spans="1:10">
      <c r="A338" s="8" t="s">
        <v>64</v>
      </c>
      <c r="B338" s="8">
        <v>5</v>
      </c>
      <c r="C338" s="8" t="s">
        <v>488</v>
      </c>
      <c r="D338" s="8" t="s">
        <v>489</v>
      </c>
      <c r="E338" s="8" t="s">
        <v>490</v>
      </c>
      <c r="F338" s="8">
        <v>120625</v>
      </c>
      <c r="G338" s="8">
        <v>26160</v>
      </c>
      <c r="H338" s="8">
        <v>38447</v>
      </c>
      <c r="I338" s="8" t="s">
        <v>502</v>
      </c>
      <c r="J338" s="8" t="s">
        <v>507</v>
      </c>
    </row>
    <row r="339" spans="1:10">
      <c r="A339" s="8" t="s">
        <v>64</v>
      </c>
      <c r="B339" s="8">
        <v>6</v>
      </c>
      <c r="C339" s="8" t="s">
        <v>488</v>
      </c>
      <c r="D339" s="8" t="s">
        <v>489</v>
      </c>
      <c r="E339" s="8" t="s">
        <v>490</v>
      </c>
      <c r="F339" s="8">
        <v>120625</v>
      </c>
      <c r="G339" s="8">
        <v>26160</v>
      </c>
      <c r="H339" s="8">
        <v>38447</v>
      </c>
      <c r="I339" s="8" t="s">
        <v>502</v>
      </c>
      <c r="J339" s="8" t="s">
        <v>508</v>
      </c>
    </row>
    <row r="340" spans="1:10">
      <c r="A340" s="8" t="s">
        <v>64</v>
      </c>
      <c r="B340" s="8">
        <v>7</v>
      </c>
      <c r="C340" s="8" t="s">
        <v>488</v>
      </c>
      <c r="D340" s="8" t="s">
        <v>489</v>
      </c>
      <c r="E340" s="8" t="s">
        <v>490</v>
      </c>
      <c r="F340" s="8">
        <v>120625</v>
      </c>
      <c r="G340" s="8">
        <v>26160</v>
      </c>
      <c r="H340" s="8">
        <v>38447</v>
      </c>
      <c r="I340" s="8" t="s">
        <v>502</v>
      </c>
      <c r="J340" s="8" t="s">
        <v>509</v>
      </c>
    </row>
    <row r="341" spans="1:10">
      <c r="A341" s="8" t="s">
        <v>64</v>
      </c>
      <c r="B341" s="8">
        <v>8</v>
      </c>
      <c r="C341" s="8" t="s">
        <v>488</v>
      </c>
      <c r="D341" s="8" t="s">
        <v>489</v>
      </c>
      <c r="E341" s="8" t="s">
        <v>490</v>
      </c>
      <c r="F341" s="8">
        <v>120625</v>
      </c>
      <c r="G341" s="8">
        <v>26160</v>
      </c>
      <c r="H341" s="8">
        <v>38447</v>
      </c>
      <c r="I341" s="8" t="s">
        <v>502</v>
      </c>
      <c r="J341" s="8" t="s">
        <v>510</v>
      </c>
    </row>
    <row r="342" spans="1:10">
      <c r="A342" s="8" t="s">
        <v>48</v>
      </c>
      <c r="B342" s="8">
        <v>4</v>
      </c>
      <c r="C342" s="8" t="s">
        <v>511</v>
      </c>
      <c r="D342" s="8" t="s">
        <v>512</v>
      </c>
      <c r="E342" s="8" t="s">
        <v>513</v>
      </c>
      <c r="F342" s="8">
        <v>120626</v>
      </c>
      <c r="G342" s="8">
        <v>26160</v>
      </c>
      <c r="H342" s="8">
        <v>38447</v>
      </c>
      <c r="I342" s="8" t="s">
        <v>514</v>
      </c>
      <c r="J342" s="8" t="s">
        <v>515</v>
      </c>
    </row>
    <row r="343" spans="1:10">
      <c r="A343" s="8" t="s">
        <v>54</v>
      </c>
      <c r="B343" s="8">
        <v>1</v>
      </c>
      <c r="C343" s="8" t="s">
        <v>511</v>
      </c>
      <c r="D343" s="8" t="s">
        <v>512</v>
      </c>
      <c r="E343" s="8" t="s">
        <v>513</v>
      </c>
      <c r="F343" s="8">
        <v>120626</v>
      </c>
      <c r="G343" s="8">
        <v>26160</v>
      </c>
      <c r="H343" s="8">
        <v>38447</v>
      </c>
      <c r="I343" s="8" t="s">
        <v>516</v>
      </c>
      <c r="J343" s="8" t="s">
        <v>517</v>
      </c>
    </row>
    <row r="344" spans="1:10">
      <c r="A344" s="8" t="s">
        <v>54</v>
      </c>
      <c r="B344" s="8">
        <v>2</v>
      </c>
      <c r="C344" s="8" t="s">
        <v>511</v>
      </c>
      <c r="D344" s="8" t="s">
        <v>512</v>
      </c>
      <c r="E344" s="8" t="s">
        <v>513</v>
      </c>
      <c r="F344" s="8">
        <v>120626</v>
      </c>
      <c r="G344" s="8">
        <v>26160</v>
      </c>
      <c r="H344" s="8">
        <v>38447</v>
      </c>
      <c r="I344" s="8" t="s">
        <v>516</v>
      </c>
      <c r="J344" s="8" t="s">
        <v>518</v>
      </c>
    </row>
    <row r="345" spans="1:10">
      <c r="A345" s="8" t="s">
        <v>54</v>
      </c>
      <c r="B345" s="8">
        <v>3</v>
      </c>
      <c r="C345" s="8" t="s">
        <v>511</v>
      </c>
      <c r="D345" s="8" t="s">
        <v>512</v>
      </c>
      <c r="E345" s="8" t="s">
        <v>513</v>
      </c>
      <c r="F345" s="8">
        <v>120626</v>
      </c>
      <c r="G345" s="8">
        <v>26160</v>
      </c>
      <c r="H345" s="8">
        <v>38447</v>
      </c>
      <c r="I345" s="8" t="s">
        <v>516</v>
      </c>
      <c r="J345" s="8" t="s">
        <v>519</v>
      </c>
    </row>
    <row r="346" spans="1:10">
      <c r="A346" s="8" t="s">
        <v>54</v>
      </c>
      <c r="B346" s="8">
        <v>4</v>
      </c>
      <c r="C346" s="8" t="s">
        <v>511</v>
      </c>
      <c r="D346" s="8" t="s">
        <v>512</v>
      </c>
      <c r="E346" s="8" t="s">
        <v>513</v>
      </c>
      <c r="F346" s="8">
        <v>120626</v>
      </c>
      <c r="G346" s="8">
        <v>26160</v>
      </c>
      <c r="H346" s="8">
        <v>38447</v>
      </c>
      <c r="I346" s="8" t="s">
        <v>516</v>
      </c>
      <c r="J346" s="8" t="s">
        <v>520</v>
      </c>
    </row>
    <row r="347" spans="1:10">
      <c r="A347" s="8" t="s">
        <v>54</v>
      </c>
      <c r="B347" s="8">
        <v>5</v>
      </c>
      <c r="C347" s="8" t="s">
        <v>511</v>
      </c>
      <c r="D347" s="8" t="s">
        <v>512</v>
      </c>
      <c r="E347" s="8" t="s">
        <v>513</v>
      </c>
      <c r="F347" s="8">
        <v>120626</v>
      </c>
      <c r="G347" s="8">
        <v>26160</v>
      </c>
      <c r="H347" s="8">
        <v>38447</v>
      </c>
      <c r="I347" s="8" t="s">
        <v>516</v>
      </c>
      <c r="J347" s="8" t="s">
        <v>521</v>
      </c>
    </row>
    <row r="348" spans="1:10">
      <c r="A348" s="8" t="s">
        <v>54</v>
      </c>
      <c r="B348" s="8">
        <v>6</v>
      </c>
      <c r="C348" s="8" t="s">
        <v>511</v>
      </c>
      <c r="D348" s="8" t="s">
        <v>512</v>
      </c>
      <c r="E348" s="8" t="s">
        <v>513</v>
      </c>
      <c r="F348" s="8">
        <v>120626</v>
      </c>
      <c r="G348" s="8">
        <v>26160</v>
      </c>
      <c r="H348" s="8">
        <v>38447</v>
      </c>
      <c r="I348" s="8" t="s">
        <v>516</v>
      </c>
      <c r="J348" s="8" t="s">
        <v>522</v>
      </c>
    </row>
    <row r="349" spans="1:10">
      <c r="A349" s="8" t="s">
        <v>54</v>
      </c>
      <c r="B349" s="8">
        <v>7</v>
      </c>
      <c r="C349" s="8" t="s">
        <v>511</v>
      </c>
      <c r="D349" s="8" t="s">
        <v>512</v>
      </c>
      <c r="E349" s="8" t="s">
        <v>513</v>
      </c>
      <c r="F349" s="8">
        <v>120626</v>
      </c>
      <c r="G349" s="8">
        <v>26160</v>
      </c>
      <c r="H349" s="8">
        <v>38447</v>
      </c>
      <c r="I349" s="8" t="s">
        <v>516</v>
      </c>
      <c r="J349" s="8" t="s">
        <v>523</v>
      </c>
    </row>
    <row r="350" spans="1:10">
      <c r="A350" s="8" t="s">
        <v>54</v>
      </c>
      <c r="B350" s="8">
        <v>8</v>
      </c>
      <c r="C350" s="8" t="s">
        <v>511</v>
      </c>
      <c r="D350" s="8" t="s">
        <v>512</v>
      </c>
      <c r="E350" s="8" t="s">
        <v>513</v>
      </c>
      <c r="F350" s="8">
        <v>120626</v>
      </c>
      <c r="G350" s="8">
        <v>26160</v>
      </c>
      <c r="H350" s="8">
        <v>38447</v>
      </c>
      <c r="I350" s="8" t="s">
        <v>516</v>
      </c>
      <c r="J350" s="8" t="s">
        <v>524</v>
      </c>
    </row>
    <row r="351" spans="1:10">
      <c r="A351" s="8" t="s">
        <v>64</v>
      </c>
      <c r="B351" s="8">
        <v>1</v>
      </c>
      <c r="C351" s="8" t="s">
        <v>511</v>
      </c>
      <c r="D351" s="8" t="s">
        <v>512</v>
      </c>
      <c r="E351" s="8" t="s">
        <v>513</v>
      </c>
      <c r="F351" s="8">
        <v>120626</v>
      </c>
      <c r="G351" s="8">
        <v>26160</v>
      </c>
      <c r="H351" s="8">
        <v>38447</v>
      </c>
      <c r="I351" s="8" t="s">
        <v>525</v>
      </c>
      <c r="J351" s="8" t="s">
        <v>526</v>
      </c>
    </row>
    <row r="352" spans="1:10">
      <c r="A352" s="8" t="s">
        <v>64</v>
      </c>
      <c r="B352" s="8">
        <v>2</v>
      </c>
      <c r="C352" s="8" t="s">
        <v>511</v>
      </c>
      <c r="D352" s="8" t="s">
        <v>512</v>
      </c>
      <c r="E352" s="8" t="s">
        <v>513</v>
      </c>
      <c r="F352" s="8">
        <v>120626</v>
      </c>
      <c r="G352" s="8">
        <v>26160</v>
      </c>
      <c r="H352" s="8">
        <v>38447</v>
      </c>
      <c r="I352" s="8" t="s">
        <v>525</v>
      </c>
      <c r="J352" s="8" t="s">
        <v>527</v>
      </c>
    </row>
    <row r="353" spans="1:10">
      <c r="A353" s="8" t="s">
        <v>64</v>
      </c>
      <c r="B353" s="8">
        <v>3</v>
      </c>
      <c r="C353" s="8" t="s">
        <v>511</v>
      </c>
      <c r="D353" s="8" t="s">
        <v>512</v>
      </c>
      <c r="E353" s="8" t="s">
        <v>513</v>
      </c>
      <c r="F353" s="8">
        <v>120626</v>
      </c>
      <c r="G353" s="8">
        <v>26160</v>
      </c>
      <c r="H353" s="8">
        <v>38447</v>
      </c>
      <c r="I353" s="8" t="s">
        <v>525</v>
      </c>
      <c r="J353" s="8" t="s">
        <v>528</v>
      </c>
    </row>
    <row r="354" spans="1:10">
      <c r="A354" s="8" t="s">
        <v>64</v>
      </c>
      <c r="B354" s="8">
        <v>4</v>
      </c>
      <c r="C354" s="8" t="s">
        <v>511</v>
      </c>
      <c r="D354" s="8" t="s">
        <v>512</v>
      </c>
      <c r="E354" s="8" t="s">
        <v>513</v>
      </c>
      <c r="F354" s="8">
        <v>120626</v>
      </c>
      <c r="G354" s="8">
        <v>26160</v>
      </c>
      <c r="H354" s="8">
        <v>38447</v>
      </c>
      <c r="I354" s="8" t="s">
        <v>525</v>
      </c>
      <c r="J354" s="8" t="s">
        <v>529</v>
      </c>
    </row>
    <row r="355" spans="1:10">
      <c r="A355" s="8" t="s">
        <v>64</v>
      </c>
      <c r="B355" s="8">
        <v>5</v>
      </c>
      <c r="C355" s="8" t="s">
        <v>511</v>
      </c>
      <c r="D355" s="8" t="s">
        <v>512</v>
      </c>
      <c r="E355" s="8" t="s">
        <v>513</v>
      </c>
      <c r="F355" s="8">
        <v>120626</v>
      </c>
      <c r="G355" s="8">
        <v>26160</v>
      </c>
      <c r="H355" s="8">
        <v>38447</v>
      </c>
      <c r="I355" s="8" t="s">
        <v>525</v>
      </c>
      <c r="J355" s="8" t="s">
        <v>530</v>
      </c>
    </row>
    <row r="356" spans="1:10">
      <c r="A356" s="8" t="s">
        <v>64</v>
      </c>
      <c r="B356" s="8">
        <v>6</v>
      </c>
      <c r="C356" s="8" t="s">
        <v>511</v>
      </c>
      <c r="D356" s="8" t="s">
        <v>512</v>
      </c>
      <c r="E356" s="8" t="s">
        <v>513</v>
      </c>
      <c r="F356" s="8">
        <v>120626</v>
      </c>
      <c r="G356" s="8">
        <v>26160</v>
      </c>
      <c r="H356" s="8">
        <v>38447</v>
      </c>
      <c r="I356" s="8" t="s">
        <v>525</v>
      </c>
      <c r="J356" s="8" t="s">
        <v>531</v>
      </c>
    </row>
    <row r="357" spans="1:10">
      <c r="A357" s="8" t="s">
        <v>64</v>
      </c>
      <c r="B357" s="8">
        <v>7</v>
      </c>
      <c r="C357" s="8" t="s">
        <v>511</v>
      </c>
      <c r="D357" s="8" t="s">
        <v>512</v>
      </c>
      <c r="E357" s="8" t="s">
        <v>513</v>
      </c>
      <c r="F357" s="8">
        <v>120626</v>
      </c>
      <c r="G357" s="8">
        <v>26160</v>
      </c>
      <c r="H357" s="8">
        <v>38447</v>
      </c>
      <c r="I357" s="8" t="s">
        <v>525</v>
      </c>
      <c r="J357" s="8" t="s">
        <v>532</v>
      </c>
    </row>
    <row r="358" spans="1:10">
      <c r="A358" s="8" t="s">
        <v>64</v>
      </c>
      <c r="B358" s="8">
        <v>8</v>
      </c>
      <c r="C358" s="8" t="s">
        <v>511</v>
      </c>
      <c r="D358" s="8" t="s">
        <v>512</v>
      </c>
      <c r="E358" s="8" t="s">
        <v>513</v>
      </c>
      <c r="F358" s="8">
        <v>120626</v>
      </c>
      <c r="G358" s="8">
        <v>26160</v>
      </c>
      <c r="H358" s="8">
        <v>38447</v>
      </c>
      <c r="I358" s="8" t="s">
        <v>525</v>
      </c>
      <c r="J358" s="8" t="s">
        <v>533</v>
      </c>
    </row>
    <row r="359" spans="1:10">
      <c r="A359" s="8" t="s">
        <v>48</v>
      </c>
      <c r="B359" s="8">
        <v>4</v>
      </c>
      <c r="C359" s="8" t="s">
        <v>534</v>
      </c>
      <c r="D359" s="8" t="s">
        <v>535</v>
      </c>
      <c r="E359" s="8" t="s">
        <v>536</v>
      </c>
      <c r="F359" s="8">
        <v>120627</v>
      </c>
      <c r="G359" s="8">
        <v>26160</v>
      </c>
      <c r="H359" s="8">
        <v>38447</v>
      </c>
      <c r="I359" s="8" t="s">
        <v>537</v>
      </c>
      <c r="J359" s="8" t="s">
        <v>538</v>
      </c>
    </row>
    <row r="360" spans="1:10">
      <c r="A360" s="8" t="s">
        <v>54</v>
      </c>
      <c r="B360" s="8">
        <v>1</v>
      </c>
      <c r="C360" s="8" t="s">
        <v>534</v>
      </c>
      <c r="D360" s="8" t="s">
        <v>535</v>
      </c>
      <c r="E360" s="8" t="s">
        <v>536</v>
      </c>
      <c r="F360" s="8">
        <v>120627</v>
      </c>
      <c r="G360" s="8">
        <v>26160</v>
      </c>
      <c r="H360" s="8">
        <v>38447</v>
      </c>
      <c r="I360" s="8" t="s">
        <v>539</v>
      </c>
      <c r="J360" s="8" t="s">
        <v>540</v>
      </c>
    </row>
    <row r="361" spans="1:10">
      <c r="A361" s="8" t="s">
        <v>54</v>
      </c>
      <c r="B361" s="8">
        <v>2</v>
      </c>
      <c r="C361" s="8" t="s">
        <v>534</v>
      </c>
      <c r="D361" s="8" t="s">
        <v>535</v>
      </c>
      <c r="E361" s="8" t="s">
        <v>536</v>
      </c>
      <c r="F361" s="8">
        <v>120627</v>
      </c>
      <c r="G361" s="8">
        <v>26160</v>
      </c>
      <c r="H361" s="8">
        <v>38447</v>
      </c>
      <c r="I361" s="8" t="s">
        <v>539</v>
      </c>
      <c r="J361" s="8" t="s">
        <v>541</v>
      </c>
    </row>
    <row r="362" spans="1:10">
      <c r="A362" s="8" t="s">
        <v>54</v>
      </c>
      <c r="B362" s="8">
        <v>3</v>
      </c>
      <c r="C362" s="8" t="s">
        <v>534</v>
      </c>
      <c r="D362" s="8" t="s">
        <v>535</v>
      </c>
      <c r="E362" s="8" t="s">
        <v>536</v>
      </c>
      <c r="F362" s="8">
        <v>120627</v>
      </c>
      <c r="G362" s="8">
        <v>26160</v>
      </c>
      <c r="H362" s="8">
        <v>38447</v>
      </c>
      <c r="I362" s="8" t="s">
        <v>539</v>
      </c>
      <c r="J362" s="8" t="s">
        <v>542</v>
      </c>
    </row>
    <row r="363" spans="1:10">
      <c r="A363" s="8" t="s">
        <v>54</v>
      </c>
      <c r="B363" s="8">
        <v>4</v>
      </c>
      <c r="C363" s="8" t="s">
        <v>534</v>
      </c>
      <c r="D363" s="8" t="s">
        <v>535</v>
      </c>
      <c r="E363" s="8" t="s">
        <v>536</v>
      </c>
      <c r="F363" s="8">
        <v>120627</v>
      </c>
      <c r="G363" s="8">
        <v>26160</v>
      </c>
      <c r="H363" s="8">
        <v>38447</v>
      </c>
      <c r="I363" s="8" t="s">
        <v>539</v>
      </c>
      <c r="J363" s="8" t="s">
        <v>543</v>
      </c>
    </row>
    <row r="364" spans="1:10">
      <c r="A364" s="8" t="s">
        <v>54</v>
      </c>
      <c r="B364" s="8">
        <v>5</v>
      </c>
      <c r="C364" s="8" t="s">
        <v>534</v>
      </c>
      <c r="D364" s="8" t="s">
        <v>535</v>
      </c>
      <c r="E364" s="8" t="s">
        <v>536</v>
      </c>
      <c r="F364" s="8">
        <v>120627</v>
      </c>
      <c r="G364" s="8">
        <v>26160</v>
      </c>
      <c r="H364" s="8">
        <v>38447</v>
      </c>
      <c r="I364" s="8" t="s">
        <v>539</v>
      </c>
      <c r="J364" s="8" t="s">
        <v>544</v>
      </c>
    </row>
    <row r="365" spans="1:10">
      <c r="A365" s="8" t="s">
        <v>54</v>
      </c>
      <c r="B365" s="8">
        <v>6</v>
      </c>
      <c r="C365" s="8" t="s">
        <v>534</v>
      </c>
      <c r="D365" s="8" t="s">
        <v>535</v>
      </c>
      <c r="E365" s="8" t="s">
        <v>536</v>
      </c>
      <c r="F365" s="8">
        <v>120627</v>
      </c>
      <c r="G365" s="8">
        <v>26160</v>
      </c>
      <c r="H365" s="8">
        <v>38447</v>
      </c>
      <c r="I365" s="8" t="s">
        <v>539</v>
      </c>
      <c r="J365" s="8" t="s">
        <v>545</v>
      </c>
    </row>
    <row r="366" spans="1:10">
      <c r="A366" s="8" t="s">
        <v>54</v>
      </c>
      <c r="B366" s="8">
        <v>7</v>
      </c>
      <c r="C366" s="8" t="s">
        <v>534</v>
      </c>
      <c r="D366" s="8" t="s">
        <v>535</v>
      </c>
      <c r="E366" s="8" t="s">
        <v>536</v>
      </c>
      <c r="F366" s="8">
        <v>120627</v>
      </c>
      <c r="G366" s="8">
        <v>26160</v>
      </c>
      <c r="H366" s="8">
        <v>38447</v>
      </c>
      <c r="I366" s="8" t="s">
        <v>539</v>
      </c>
      <c r="J366" s="8" t="s">
        <v>546</v>
      </c>
    </row>
    <row r="367" spans="1:10">
      <c r="A367" s="8" t="s">
        <v>54</v>
      </c>
      <c r="B367" s="8">
        <v>8</v>
      </c>
      <c r="C367" s="8" t="s">
        <v>534</v>
      </c>
      <c r="D367" s="8" t="s">
        <v>535</v>
      </c>
      <c r="E367" s="8" t="s">
        <v>536</v>
      </c>
      <c r="F367" s="8">
        <v>120627</v>
      </c>
      <c r="G367" s="8">
        <v>26160</v>
      </c>
      <c r="H367" s="8">
        <v>38447</v>
      </c>
      <c r="I367" s="8" t="s">
        <v>539</v>
      </c>
      <c r="J367" s="8" t="s">
        <v>547</v>
      </c>
    </row>
    <row r="368" spans="1:10">
      <c r="A368" s="8" t="s">
        <v>64</v>
      </c>
      <c r="B368" s="8">
        <v>1</v>
      </c>
      <c r="C368" s="8" t="s">
        <v>534</v>
      </c>
      <c r="D368" s="8" t="s">
        <v>535</v>
      </c>
      <c r="E368" s="8" t="s">
        <v>536</v>
      </c>
      <c r="F368" s="8">
        <v>120627</v>
      </c>
      <c r="G368" s="8">
        <v>26160</v>
      </c>
      <c r="H368" s="8">
        <v>38447</v>
      </c>
      <c r="I368" s="8" t="s">
        <v>548</v>
      </c>
      <c r="J368" s="8" t="s">
        <v>549</v>
      </c>
    </row>
    <row r="369" spans="1:10">
      <c r="A369" s="8" t="s">
        <v>64</v>
      </c>
      <c r="B369" s="8">
        <v>2</v>
      </c>
      <c r="C369" s="8" t="s">
        <v>534</v>
      </c>
      <c r="D369" s="8" t="s">
        <v>535</v>
      </c>
      <c r="E369" s="8" t="s">
        <v>536</v>
      </c>
      <c r="F369" s="8">
        <v>120627</v>
      </c>
      <c r="G369" s="8">
        <v>26160</v>
      </c>
      <c r="H369" s="8">
        <v>38447</v>
      </c>
      <c r="I369" s="8" t="s">
        <v>548</v>
      </c>
      <c r="J369" s="8" t="s">
        <v>550</v>
      </c>
    </row>
    <row r="370" spans="1:10">
      <c r="A370" s="8" t="s">
        <v>64</v>
      </c>
      <c r="B370" s="8">
        <v>3</v>
      </c>
      <c r="C370" s="8" t="s">
        <v>534</v>
      </c>
      <c r="D370" s="8" t="s">
        <v>535</v>
      </c>
      <c r="E370" s="8" t="s">
        <v>536</v>
      </c>
      <c r="F370" s="8">
        <v>120627</v>
      </c>
      <c r="G370" s="8">
        <v>26160</v>
      </c>
      <c r="H370" s="8">
        <v>38447</v>
      </c>
      <c r="I370" s="8" t="s">
        <v>548</v>
      </c>
      <c r="J370" s="8" t="s">
        <v>551</v>
      </c>
    </row>
    <row r="371" spans="1:10">
      <c r="A371" s="8" t="s">
        <v>64</v>
      </c>
      <c r="B371" s="8">
        <v>4</v>
      </c>
      <c r="C371" s="8" t="s">
        <v>534</v>
      </c>
      <c r="D371" s="8" t="s">
        <v>535</v>
      </c>
      <c r="E371" s="8" t="s">
        <v>536</v>
      </c>
      <c r="F371" s="8">
        <v>120627</v>
      </c>
      <c r="G371" s="8">
        <v>26160</v>
      </c>
      <c r="H371" s="8">
        <v>38447</v>
      </c>
      <c r="I371" s="8" t="s">
        <v>548</v>
      </c>
      <c r="J371" s="8" t="s">
        <v>552</v>
      </c>
    </row>
    <row r="372" spans="1:10">
      <c r="A372" s="8" t="s">
        <v>64</v>
      </c>
      <c r="B372" s="8">
        <v>5</v>
      </c>
      <c r="C372" s="8" t="s">
        <v>534</v>
      </c>
      <c r="D372" s="8" t="s">
        <v>535</v>
      </c>
      <c r="E372" s="8" t="s">
        <v>536</v>
      </c>
      <c r="F372" s="8">
        <v>120627</v>
      </c>
      <c r="G372" s="8">
        <v>26160</v>
      </c>
      <c r="H372" s="8">
        <v>38447</v>
      </c>
      <c r="I372" s="8" t="s">
        <v>548</v>
      </c>
      <c r="J372" s="8" t="s">
        <v>553</v>
      </c>
    </row>
    <row r="373" spans="1:10">
      <c r="A373" s="8" t="s">
        <v>64</v>
      </c>
      <c r="B373" s="8">
        <v>6</v>
      </c>
      <c r="C373" s="8" t="s">
        <v>534</v>
      </c>
      <c r="D373" s="8" t="s">
        <v>535</v>
      </c>
      <c r="E373" s="8" t="s">
        <v>536</v>
      </c>
      <c r="F373" s="8">
        <v>120627</v>
      </c>
      <c r="G373" s="8">
        <v>26160</v>
      </c>
      <c r="H373" s="8">
        <v>38447</v>
      </c>
      <c r="I373" s="8" t="s">
        <v>548</v>
      </c>
      <c r="J373" s="8" t="s">
        <v>554</v>
      </c>
    </row>
    <row r="374" spans="1:10">
      <c r="A374" s="8" t="s">
        <v>64</v>
      </c>
      <c r="B374" s="8">
        <v>7</v>
      </c>
      <c r="C374" s="8" t="s">
        <v>534</v>
      </c>
      <c r="D374" s="8" t="s">
        <v>535</v>
      </c>
      <c r="E374" s="8" t="s">
        <v>536</v>
      </c>
      <c r="F374" s="8">
        <v>120627</v>
      </c>
      <c r="G374" s="8">
        <v>26160</v>
      </c>
      <c r="H374" s="8">
        <v>38447</v>
      </c>
      <c r="I374" s="8" t="s">
        <v>548</v>
      </c>
      <c r="J374" s="8" t="s">
        <v>555</v>
      </c>
    </row>
    <row r="375" spans="1:10">
      <c r="A375" s="8" t="s">
        <v>64</v>
      </c>
      <c r="B375" s="8">
        <v>8</v>
      </c>
      <c r="C375" s="8" t="s">
        <v>534</v>
      </c>
      <c r="D375" s="8" t="s">
        <v>535</v>
      </c>
      <c r="E375" s="8" t="s">
        <v>536</v>
      </c>
      <c r="F375" s="8">
        <v>120627</v>
      </c>
      <c r="G375" s="8">
        <v>26160</v>
      </c>
      <c r="H375" s="8">
        <v>38447</v>
      </c>
      <c r="I375" s="8" t="s">
        <v>548</v>
      </c>
      <c r="J375" s="8" t="s">
        <v>556</v>
      </c>
    </row>
    <row r="376" spans="1:10">
      <c r="A376" s="8" t="s">
        <v>48</v>
      </c>
      <c r="B376" s="8">
        <v>4</v>
      </c>
      <c r="C376" s="8" t="s">
        <v>557</v>
      </c>
      <c r="D376" s="8" t="s">
        <v>558</v>
      </c>
      <c r="E376" s="8" t="s">
        <v>559</v>
      </c>
      <c r="F376" s="8">
        <v>120628</v>
      </c>
      <c r="G376" s="8">
        <v>26160</v>
      </c>
      <c r="H376" s="8">
        <v>38447</v>
      </c>
      <c r="I376" s="8" t="s">
        <v>560</v>
      </c>
      <c r="J376" s="8" t="s">
        <v>561</v>
      </c>
    </row>
    <row r="377" spans="1:10">
      <c r="A377" s="8" t="s">
        <v>54</v>
      </c>
      <c r="B377" s="8">
        <v>1</v>
      </c>
      <c r="C377" s="8" t="s">
        <v>557</v>
      </c>
      <c r="D377" s="8" t="s">
        <v>558</v>
      </c>
      <c r="E377" s="8" t="s">
        <v>559</v>
      </c>
      <c r="F377" s="8">
        <v>120628</v>
      </c>
      <c r="G377" s="8">
        <v>26160</v>
      </c>
      <c r="H377" s="8">
        <v>38447</v>
      </c>
      <c r="I377" s="8" t="s">
        <v>562</v>
      </c>
      <c r="J377" s="8" t="s">
        <v>563</v>
      </c>
    </row>
    <row r="378" spans="1:10">
      <c r="A378" s="8" t="s">
        <v>54</v>
      </c>
      <c r="B378" s="8">
        <v>2</v>
      </c>
      <c r="C378" s="8" t="s">
        <v>557</v>
      </c>
      <c r="D378" s="8" t="s">
        <v>558</v>
      </c>
      <c r="E378" s="8" t="s">
        <v>559</v>
      </c>
      <c r="F378" s="8">
        <v>120628</v>
      </c>
      <c r="G378" s="8">
        <v>26160</v>
      </c>
      <c r="H378" s="8">
        <v>38447</v>
      </c>
      <c r="I378" s="8" t="s">
        <v>562</v>
      </c>
      <c r="J378" s="8" t="s">
        <v>564</v>
      </c>
    </row>
    <row r="379" spans="1:10">
      <c r="A379" s="8" t="s">
        <v>54</v>
      </c>
      <c r="B379" s="8">
        <v>3</v>
      </c>
      <c r="C379" s="8" t="s">
        <v>557</v>
      </c>
      <c r="D379" s="8" t="s">
        <v>558</v>
      </c>
      <c r="E379" s="8" t="s">
        <v>559</v>
      </c>
      <c r="F379" s="8">
        <v>120628</v>
      </c>
      <c r="G379" s="8">
        <v>26160</v>
      </c>
      <c r="H379" s="8">
        <v>38447</v>
      </c>
      <c r="I379" s="8" t="s">
        <v>562</v>
      </c>
      <c r="J379" s="8" t="s">
        <v>565</v>
      </c>
    </row>
    <row r="380" spans="1:10">
      <c r="A380" s="8" t="s">
        <v>54</v>
      </c>
      <c r="B380" s="8">
        <v>4</v>
      </c>
      <c r="C380" s="8" t="s">
        <v>557</v>
      </c>
      <c r="D380" s="8" t="s">
        <v>558</v>
      </c>
      <c r="E380" s="8" t="s">
        <v>559</v>
      </c>
      <c r="F380" s="8">
        <v>120628</v>
      </c>
      <c r="G380" s="8">
        <v>26160</v>
      </c>
      <c r="H380" s="8">
        <v>38447</v>
      </c>
      <c r="I380" s="8" t="s">
        <v>562</v>
      </c>
      <c r="J380" s="8" t="s">
        <v>566</v>
      </c>
    </row>
    <row r="381" spans="1:10">
      <c r="A381" s="8" t="s">
        <v>54</v>
      </c>
      <c r="B381" s="8">
        <v>5</v>
      </c>
      <c r="C381" s="8" t="s">
        <v>557</v>
      </c>
      <c r="D381" s="8" t="s">
        <v>558</v>
      </c>
      <c r="E381" s="8" t="s">
        <v>559</v>
      </c>
      <c r="F381" s="8">
        <v>120628</v>
      </c>
      <c r="G381" s="8">
        <v>26160</v>
      </c>
      <c r="H381" s="8">
        <v>38447</v>
      </c>
      <c r="I381" s="8" t="s">
        <v>562</v>
      </c>
      <c r="J381" s="8" t="s">
        <v>567</v>
      </c>
    </row>
    <row r="382" spans="1:10">
      <c r="A382" s="8" t="s">
        <v>54</v>
      </c>
      <c r="B382" s="8">
        <v>6</v>
      </c>
      <c r="C382" s="8" t="s">
        <v>557</v>
      </c>
      <c r="D382" s="8" t="s">
        <v>558</v>
      </c>
      <c r="E382" s="8" t="s">
        <v>559</v>
      </c>
      <c r="F382" s="8">
        <v>120628</v>
      </c>
      <c r="G382" s="8">
        <v>26160</v>
      </c>
      <c r="H382" s="8">
        <v>38447</v>
      </c>
      <c r="I382" s="8" t="s">
        <v>562</v>
      </c>
      <c r="J382" s="8" t="s">
        <v>568</v>
      </c>
    </row>
    <row r="383" spans="1:10">
      <c r="A383" s="8" t="s">
        <v>54</v>
      </c>
      <c r="B383" s="8">
        <v>7</v>
      </c>
      <c r="C383" s="8" t="s">
        <v>557</v>
      </c>
      <c r="D383" s="8" t="s">
        <v>558</v>
      </c>
      <c r="E383" s="8" t="s">
        <v>559</v>
      </c>
      <c r="F383" s="8">
        <v>120628</v>
      </c>
      <c r="G383" s="8">
        <v>26160</v>
      </c>
      <c r="H383" s="8">
        <v>38447</v>
      </c>
      <c r="I383" s="8" t="s">
        <v>562</v>
      </c>
      <c r="J383" s="8" t="s">
        <v>569</v>
      </c>
    </row>
    <row r="384" spans="1:10">
      <c r="A384" s="8" t="s">
        <v>54</v>
      </c>
      <c r="B384" s="8">
        <v>8</v>
      </c>
      <c r="C384" s="8" t="s">
        <v>557</v>
      </c>
      <c r="D384" s="8" t="s">
        <v>558</v>
      </c>
      <c r="E384" s="8" t="s">
        <v>559</v>
      </c>
      <c r="F384" s="8">
        <v>120628</v>
      </c>
      <c r="G384" s="8">
        <v>26160</v>
      </c>
      <c r="H384" s="8">
        <v>38447</v>
      </c>
      <c r="I384" s="8" t="s">
        <v>562</v>
      </c>
      <c r="J384" s="8" t="s">
        <v>570</v>
      </c>
    </row>
    <row r="385" spans="1:10">
      <c r="A385" s="8" t="s">
        <v>64</v>
      </c>
      <c r="B385" s="8">
        <v>1</v>
      </c>
      <c r="C385" s="8" t="s">
        <v>557</v>
      </c>
      <c r="D385" s="8" t="s">
        <v>558</v>
      </c>
      <c r="E385" s="8" t="s">
        <v>559</v>
      </c>
      <c r="F385" s="8">
        <v>120628</v>
      </c>
      <c r="G385" s="8">
        <v>26160</v>
      </c>
      <c r="H385" s="8">
        <v>38447</v>
      </c>
      <c r="I385" s="8" t="s">
        <v>571</v>
      </c>
      <c r="J385" s="8" t="s">
        <v>572</v>
      </c>
    </row>
    <row r="386" spans="1:10">
      <c r="A386" s="8" t="s">
        <v>64</v>
      </c>
      <c r="B386" s="8">
        <v>2</v>
      </c>
      <c r="C386" s="8" t="s">
        <v>557</v>
      </c>
      <c r="D386" s="8" t="s">
        <v>558</v>
      </c>
      <c r="E386" s="8" t="s">
        <v>559</v>
      </c>
      <c r="F386" s="8">
        <v>120628</v>
      </c>
      <c r="G386" s="8">
        <v>26160</v>
      </c>
      <c r="H386" s="8">
        <v>38447</v>
      </c>
      <c r="I386" s="8" t="s">
        <v>571</v>
      </c>
      <c r="J386" s="8" t="s">
        <v>573</v>
      </c>
    </row>
    <row r="387" spans="1:10">
      <c r="A387" s="8" t="s">
        <v>64</v>
      </c>
      <c r="B387" s="8">
        <v>3</v>
      </c>
      <c r="C387" s="8" t="s">
        <v>557</v>
      </c>
      <c r="D387" s="8" t="s">
        <v>558</v>
      </c>
      <c r="E387" s="8" t="s">
        <v>559</v>
      </c>
      <c r="F387" s="8">
        <v>120628</v>
      </c>
      <c r="G387" s="8">
        <v>26160</v>
      </c>
      <c r="H387" s="8">
        <v>38447</v>
      </c>
      <c r="I387" s="8" t="s">
        <v>571</v>
      </c>
      <c r="J387" s="8" t="s">
        <v>574</v>
      </c>
    </row>
    <row r="388" spans="1:10">
      <c r="A388" s="8" t="s">
        <v>64</v>
      </c>
      <c r="B388" s="8">
        <v>4</v>
      </c>
      <c r="C388" s="8" t="s">
        <v>557</v>
      </c>
      <c r="D388" s="8" t="s">
        <v>558</v>
      </c>
      <c r="E388" s="8" t="s">
        <v>559</v>
      </c>
      <c r="F388" s="8">
        <v>120628</v>
      </c>
      <c r="G388" s="8">
        <v>26160</v>
      </c>
      <c r="H388" s="8">
        <v>38447</v>
      </c>
      <c r="I388" s="8" t="s">
        <v>571</v>
      </c>
      <c r="J388" s="8" t="s">
        <v>575</v>
      </c>
    </row>
    <row r="389" spans="1:10">
      <c r="A389" s="8" t="s">
        <v>64</v>
      </c>
      <c r="B389" s="8">
        <v>5</v>
      </c>
      <c r="C389" s="8" t="s">
        <v>557</v>
      </c>
      <c r="D389" s="8" t="s">
        <v>558</v>
      </c>
      <c r="E389" s="8" t="s">
        <v>559</v>
      </c>
      <c r="F389" s="8">
        <v>120628</v>
      </c>
      <c r="G389" s="8">
        <v>26160</v>
      </c>
      <c r="H389" s="8">
        <v>38447</v>
      </c>
      <c r="I389" s="8" t="s">
        <v>571</v>
      </c>
      <c r="J389" s="8" t="s">
        <v>576</v>
      </c>
    </row>
    <row r="390" spans="1:10">
      <c r="A390" s="8" t="s">
        <v>64</v>
      </c>
      <c r="B390" s="8">
        <v>6</v>
      </c>
      <c r="C390" s="8" t="s">
        <v>557</v>
      </c>
      <c r="D390" s="8" t="s">
        <v>558</v>
      </c>
      <c r="E390" s="8" t="s">
        <v>559</v>
      </c>
      <c r="F390" s="8">
        <v>120628</v>
      </c>
      <c r="G390" s="8">
        <v>26160</v>
      </c>
      <c r="H390" s="8">
        <v>38447</v>
      </c>
      <c r="I390" s="8" t="s">
        <v>571</v>
      </c>
      <c r="J390" s="8" t="s">
        <v>577</v>
      </c>
    </row>
    <row r="391" spans="1:10">
      <c r="A391" s="8" t="s">
        <v>64</v>
      </c>
      <c r="B391" s="8">
        <v>7</v>
      </c>
      <c r="C391" s="8" t="s">
        <v>557</v>
      </c>
      <c r="D391" s="8" t="s">
        <v>558</v>
      </c>
      <c r="E391" s="8" t="s">
        <v>559</v>
      </c>
      <c r="F391" s="8">
        <v>120628</v>
      </c>
      <c r="G391" s="8">
        <v>26160</v>
      </c>
      <c r="H391" s="8">
        <v>38447</v>
      </c>
      <c r="I391" s="8" t="s">
        <v>571</v>
      </c>
      <c r="J391" s="8" t="s">
        <v>578</v>
      </c>
    </row>
    <row r="392" spans="1:10">
      <c r="A392" s="8" t="s">
        <v>64</v>
      </c>
      <c r="B392" s="8">
        <v>8</v>
      </c>
      <c r="C392" s="8" t="s">
        <v>557</v>
      </c>
      <c r="D392" s="8" t="s">
        <v>558</v>
      </c>
      <c r="E392" s="8" t="s">
        <v>559</v>
      </c>
      <c r="F392" s="8">
        <v>120628</v>
      </c>
      <c r="G392" s="8">
        <v>26160</v>
      </c>
      <c r="H392" s="8">
        <v>38447</v>
      </c>
      <c r="I392" s="8" t="s">
        <v>571</v>
      </c>
      <c r="J392" s="8" t="s">
        <v>579</v>
      </c>
    </row>
    <row r="393" spans="1:10">
      <c r="A393" s="8" t="s">
        <v>48</v>
      </c>
      <c r="B393" s="8">
        <v>4</v>
      </c>
      <c r="C393" s="8" t="s">
        <v>580</v>
      </c>
      <c r="D393" s="8" t="s">
        <v>581</v>
      </c>
      <c r="E393" s="8" t="s">
        <v>582</v>
      </c>
      <c r="F393" s="8">
        <v>120629</v>
      </c>
      <c r="G393" s="8">
        <v>26160</v>
      </c>
      <c r="H393" s="8">
        <v>38447</v>
      </c>
      <c r="I393" s="8" t="s">
        <v>583</v>
      </c>
      <c r="J393" s="8" t="s">
        <v>584</v>
      </c>
    </row>
    <row r="394" spans="1:10">
      <c r="A394" s="8" t="s">
        <v>54</v>
      </c>
      <c r="B394" s="8">
        <v>1</v>
      </c>
      <c r="C394" s="8" t="s">
        <v>580</v>
      </c>
      <c r="D394" s="8" t="s">
        <v>581</v>
      </c>
      <c r="E394" s="8" t="s">
        <v>582</v>
      </c>
      <c r="F394" s="8">
        <v>120629</v>
      </c>
      <c r="G394" s="8">
        <v>26160</v>
      </c>
      <c r="H394" s="8">
        <v>38447</v>
      </c>
      <c r="I394" s="8" t="s">
        <v>585</v>
      </c>
      <c r="J394" s="8" t="s">
        <v>586</v>
      </c>
    </row>
    <row r="395" spans="1:10">
      <c r="A395" s="8" t="s">
        <v>54</v>
      </c>
      <c r="B395" s="8">
        <v>2</v>
      </c>
      <c r="C395" s="8" t="s">
        <v>580</v>
      </c>
      <c r="D395" s="8" t="s">
        <v>581</v>
      </c>
      <c r="E395" s="8" t="s">
        <v>582</v>
      </c>
      <c r="F395" s="8">
        <v>120629</v>
      </c>
      <c r="G395" s="8">
        <v>26160</v>
      </c>
      <c r="H395" s="8">
        <v>38447</v>
      </c>
      <c r="I395" s="8" t="s">
        <v>585</v>
      </c>
      <c r="J395" s="8" t="s">
        <v>587</v>
      </c>
    </row>
    <row r="396" spans="1:10">
      <c r="A396" s="8" t="s">
        <v>54</v>
      </c>
      <c r="B396" s="8">
        <v>3</v>
      </c>
      <c r="C396" s="8" t="s">
        <v>580</v>
      </c>
      <c r="D396" s="8" t="s">
        <v>581</v>
      </c>
      <c r="E396" s="8" t="s">
        <v>582</v>
      </c>
      <c r="F396" s="8">
        <v>120629</v>
      </c>
      <c r="G396" s="8">
        <v>26160</v>
      </c>
      <c r="H396" s="8">
        <v>38447</v>
      </c>
      <c r="I396" s="8" t="s">
        <v>585</v>
      </c>
      <c r="J396" s="8" t="s">
        <v>588</v>
      </c>
    </row>
    <row r="397" spans="1:10">
      <c r="A397" s="8" t="s">
        <v>54</v>
      </c>
      <c r="B397" s="8">
        <v>4</v>
      </c>
      <c r="C397" s="8" t="s">
        <v>580</v>
      </c>
      <c r="D397" s="8" t="s">
        <v>581</v>
      </c>
      <c r="E397" s="8" t="s">
        <v>582</v>
      </c>
      <c r="F397" s="8">
        <v>120629</v>
      </c>
      <c r="G397" s="8">
        <v>26160</v>
      </c>
      <c r="H397" s="8">
        <v>38447</v>
      </c>
      <c r="I397" s="8" t="s">
        <v>585</v>
      </c>
      <c r="J397" s="8" t="s">
        <v>589</v>
      </c>
    </row>
    <row r="398" spans="1:10">
      <c r="A398" s="8" t="s">
        <v>54</v>
      </c>
      <c r="B398" s="8">
        <v>5</v>
      </c>
      <c r="C398" s="8" t="s">
        <v>580</v>
      </c>
      <c r="D398" s="8" t="s">
        <v>581</v>
      </c>
      <c r="E398" s="8" t="s">
        <v>582</v>
      </c>
      <c r="F398" s="8">
        <v>120629</v>
      </c>
      <c r="G398" s="8">
        <v>26160</v>
      </c>
      <c r="H398" s="8">
        <v>38447</v>
      </c>
      <c r="I398" s="8" t="s">
        <v>585</v>
      </c>
      <c r="J398" s="8" t="s">
        <v>590</v>
      </c>
    </row>
    <row r="399" spans="1:10">
      <c r="A399" s="8" t="s">
        <v>54</v>
      </c>
      <c r="B399" s="8">
        <v>6</v>
      </c>
      <c r="C399" s="8" t="s">
        <v>580</v>
      </c>
      <c r="D399" s="8" t="s">
        <v>581</v>
      </c>
      <c r="E399" s="8" t="s">
        <v>582</v>
      </c>
      <c r="F399" s="8">
        <v>120629</v>
      </c>
      <c r="G399" s="8">
        <v>26160</v>
      </c>
      <c r="H399" s="8">
        <v>38447</v>
      </c>
      <c r="I399" s="8" t="s">
        <v>585</v>
      </c>
      <c r="J399" s="8" t="s">
        <v>591</v>
      </c>
    </row>
    <row r="400" spans="1:10">
      <c r="A400" s="8" t="s">
        <v>54</v>
      </c>
      <c r="B400" s="8">
        <v>7</v>
      </c>
      <c r="C400" s="8" t="s">
        <v>580</v>
      </c>
      <c r="D400" s="8" t="s">
        <v>581</v>
      </c>
      <c r="E400" s="8" t="s">
        <v>582</v>
      </c>
      <c r="F400" s="8">
        <v>120629</v>
      </c>
      <c r="G400" s="8">
        <v>26160</v>
      </c>
      <c r="H400" s="8">
        <v>38447</v>
      </c>
      <c r="I400" s="8" t="s">
        <v>585</v>
      </c>
      <c r="J400" s="8" t="s">
        <v>592</v>
      </c>
    </row>
    <row r="401" spans="1:10">
      <c r="A401" s="8" t="s">
        <v>54</v>
      </c>
      <c r="B401" s="8">
        <v>8</v>
      </c>
      <c r="C401" s="8" t="s">
        <v>580</v>
      </c>
      <c r="D401" s="8" t="s">
        <v>581</v>
      </c>
      <c r="E401" s="8" t="s">
        <v>582</v>
      </c>
      <c r="F401" s="8">
        <v>120629</v>
      </c>
      <c r="G401" s="8">
        <v>26160</v>
      </c>
      <c r="H401" s="8">
        <v>38447</v>
      </c>
      <c r="I401" s="8" t="s">
        <v>585</v>
      </c>
      <c r="J401" s="8" t="s">
        <v>593</v>
      </c>
    </row>
    <row r="402" spans="1:10">
      <c r="A402" s="8" t="s">
        <v>64</v>
      </c>
      <c r="B402" s="8">
        <v>1</v>
      </c>
      <c r="C402" s="8" t="s">
        <v>580</v>
      </c>
      <c r="D402" s="8" t="s">
        <v>581</v>
      </c>
      <c r="E402" s="8" t="s">
        <v>582</v>
      </c>
      <c r="F402" s="8">
        <v>120629</v>
      </c>
      <c r="G402" s="8">
        <v>26160</v>
      </c>
      <c r="H402" s="8">
        <v>38447</v>
      </c>
      <c r="I402" s="8" t="s">
        <v>594</v>
      </c>
      <c r="J402" s="8" t="s">
        <v>595</v>
      </c>
    </row>
    <row r="403" spans="1:10">
      <c r="A403" s="8" t="s">
        <v>64</v>
      </c>
      <c r="B403" s="8">
        <v>2</v>
      </c>
      <c r="C403" s="8" t="s">
        <v>580</v>
      </c>
      <c r="D403" s="8" t="s">
        <v>581</v>
      </c>
      <c r="E403" s="8" t="s">
        <v>582</v>
      </c>
      <c r="F403" s="8">
        <v>120629</v>
      </c>
      <c r="G403" s="8">
        <v>26160</v>
      </c>
      <c r="H403" s="8">
        <v>38447</v>
      </c>
      <c r="I403" s="8" t="s">
        <v>594</v>
      </c>
      <c r="J403" s="8" t="s">
        <v>596</v>
      </c>
    </row>
    <row r="404" spans="1:10">
      <c r="A404" s="8" t="s">
        <v>64</v>
      </c>
      <c r="B404" s="8">
        <v>3</v>
      </c>
      <c r="C404" s="8" t="s">
        <v>580</v>
      </c>
      <c r="D404" s="8" t="s">
        <v>581</v>
      </c>
      <c r="E404" s="8" t="s">
        <v>582</v>
      </c>
      <c r="F404" s="8">
        <v>120629</v>
      </c>
      <c r="G404" s="8">
        <v>26160</v>
      </c>
      <c r="H404" s="8">
        <v>38447</v>
      </c>
      <c r="I404" s="8" t="s">
        <v>594</v>
      </c>
      <c r="J404" s="8" t="s">
        <v>597</v>
      </c>
    </row>
    <row r="405" spans="1:10">
      <c r="A405" s="8" t="s">
        <v>64</v>
      </c>
      <c r="B405" s="8">
        <v>4</v>
      </c>
      <c r="C405" s="8" t="s">
        <v>580</v>
      </c>
      <c r="D405" s="8" t="s">
        <v>581</v>
      </c>
      <c r="E405" s="8" t="s">
        <v>582</v>
      </c>
      <c r="F405" s="8">
        <v>120629</v>
      </c>
      <c r="G405" s="8">
        <v>26160</v>
      </c>
      <c r="H405" s="8">
        <v>38447</v>
      </c>
      <c r="I405" s="8" t="s">
        <v>594</v>
      </c>
      <c r="J405" s="8" t="s">
        <v>598</v>
      </c>
    </row>
    <row r="406" spans="1:10">
      <c r="A406" s="8" t="s">
        <v>64</v>
      </c>
      <c r="B406" s="8">
        <v>5</v>
      </c>
      <c r="C406" s="8" t="s">
        <v>580</v>
      </c>
      <c r="D406" s="8" t="s">
        <v>581</v>
      </c>
      <c r="E406" s="8" t="s">
        <v>582</v>
      </c>
      <c r="F406" s="8">
        <v>120629</v>
      </c>
      <c r="G406" s="8">
        <v>26160</v>
      </c>
      <c r="H406" s="8">
        <v>38447</v>
      </c>
      <c r="I406" s="8" t="s">
        <v>594</v>
      </c>
      <c r="J406" s="8" t="s">
        <v>599</v>
      </c>
    </row>
    <row r="407" spans="1:10">
      <c r="A407" s="8" t="s">
        <v>64</v>
      </c>
      <c r="B407" s="8">
        <v>6</v>
      </c>
      <c r="C407" s="8" t="s">
        <v>580</v>
      </c>
      <c r="D407" s="8" t="s">
        <v>581</v>
      </c>
      <c r="E407" s="8" t="s">
        <v>582</v>
      </c>
      <c r="F407" s="8">
        <v>120629</v>
      </c>
      <c r="G407" s="8">
        <v>26160</v>
      </c>
      <c r="H407" s="8">
        <v>38447</v>
      </c>
      <c r="I407" s="8" t="s">
        <v>594</v>
      </c>
      <c r="J407" s="8" t="s">
        <v>600</v>
      </c>
    </row>
    <row r="408" spans="1:10">
      <c r="A408" s="8" t="s">
        <v>64</v>
      </c>
      <c r="B408" s="8">
        <v>7</v>
      </c>
      <c r="C408" s="8" t="s">
        <v>580</v>
      </c>
      <c r="D408" s="8" t="s">
        <v>581</v>
      </c>
      <c r="E408" s="8" t="s">
        <v>582</v>
      </c>
      <c r="F408" s="8">
        <v>120629</v>
      </c>
      <c r="G408" s="8">
        <v>26160</v>
      </c>
      <c r="H408" s="8">
        <v>38447</v>
      </c>
      <c r="I408" s="8" t="s">
        <v>594</v>
      </c>
      <c r="J408" s="8" t="s">
        <v>601</v>
      </c>
    </row>
    <row r="409" spans="1:10">
      <c r="A409" s="8" t="s">
        <v>64</v>
      </c>
      <c r="B409" s="8">
        <v>8</v>
      </c>
      <c r="C409" s="8" t="s">
        <v>580</v>
      </c>
      <c r="D409" s="8" t="s">
        <v>581</v>
      </c>
      <c r="E409" s="8" t="s">
        <v>582</v>
      </c>
      <c r="F409" s="8">
        <v>120629</v>
      </c>
      <c r="G409" s="8">
        <v>26160</v>
      </c>
      <c r="H409" s="8">
        <v>38447</v>
      </c>
      <c r="I409" s="8" t="s">
        <v>594</v>
      </c>
      <c r="J409" s="8" t="s">
        <v>602</v>
      </c>
    </row>
    <row r="410" spans="1:10">
      <c r="A410" s="8" t="s">
        <v>48</v>
      </c>
      <c r="B410" s="8">
        <v>4</v>
      </c>
      <c r="C410" s="8" t="s">
        <v>603</v>
      </c>
      <c r="D410" s="8" t="s">
        <v>604</v>
      </c>
      <c r="E410" s="8" t="s">
        <v>605</v>
      </c>
      <c r="F410" s="8">
        <v>120630</v>
      </c>
      <c r="G410" s="8">
        <v>26160</v>
      </c>
      <c r="H410" s="8">
        <v>38447</v>
      </c>
      <c r="I410" s="8" t="s">
        <v>606</v>
      </c>
      <c r="J410" s="8" t="s">
        <v>607</v>
      </c>
    </row>
    <row r="411" spans="1:10">
      <c r="A411" s="8" t="s">
        <v>54</v>
      </c>
      <c r="B411" s="8">
        <v>1</v>
      </c>
      <c r="C411" s="8" t="s">
        <v>603</v>
      </c>
      <c r="D411" s="8" t="s">
        <v>604</v>
      </c>
      <c r="E411" s="8" t="s">
        <v>605</v>
      </c>
      <c r="F411" s="8">
        <v>120630</v>
      </c>
      <c r="G411" s="8">
        <v>26160</v>
      </c>
      <c r="H411" s="8">
        <v>38447</v>
      </c>
      <c r="I411" s="8" t="s">
        <v>608</v>
      </c>
      <c r="J411" s="8" t="s">
        <v>609</v>
      </c>
    </row>
    <row r="412" spans="1:10">
      <c r="A412" s="8" t="s">
        <v>54</v>
      </c>
      <c r="B412" s="8">
        <v>2</v>
      </c>
      <c r="C412" s="8" t="s">
        <v>603</v>
      </c>
      <c r="D412" s="8" t="s">
        <v>604</v>
      </c>
      <c r="E412" s="8" t="s">
        <v>605</v>
      </c>
      <c r="F412" s="8">
        <v>120630</v>
      </c>
      <c r="G412" s="8">
        <v>26160</v>
      </c>
      <c r="H412" s="8">
        <v>38447</v>
      </c>
      <c r="I412" s="8" t="s">
        <v>608</v>
      </c>
      <c r="J412" s="8" t="s">
        <v>610</v>
      </c>
    </row>
    <row r="413" spans="1:10">
      <c r="A413" s="8" t="s">
        <v>54</v>
      </c>
      <c r="B413" s="8">
        <v>3</v>
      </c>
      <c r="C413" s="8" t="s">
        <v>603</v>
      </c>
      <c r="D413" s="8" t="s">
        <v>604</v>
      </c>
      <c r="E413" s="8" t="s">
        <v>605</v>
      </c>
      <c r="F413" s="8">
        <v>120630</v>
      </c>
      <c r="G413" s="8">
        <v>26160</v>
      </c>
      <c r="H413" s="8">
        <v>38447</v>
      </c>
      <c r="I413" s="8" t="s">
        <v>608</v>
      </c>
      <c r="J413" s="8" t="s">
        <v>611</v>
      </c>
    </row>
    <row r="414" spans="1:10">
      <c r="A414" s="8" t="s">
        <v>54</v>
      </c>
      <c r="B414" s="8">
        <v>4</v>
      </c>
      <c r="C414" s="8" t="s">
        <v>603</v>
      </c>
      <c r="D414" s="8" t="s">
        <v>604</v>
      </c>
      <c r="E414" s="8" t="s">
        <v>605</v>
      </c>
      <c r="F414" s="8">
        <v>120630</v>
      </c>
      <c r="G414" s="8">
        <v>26160</v>
      </c>
      <c r="H414" s="8">
        <v>38447</v>
      </c>
      <c r="I414" s="8" t="s">
        <v>608</v>
      </c>
      <c r="J414" s="8" t="s">
        <v>612</v>
      </c>
    </row>
    <row r="415" spans="1:10">
      <c r="A415" s="8" t="s">
        <v>54</v>
      </c>
      <c r="B415" s="8">
        <v>5</v>
      </c>
      <c r="C415" s="8" t="s">
        <v>603</v>
      </c>
      <c r="D415" s="8" t="s">
        <v>604</v>
      </c>
      <c r="E415" s="8" t="s">
        <v>605</v>
      </c>
      <c r="F415" s="8">
        <v>120630</v>
      </c>
      <c r="G415" s="8">
        <v>26160</v>
      </c>
      <c r="H415" s="8">
        <v>38447</v>
      </c>
      <c r="I415" s="8" t="s">
        <v>608</v>
      </c>
      <c r="J415" s="8" t="s">
        <v>613</v>
      </c>
    </row>
    <row r="416" spans="1:10">
      <c r="A416" s="8" t="s">
        <v>54</v>
      </c>
      <c r="B416" s="8">
        <v>6</v>
      </c>
      <c r="C416" s="8" t="s">
        <v>603</v>
      </c>
      <c r="D416" s="8" t="s">
        <v>604</v>
      </c>
      <c r="E416" s="8" t="s">
        <v>605</v>
      </c>
      <c r="F416" s="8">
        <v>120630</v>
      </c>
      <c r="G416" s="8">
        <v>26160</v>
      </c>
      <c r="H416" s="8">
        <v>38447</v>
      </c>
      <c r="I416" s="8" t="s">
        <v>608</v>
      </c>
      <c r="J416" s="8" t="s">
        <v>614</v>
      </c>
    </row>
    <row r="417" spans="1:10">
      <c r="A417" s="8" t="s">
        <v>54</v>
      </c>
      <c r="B417" s="8">
        <v>7</v>
      </c>
      <c r="C417" s="8" t="s">
        <v>603</v>
      </c>
      <c r="D417" s="8" t="s">
        <v>604</v>
      </c>
      <c r="E417" s="8" t="s">
        <v>605</v>
      </c>
      <c r="F417" s="8">
        <v>120630</v>
      </c>
      <c r="G417" s="8">
        <v>26160</v>
      </c>
      <c r="H417" s="8">
        <v>38447</v>
      </c>
      <c r="I417" s="8" t="s">
        <v>608</v>
      </c>
      <c r="J417" s="8" t="s">
        <v>615</v>
      </c>
    </row>
    <row r="418" spans="1:10">
      <c r="A418" s="8" t="s">
        <v>54</v>
      </c>
      <c r="B418" s="8">
        <v>8</v>
      </c>
      <c r="C418" s="8" t="s">
        <v>603</v>
      </c>
      <c r="D418" s="8" t="s">
        <v>604</v>
      </c>
      <c r="E418" s="8" t="s">
        <v>605</v>
      </c>
      <c r="F418" s="8">
        <v>120630</v>
      </c>
      <c r="G418" s="8">
        <v>26160</v>
      </c>
      <c r="H418" s="8">
        <v>38447</v>
      </c>
      <c r="I418" s="8" t="s">
        <v>608</v>
      </c>
      <c r="J418" s="8" t="s">
        <v>616</v>
      </c>
    </row>
    <row r="419" spans="1:10">
      <c r="A419" s="8" t="s">
        <v>64</v>
      </c>
      <c r="B419" s="8">
        <v>1</v>
      </c>
      <c r="C419" s="8" t="s">
        <v>603</v>
      </c>
      <c r="D419" s="8" t="s">
        <v>604</v>
      </c>
      <c r="E419" s="8" t="s">
        <v>605</v>
      </c>
      <c r="F419" s="8">
        <v>120630</v>
      </c>
      <c r="G419" s="8">
        <v>26160</v>
      </c>
      <c r="H419" s="8">
        <v>38447</v>
      </c>
      <c r="I419" s="8" t="s">
        <v>617</v>
      </c>
      <c r="J419" s="8" t="s">
        <v>618</v>
      </c>
    </row>
    <row r="420" spans="1:10">
      <c r="A420" s="8" t="s">
        <v>64</v>
      </c>
      <c r="B420" s="8">
        <v>2</v>
      </c>
      <c r="C420" s="8" t="s">
        <v>603</v>
      </c>
      <c r="D420" s="8" t="s">
        <v>604</v>
      </c>
      <c r="E420" s="8" t="s">
        <v>605</v>
      </c>
      <c r="F420" s="8">
        <v>120630</v>
      </c>
      <c r="G420" s="8">
        <v>26160</v>
      </c>
      <c r="H420" s="8">
        <v>38447</v>
      </c>
      <c r="I420" s="8" t="s">
        <v>617</v>
      </c>
      <c r="J420" s="8" t="s">
        <v>619</v>
      </c>
    </row>
    <row r="421" spans="1:10">
      <c r="A421" s="8" t="s">
        <v>64</v>
      </c>
      <c r="B421" s="8">
        <v>3</v>
      </c>
      <c r="C421" s="8" t="s">
        <v>603</v>
      </c>
      <c r="D421" s="8" t="s">
        <v>604</v>
      </c>
      <c r="E421" s="8" t="s">
        <v>605</v>
      </c>
      <c r="F421" s="8">
        <v>120630</v>
      </c>
      <c r="G421" s="8">
        <v>26160</v>
      </c>
      <c r="H421" s="8">
        <v>38447</v>
      </c>
      <c r="I421" s="8" t="s">
        <v>617</v>
      </c>
      <c r="J421" s="8" t="s">
        <v>620</v>
      </c>
    </row>
    <row r="422" spans="1:10">
      <c r="A422" s="8" t="s">
        <v>64</v>
      </c>
      <c r="B422" s="8">
        <v>4</v>
      </c>
      <c r="C422" s="8" t="s">
        <v>603</v>
      </c>
      <c r="D422" s="8" t="s">
        <v>604</v>
      </c>
      <c r="E422" s="8" t="s">
        <v>605</v>
      </c>
      <c r="F422" s="8">
        <v>120630</v>
      </c>
      <c r="G422" s="8">
        <v>26160</v>
      </c>
      <c r="H422" s="8">
        <v>38447</v>
      </c>
      <c r="I422" s="8" t="s">
        <v>617</v>
      </c>
      <c r="J422" s="8" t="s">
        <v>621</v>
      </c>
    </row>
    <row r="423" spans="1:10">
      <c r="A423" s="8" t="s">
        <v>64</v>
      </c>
      <c r="B423" s="8">
        <v>5</v>
      </c>
      <c r="C423" s="8" t="s">
        <v>603</v>
      </c>
      <c r="D423" s="8" t="s">
        <v>604</v>
      </c>
      <c r="E423" s="8" t="s">
        <v>605</v>
      </c>
      <c r="F423" s="8">
        <v>120630</v>
      </c>
      <c r="G423" s="8">
        <v>26160</v>
      </c>
      <c r="H423" s="8">
        <v>38447</v>
      </c>
      <c r="I423" s="8" t="s">
        <v>617</v>
      </c>
      <c r="J423" s="8" t="s">
        <v>622</v>
      </c>
    </row>
    <row r="424" spans="1:10">
      <c r="A424" s="8" t="s">
        <v>64</v>
      </c>
      <c r="B424" s="8">
        <v>6</v>
      </c>
      <c r="C424" s="8" t="s">
        <v>603</v>
      </c>
      <c r="D424" s="8" t="s">
        <v>604</v>
      </c>
      <c r="E424" s="8" t="s">
        <v>605</v>
      </c>
      <c r="F424" s="8">
        <v>120630</v>
      </c>
      <c r="G424" s="8">
        <v>26160</v>
      </c>
      <c r="H424" s="8">
        <v>38447</v>
      </c>
      <c r="I424" s="8" t="s">
        <v>617</v>
      </c>
      <c r="J424" s="8" t="s">
        <v>623</v>
      </c>
    </row>
    <row r="425" spans="1:10">
      <c r="A425" s="8" t="s">
        <v>64</v>
      </c>
      <c r="B425" s="8">
        <v>7</v>
      </c>
      <c r="C425" s="8" t="s">
        <v>603</v>
      </c>
      <c r="D425" s="8" t="s">
        <v>604</v>
      </c>
      <c r="E425" s="8" t="s">
        <v>605</v>
      </c>
      <c r="F425" s="8">
        <v>120630</v>
      </c>
      <c r="G425" s="8">
        <v>26160</v>
      </c>
      <c r="H425" s="8">
        <v>38447</v>
      </c>
      <c r="I425" s="8" t="s">
        <v>617</v>
      </c>
      <c r="J425" s="8" t="s">
        <v>624</v>
      </c>
    </row>
    <row r="426" spans="1:10">
      <c r="A426" s="8" t="s">
        <v>64</v>
      </c>
      <c r="B426" s="8">
        <v>8</v>
      </c>
      <c r="C426" s="8" t="s">
        <v>603</v>
      </c>
      <c r="D426" s="8" t="s">
        <v>604</v>
      </c>
      <c r="E426" s="8" t="s">
        <v>605</v>
      </c>
      <c r="F426" s="8">
        <v>120630</v>
      </c>
      <c r="G426" s="8">
        <v>26160</v>
      </c>
      <c r="H426" s="8">
        <v>38447</v>
      </c>
      <c r="I426" s="8" t="s">
        <v>617</v>
      </c>
      <c r="J426" s="8" t="s">
        <v>625</v>
      </c>
    </row>
    <row r="427" spans="1:10">
      <c r="A427" s="8" t="s">
        <v>48</v>
      </c>
      <c r="B427" s="8">
        <v>4</v>
      </c>
      <c r="C427" s="8" t="s">
        <v>626</v>
      </c>
      <c r="D427" s="8" t="s">
        <v>627</v>
      </c>
      <c r="E427" s="8" t="s">
        <v>628</v>
      </c>
      <c r="F427" s="8">
        <v>120631</v>
      </c>
      <c r="G427" s="8">
        <v>26160</v>
      </c>
      <c r="H427" s="8">
        <v>38447</v>
      </c>
      <c r="I427" s="8" t="s">
        <v>629</v>
      </c>
      <c r="J427" s="8" t="s">
        <v>630</v>
      </c>
    </row>
    <row r="428" spans="1:10">
      <c r="A428" s="8" t="s">
        <v>54</v>
      </c>
      <c r="B428" s="8">
        <v>1</v>
      </c>
      <c r="C428" s="8" t="s">
        <v>626</v>
      </c>
      <c r="D428" s="8" t="s">
        <v>627</v>
      </c>
      <c r="E428" s="8" t="s">
        <v>628</v>
      </c>
      <c r="F428" s="8">
        <v>120631</v>
      </c>
      <c r="G428" s="8">
        <v>26160</v>
      </c>
      <c r="H428" s="8">
        <v>38447</v>
      </c>
      <c r="I428" s="8" t="s">
        <v>631</v>
      </c>
      <c r="J428" s="8" t="s">
        <v>632</v>
      </c>
    </row>
    <row r="429" spans="1:10">
      <c r="A429" s="8" t="s">
        <v>54</v>
      </c>
      <c r="B429" s="8">
        <v>2</v>
      </c>
      <c r="C429" s="8" t="s">
        <v>626</v>
      </c>
      <c r="D429" s="8" t="s">
        <v>627</v>
      </c>
      <c r="E429" s="8" t="s">
        <v>628</v>
      </c>
      <c r="F429" s="8">
        <v>120631</v>
      </c>
      <c r="G429" s="8">
        <v>26160</v>
      </c>
      <c r="H429" s="8">
        <v>38447</v>
      </c>
      <c r="I429" s="8" t="s">
        <v>631</v>
      </c>
      <c r="J429" s="8" t="s">
        <v>633</v>
      </c>
    </row>
    <row r="430" spans="1:10">
      <c r="A430" s="8" t="s">
        <v>54</v>
      </c>
      <c r="B430" s="8">
        <v>3</v>
      </c>
      <c r="C430" s="8" t="s">
        <v>626</v>
      </c>
      <c r="D430" s="8" t="s">
        <v>627</v>
      </c>
      <c r="E430" s="8" t="s">
        <v>628</v>
      </c>
      <c r="F430" s="8">
        <v>120631</v>
      </c>
      <c r="G430" s="8">
        <v>26160</v>
      </c>
      <c r="H430" s="8">
        <v>38447</v>
      </c>
      <c r="I430" s="8" t="s">
        <v>631</v>
      </c>
      <c r="J430" s="8" t="s">
        <v>634</v>
      </c>
    </row>
    <row r="431" spans="1:10">
      <c r="A431" s="8" t="s">
        <v>54</v>
      </c>
      <c r="B431" s="8">
        <v>4</v>
      </c>
      <c r="C431" s="8" t="s">
        <v>626</v>
      </c>
      <c r="D431" s="8" t="s">
        <v>627</v>
      </c>
      <c r="E431" s="8" t="s">
        <v>628</v>
      </c>
      <c r="F431" s="8">
        <v>120631</v>
      </c>
      <c r="G431" s="8">
        <v>26160</v>
      </c>
      <c r="H431" s="8">
        <v>38447</v>
      </c>
      <c r="I431" s="8" t="s">
        <v>631</v>
      </c>
      <c r="J431" s="8" t="s">
        <v>635</v>
      </c>
    </row>
    <row r="432" spans="1:10">
      <c r="A432" s="8" t="s">
        <v>54</v>
      </c>
      <c r="B432" s="8">
        <v>5</v>
      </c>
      <c r="C432" s="8" t="s">
        <v>626</v>
      </c>
      <c r="D432" s="8" t="s">
        <v>627</v>
      </c>
      <c r="E432" s="8" t="s">
        <v>628</v>
      </c>
      <c r="F432" s="8">
        <v>120631</v>
      </c>
      <c r="G432" s="8">
        <v>26160</v>
      </c>
      <c r="H432" s="8">
        <v>38447</v>
      </c>
      <c r="I432" s="8" t="s">
        <v>631</v>
      </c>
      <c r="J432" s="8" t="s">
        <v>636</v>
      </c>
    </row>
    <row r="433" spans="1:10">
      <c r="A433" s="8" t="s">
        <v>54</v>
      </c>
      <c r="B433" s="8">
        <v>6</v>
      </c>
      <c r="C433" s="8" t="s">
        <v>626</v>
      </c>
      <c r="D433" s="8" t="s">
        <v>627</v>
      </c>
      <c r="E433" s="8" t="s">
        <v>628</v>
      </c>
      <c r="F433" s="8">
        <v>120631</v>
      </c>
      <c r="G433" s="8">
        <v>26160</v>
      </c>
      <c r="H433" s="8">
        <v>38447</v>
      </c>
      <c r="I433" s="8" t="s">
        <v>631</v>
      </c>
      <c r="J433" s="8" t="s">
        <v>637</v>
      </c>
    </row>
    <row r="434" spans="1:10">
      <c r="A434" s="8" t="s">
        <v>54</v>
      </c>
      <c r="B434" s="8">
        <v>7</v>
      </c>
      <c r="C434" s="8" t="s">
        <v>626</v>
      </c>
      <c r="D434" s="8" t="s">
        <v>627</v>
      </c>
      <c r="E434" s="8" t="s">
        <v>628</v>
      </c>
      <c r="F434" s="8">
        <v>120631</v>
      </c>
      <c r="G434" s="8">
        <v>26160</v>
      </c>
      <c r="H434" s="8">
        <v>38447</v>
      </c>
      <c r="I434" s="8" t="s">
        <v>631</v>
      </c>
      <c r="J434" s="8" t="s">
        <v>638</v>
      </c>
    </row>
    <row r="435" spans="1:10">
      <c r="A435" s="8" t="s">
        <v>54</v>
      </c>
      <c r="B435" s="8">
        <v>8</v>
      </c>
      <c r="C435" s="8" t="s">
        <v>626</v>
      </c>
      <c r="D435" s="8" t="s">
        <v>627</v>
      </c>
      <c r="E435" s="8" t="s">
        <v>628</v>
      </c>
      <c r="F435" s="8">
        <v>120631</v>
      </c>
      <c r="G435" s="8">
        <v>26160</v>
      </c>
      <c r="H435" s="8">
        <v>38447</v>
      </c>
      <c r="I435" s="8" t="s">
        <v>631</v>
      </c>
      <c r="J435" s="8" t="s">
        <v>639</v>
      </c>
    </row>
    <row r="436" spans="1:10">
      <c r="A436" s="8" t="s">
        <v>64</v>
      </c>
      <c r="B436" s="8">
        <v>1</v>
      </c>
      <c r="C436" s="8" t="s">
        <v>626</v>
      </c>
      <c r="D436" s="8" t="s">
        <v>627</v>
      </c>
      <c r="E436" s="8" t="s">
        <v>628</v>
      </c>
      <c r="F436" s="8">
        <v>120631</v>
      </c>
      <c r="G436" s="8">
        <v>26160</v>
      </c>
      <c r="H436" s="8">
        <v>38447</v>
      </c>
      <c r="I436" s="8" t="s">
        <v>640</v>
      </c>
      <c r="J436" s="8" t="s">
        <v>641</v>
      </c>
    </row>
    <row r="437" spans="1:10">
      <c r="A437" s="8" t="s">
        <v>64</v>
      </c>
      <c r="B437" s="8">
        <v>2</v>
      </c>
      <c r="C437" s="8" t="s">
        <v>626</v>
      </c>
      <c r="D437" s="8" t="s">
        <v>627</v>
      </c>
      <c r="E437" s="8" t="s">
        <v>628</v>
      </c>
      <c r="F437" s="8">
        <v>120631</v>
      </c>
      <c r="G437" s="8">
        <v>26160</v>
      </c>
      <c r="H437" s="8">
        <v>38447</v>
      </c>
      <c r="I437" s="8" t="s">
        <v>640</v>
      </c>
      <c r="J437" s="8" t="s">
        <v>642</v>
      </c>
    </row>
    <row r="438" spans="1:10">
      <c r="A438" s="8" t="s">
        <v>64</v>
      </c>
      <c r="B438" s="8">
        <v>3</v>
      </c>
      <c r="C438" s="8" t="s">
        <v>626</v>
      </c>
      <c r="D438" s="8" t="s">
        <v>627</v>
      </c>
      <c r="E438" s="8" t="s">
        <v>628</v>
      </c>
      <c r="F438" s="8">
        <v>120631</v>
      </c>
      <c r="G438" s="8">
        <v>26160</v>
      </c>
      <c r="H438" s="8">
        <v>38447</v>
      </c>
      <c r="I438" s="8" t="s">
        <v>640</v>
      </c>
      <c r="J438" s="8" t="s">
        <v>643</v>
      </c>
    </row>
    <row r="439" spans="1:10">
      <c r="A439" s="8" t="s">
        <v>64</v>
      </c>
      <c r="B439" s="8">
        <v>4</v>
      </c>
      <c r="C439" s="8" t="s">
        <v>626</v>
      </c>
      <c r="D439" s="8" t="s">
        <v>627</v>
      </c>
      <c r="E439" s="8" t="s">
        <v>628</v>
      </c>
      <c r="F439" s="8">
        <v>120631</v>
      </c>
      <c r="G439" s="8">
        <v>26160</v>
      </c>
      <c r="H439" s="8">
        <v>38447</v>
      </c>
      <c r="I439" s="8" t="s">
        <v>640</v>
      </c>
      <c r="J439" s="8" t="s">
        <v>644</v>
      </c>
    </row>
    <row r="440" spans="1:10">
      <c r="A440" s="8" t="s">
        <v>64</v>
      </c>
      <c r="B440" s="8">
        <v>5</v>
      </c>
      <c r="C440" s="8" t="s">
        <v>626</v>
      </c>
      <c r="D440" s="8" t="s">
        <v>627</v>
      </c>
      <c r="E440" s="8" t="s">
        <v>628</v>
      </c>
      <c r="F440" s="8">
        <v>120631</v>
      </c>
      <c r="G440" s="8">
        <v>26160</v>
      </c>
      <c r="H440" s="8">
        <v>38447</v>
      </c>
      <c r="I440" s="8" t="s">
        <v>640</v>
      </c>
      <c r="J440" s="8" t="s">
        <v>645</v>
      </c>
    </row>
    <row r="441" spans="1:10">
      <c r="A441" s="8" t="s">
        <v>64</v>
      </c>
      <c r="B441" s="8">
        <v>6</v>
      </c>
      <c r="C441" s="8" t="s">
        <v>626</v>
      </c>
      <c r="D441" s="8" t="s">
        <v>627</v>
      </c>
      <c r="E441" s="8" t="s">
        <v>628</v>
      </c>
      <c r="F441" s="8">
        <v>120631</v>
      </c>
      <c r="G441" s="8">
        <v>26160</v>
      </c>
      <c r="H441" s="8">
        <v>38447</v>
      </c>
      <c r="I441" s="8" t="s">
        <v>640</v>
      </c>
      <c r="J441" s="8" t="s">
        <v>646</v>
      </c>
    </row>
    <row r="442" spans="1:10">
      <c r="A442" s="8" t="s">
        <v>64</v>
      </c>
      <c r="B442" s="8">
        <v>7</v>
      </c>
      <c r="C442" s="8" t="s">
        <v>626</v>
      </c>
      <c r="D442" s="8" t="s">
        <v>627</v>
      </c>
      <c r="E442" s="8" t="s">
        <v>628</v>
      </c>
      <c r="F442" s="8">
        <v>120631</v>
      </c>
      <c r="G442" s="8">
        <v>26160</v>
      </c>
      <c r="H442" s="8">
        <v>38447</v>
      </c>
      <c r="I442" s="8" t="s">
        <v>640</v>
      </c>
      <c r="J442" s="8" t="s">
        <v>647</v>
      </c>
    </row>
    <row r="443" spans="1:10">
      <c r="A443" s="8" t="s">
        <v>64</v>
      </c>
      <c r="B443" s="8">
        <v>8</v>
      </c>
      <c r="C443" s="8" t="s">
        <v>626</v>
      </c>
      <c r="D443" s="8" t="s">
        <v>627</v>
      </c>
      <c r="E443" s="8" t="s">
        <v>628</v>
      </c>
      <c r="F443" s="8">
        <v>120631</v>
      </c>
      <c r="G443" s="8">
        <v>26160</v>
      </c>
      <c r="H443" s="8">
        <v>38447</v>
      </c>
      <c r="I443" s="8" t="s">
        <v>640</v>
      </c>
      <c r="J443" s="8" t="s">
        <v>648</v>
      </c>
    </row>
    <row r="444" spans="1:10">
      <c r="A444" s="8" t="s">
        <v>48</v>
      </c>
      <c r="B444" s="8">
        <v>4</v>
      </c>
      <c r="C444" s="8" t="s">
        <v>649</v>
      </c>
      <c r="D444" s="8" t="s">
        <v>650</v>
      </c>
      <c r="E444" s="8" t="s">
        <v>651</v>
      </c>
      <c r="F444" s="8">
        <v>120577</v>
      </c>
      <c r="G444" s="8">
        <v>26160</v>
      </c>
      <c r="H444" s="8">
        <v>42575</v>
      </c>
      <c r="I444" s="8" t="s">
        <v>652</v>
      </c>
      <c r="J444" s="8" t="s">
        <v>653</v>
      </c>
    </row>
    <row r="445" spans="1:10">
      <c r="A445" s="8" t="s">
        <v>54</v>
      </c>
      <c r="B445" s="8">
        <v>1</v>
      </c>
      <c r="C445" s="8" t="s">
        <v>649</v>
      </c>
      <c r="D445" s="8" t="s">
        <v>650</v>
      </c>
      <c r="E445" s="8" t="s">
        <v>651</v>
      </c>
      <c r="F445" s="8">
        <v>120577</v>
      </c>
      <c r="G445" s="8">
        <v>26160</v>
      </c>
      <c r="H445" s="8">
        <v>42575</v>
      </c>
      <c r="I445" s="8" t="s">
        <v>654</v>
      </c>
      <c r="J445" s="8" t="s">
        <v>655</v>
      </c>
    </row>
    <row r="446" spans="1:10">
      <c r="A446" s="8" t="s">
        <v>54</v>
      </c>
      <c r="B446" s="8">
        <v>2</v>
      </c>
      <c r="C446" s="8" t="s">
        <v>649</v>
      </c>
      <c r="D446" s="8" t="s">
        <v>650</v>
      </c>
      <c r="E446" s="8" t="s">
        <v>651</v>
      </c>
      <c r="F446" s="8">
        <v>120577</v>
      </c>
      <c r="G446" s="8">
        <v>26160</v>
      </c>
      <c r="H446" s="8">
        <v>42575</v>
      </c>
      <c r="I446" s="8" t="s">
        <v>654</v>
      </c>
      <c r="J446" s="8" t="s">
        <v>656</v>
      </c>
    </row>
    <row r="447" spans="1:10">
      <c r="A447" s="8" t="s">
        <v>54</v>
      </c>
      <c r="B447" s="8">
        <v>3</v>
      </c>
      <c r="C447" s="8" t="s">
        <v>649</v>
      </c>
      <c r="D447" s="8" t="s">
        <v>650</v>
      </c>
      <c r="E447" s="8" t="s">
        <v>651</v>
      </c>
      <c r="F447" s="8">
        <v>120577</v>
      </c>
      <c r="G447" s="8">
        <v>26160</v>
      </c>
      <c r="H447" s="8">
        <v>42575</v>
      </c>
      <c r="I447" s="8" t="s">
        <v>654</v>
      </c>
      <c r="J447" s="8" t="s">
        <v>657</v>
      </c>
    </row>
    <row r="448" spans="1:10">
      <c r="A448" s="8" t="s">
        <v>54</v>
      </c>
      <c r="B448" s="8">
        <v>4</v>
      </c>
      <c r="C448" s="8" t="s">
        <v>649</v>
      </c>
      <c r="D448" s="8" t="s">
        <v>650</v>
      </c>
      <c r="E448" s="8" t="s">
        <v>651</v>
      </c>
      <c r="F448" s="8">
        <v>120577</v>
      </c>
      <c r="G448" s="8">
        <v>26160</v>
      </c>
      <c r="H448" s="8">
        <v>42575</v>
      </c>
      <c r="I448" s="8" t="s">
        <v>654</v>
      </c>
      <c r="J448" s="8" t="s">
        <v>658</v>
      </c>
    </row>
    <row r="449" spans="1:10">
      <c r="A449" s="8" t="s">
        <v>54</v>
      </c>
      <c r="B449" s="8">
        <v>5</v>
      </c>
      <c r="C449" s="8" t="s">
        <v>649</v>
      </c>
      <c r="D449" s="8" t="s">
        <v>650</v>
      </c>
      <c r="E449" s="8" t="s">
        <v>651</v>
      </c>
      <c r="F449" s="8">
        <v>120577</v>
      </c>
      <c r="G449" s="8">
        <v>26160</v>
      </c>
      <c r="H449" s="8">
        <v>42575</v>
      </c>
      <c r="I449" s="8" t="s">
        <v>654</v>
      </c>
      <c r="J449" s="8" t="s">
        <v>659</v>
      </c>
    </row>
    <row r="450" spans="1:10">
      <c r="A450" s="8" t="s">
        <v>54</v>
      </c>
      <c r="B450" s="8">
        <v>6</v>
      </c>
      <c r="C450" s="8" t="s">
        <v>649</v>
      </c>
      <c r="D450" s="8" t="s">
        <v>650</v>
      </c>
      <c r="E450" s="8" t="s">
        <v>651</v>
      </c>
      <c r="F450" s="8">
        <v>120577</v>
      </c>
      <c r="G450" s="8">
        <v>26160</v>
      </c>
      <c r="H450" s="8">
        <v>42575</v>
      </c>
      <c r="I450" s="8" t="s">
        <v>654</v>
      </c>
      <c r="J450" s="8" t="s">
        <v>660</v>
      </c>
    </row>
    <row r="451" spans="1:10">
      <c r="A451" s="8" t="s">
        <v>54</v>
      </c>
      <c r="B451" s="8">
        <v>7</v>
      </c>
      <c r="C451" s="8" t="s">
        <v>649</v>
      </c>
      <c r="D451" s="8" t="s">
        <v>650</v>
      </c>
      <c r="E451" s="8" t="s">
        <v>651</v>
      </c>
      <c r="F451" s="8">
        <v>120577</v>
      </c>
      <c r="G451" s="8">
        <v>26160</v>
      </c>
      <c r="H451" s="8">
        <v>42575</v>
      </c>
      <c r="I451" s="8" t="s">
        <v>654</v>
      </c>
      <c r="J451" s="8" t="s">
        <v>661</v>
      </c>
    </row>
    <row r="452" spans="1:10">
      <c r="A452" s="8" t="s">
        <v>54</v>
      </c>
      <c r="B452" s="8">
        <v>8</v>
      </c>
      <c r="C452" s="8" t="s">
        <v>649</v>
      </c>
      <c r="D452" s="8" t="s">
        <v>650</v>
      </c>
      <c r="E452" s="8" t="s">
        <v>651</v>
      </c>
      <c r="F452" s="8">
        <v>120577</v>
      </c>
      <c r="G452" s="8">
        <v>26160</v>
      </c>
      <c r="H452" s="8">
        <v>42575</v>
      </c>
      <c r="I452" s="8" t="s">
        <v>654</v>
      </c>
      <c r="J452" s="8" t="s">
        <v>662</v>
      </c>
    </row>
    <row r="453" spans="1:10">
      <c r="A453" s="8" t="s">
        <v>64</v>
      </c>
      <c r="B453" s="8">
        <v>1</v>
      </c>
      <c r="C453" s="8" t="s">
        <v>649</v>
      </c>
      <c r="D453" s="8" t="s">
        <v>650</v>
      </c>
      <c r="E453" s="8" t="s">
        <v>651</v>
      </c>
      <c r="F453" s="8">
        <v>120577</v>
      </c>
      <c r="G453" s="8">
        <v>26160</v>
      </c>
      <c r="H453" s="8">
        <v>42575</v>
      </c>
      <c r="I453" s="8" t="s">
        <v>663</v>
      </c>
      <c r="J453" s="8" t="s">
        <v>664</v>
      </c>
    </row>
    <row r="454" spans="1:10">
      <c r="A454" s="8" t="s">
        <v>64</v>
      </c>
      <c r="B454" s="8">
        <v>2</v>
      </c>
      <c r="C454" s="8" t="s">
        <v>649</v>
      </c>
      <c r="D454" s="8" t="s">
        <v>650</v>
      </c>
      <c r="E454" s="8" t="s">
        <v>651</v>
      </c>
      <c r="F454" s="8">
        <v>120577</v>
      </c>
      <c r="G454" s="8">
        <v>26160</v>
      </c>
      <c r="H454" s="8">
        <v>42575</v>
      </c>
      <c r="I454" s="8" t="s">
        <v>663</v>
      </c>
      <c r="J454" s="8" t="s">
        <v>665</v>
      </c>
    </row>
    <row r="455" spans="1:10">
      <c r="A455" s="8" t="s">
        <v>64</v>
      </c>
      <c r="B455" s="8">
        <v>3</v>
      </c>
      <c r="C455" s="8" t="s">
        <v>649</v>
      </c>
      <c r="D455" s="8" t="s">
        <v>650</v>
      </c>
      <c r="E455" s="8" t="s">
        <v>651</v>
      </c>
      <c r="F455" s="8">
        <v>120577</v>
      </c>
      <c r="G455" s="8">
        <v>26160</v>
      </c>
      <c r="H455" s="8">
        <v>42575</v>
      </c>
      <c r="I455" s="8" t="s">
        <v>663</v>
      </c>
      <c r="J455" s="8" t="s">
        <v>666</v>
      </c>
    </row>
    <row r="456" spans="1:10">
      <c r="A456" s="8" t="s">
        <v>64</v>
      </c>
      <c r="B456" s="8">
        <v>4</v>
      </c>
      <c r="C456" s="8" t="s">
        <v>649</v>
      </c>
      <c r="D456" s="8" t="s">
        <v>650</v>
      </c>
      <c r="E456" s="8" t="s">
        <v>651</v>
      </c>
      <c r="F456" s="8">
        <v>120577</v>
      </c>
      <c r="G456" s="8">
        <v>26160</v>
      </c>
      <c r="H456" s="8">
        <v>42575</v>
      </c>
      <c r="I456" s="8" t="s">
        <v>663</v>
      </c>
      <c r="J456" s="8" t="s">
        <v>667</v>
      </c>
    </row>
    <row r="457" spans="1:10">
      <c r="A457" s="8" t="s">
        <v>64</v>
      </c>
      <c r="B457" s="8">
        <v>5</v>
      </c>
      <c r="C457" s="8" t="s">
        <v>649</v>
      </c>
      <c r="D457" s="8" t="s">
        <v>650</v>
      </c>
      <c r="E457" s="8" t="s">
        <v>651</v>
      </c>
      <c r="F457" s="8">
        <v>120577</v>
      </c>
      <c r="G457" s="8">
        <v>26160</v>
      </c>
      <c r="H457" s="8">
        <v>42575</v>
      </c>
      <c r="I457" s="8" t="s">
        <v>663</v>
      </c>
      <c r="J457" s="8" t="s">
        <v>668</v>
      </c>
    </row>
    <row r="458" spans="1:10">
      <c r="A458" s="8" t="s">
        <v>64</v>
      </c>
      <c r="B458" s="8">
        <v>6</v>
      </c>
      <c r="C458" s="8" t="s">
        <v>649</v>
      </c>
      <c r="D458" s="8" t="s">
        <v>650</v>
      </c>
      <c r="E458" s="8" t="s">
        <v>651</v>
      </c>
      <c r="F458" s="8">
        <v>120577</v>
      </c>
      <c r="G458" s="8">
        <v>26160</v>
      </c>
      <c r="H458" s="8">
        <v>42575</v>
      </c>
      <c r="I458" s="8" t="s">
        <v>663</v>
      </c>
      <c r="J458" s="8" t="s">
        <v>669</v>
      </c>
    </row>
    <row r="459" spans="1:10">
      <c r="A459" s="8" t="s">
        <v>64</v>
      </c>
      <c r="B459" s="8">
        <v>7</v>
      </c>
      <c r="C459" s="8" t="s">
        <v>649</v>
      </c>
      <c r="D459" s="8" t="s">
        <v>650</v>
      </c>
      <c r="E459" s="8" t="s">
        <v>651</v>
      </c>
      <c r="F459" s="8">
        <v>120577</v>
      </c>
      <c r="G459" s="8">
        <v>26160</v>
      </c>
      <c r="H459" s="8">
        <v>42575</v>
      </c>
      <c r="I459" s="8" t="s">
        <v>663</v>
      </c>
      <c r="J459" s="8" t="s">
        <v>670</v>
      </c>
    </row>
    <row r="460" spans="1:10">
      <c r="A460" s="8" t="s">
        <v>64</v>
      </c>
      <c r="B460" s="8">
        <v>8</v>
      </c>
      <c r="C460" s="8" t="s">
        <v>649</v>
      </c>
      <c r="D460" s="8" t="s">
        <v>650</v>
      </c>
      <c r="E460" s="8" t="s">
        <v>651</v>
      </c>
      <c r="F460" s="8">
        <v>120577</v>
      </c>
      <c r="G460" s="8">
        <v>26160</v>
      </c>
      <c r="H460" s="8">
        <v>42575</v>
      </c>
      <c r="I460" s="8" t="s">
        <v>663</v>
      </c>
      <c r="J460" s="8" t="s">
        <v>671</v>
      </c>
    </row>
    <row r="461" spans="1:10">
      <c r="A461" s="8" t="s">
        <v>672</v>
      </c>
      <c r="B461" s="8">
        <v>4</v>
      </c>
      <c r="C461" s="8" t="s">
        <v>673</v>
      </c>
      <c r="D461" s="8" t="s">
        <v>674</v>
      </c>
      <c r="E461" s="8" t="s">
        <v>675</v>
      </c>
      <c r="F461" s="8">
        <v>120578</v>
      </c>
      <c r="G461" s="8">
        <v>26160</v>
      </c>
      <c r="H461" s="8">
        <v>42575</v>
      </c>
      <c r="I461" s="8" t="s">
        <v>676</v>
      </c>
      <c r="J461" s="8" t="s">
        <v>677</v>
      </c>
    </row>
    <row r="462" spans="1:10">
      <c r="A462" s="8" t="s">
        <v>672</v>
      </c>
      <c r="B462" s="8">
        <v>8</v>
      </c>
      <c r="C462" s="8" t="s">
        <v>673</v>
      </c>
      <c r="D462" s="8" t="s">
        <v>674</v>
      </c>
      <c r="E462" s="8" t="s">
        <v>675</v>
      </c>
      <c r="F462" s="8">
        <v>120578</v>
      </c>
      <c r="G462" s="8">
        <v>26160</v>
      </c>
      <c r="H462" s="8">
        <v>42575</v>
      </c>
      <c r="I462" s="8" t="s">
        <v>676</v>
      </c>
      <c r="J462" s="8" t="s">
        <v>678</v>
      </c>
    </row>
    <row r="463" spans="1:10">
      <c r="A463" s="8" t="s">
        <v>48</v>
      </c>
      <c r="B463" s="8">
        <v>4</v>
      </c>
      <c r="C463" s="8" t="s">
        <v>679</v>
      </c>
      <c r="D463" s="8" t="s">
        <v>680</v>
      </c>
      <c r="E463" s="8" t="s">
        <v>681</v>
      </c>
      <c r="F463" s="8">
        <v>120579</v>
      </c>
      <c r="G463" s="8">
        <v>26160</v>
      </c>
      <c r="H463" s="8">
        <v>42575</v>
      </c>
      <c r="I463" s="8" t="s">
        <v>682</v>
      </c>
      <c r="J463" s="8" t="s">
        <v>683</v>
      </c>
    </row>
    <row r="464" spans="1:10">
      <c r="A464" s="8" t="s">
        <v>54</v>
      </c>
      <c r="B464" s="8">
        <v>1</v>
      </c>
      <c r="C464" s="8" t="s">
        <v>679</v>
      </c>
      <c r="D464" s="8" t="s">
        <v>680</v>
      </c>
      <c r="E464" s="8" t="s">
        <v>681</v>
      </c>
      <c r="F464" s="8">
        <v>120579</v>
      </c>
      <c r="G464" s="8">
        <v>26160</v>
      </c>
      <c r="H464" s="8">
        <v>42575</v>
      </c>
      <c r="I464" s="8" t="s">
        <v>684</v>
      </c>
      <c r="J464" s="8" t="s">
        <v>685</v>
      </c>
    </row>
    <row r="465" spans="1:10">
      <c r="A465" s="8" t="s">
        <v>54</v>
      </c>
      <c r="B465" s="8">
        <v>2</v>
      </c>
      <c r="C465" s="8" t="s">
        <v>679</v>
      </c>
      <c r="D465" s="8" t="s">
        <v>680</v>
      </c>
      <c r="E465" s="8" t="s">
        <v>681</v>
      </c>
      <c r="F465" s="8">
        <v>120579</v>
      </c>
      <c r="G465" s="8">
        <v>26160</v>
      </c>
      <c r="H465" s="8">
        <v>42575</v>
      </c>
      <c r="I465" s="8" t="s">
        <v>684</v>
      </c>
      <c r="J465" s="8" t="s">
        <v>686</v>
      </c>
    </row>
    <row r="466" spans="1:10">
      <c r="A466" s="8" t="s">
        <v>54</v>
      </c>
      <c r="B466" s="8">
        <v>3</v>
      </c>
      <c r="C466" s="8" t="s">
        <v>679</v>
      </c>
      <c r="D466" s="8" t="s">
        <v>680</v>
      </c>
      <c r="E466" s="8" t="s">
        <v>681</v>
      </c>
      <c r="F466" s="8">
        <v>120579</v>
      </c>
      <c r="G466" s="8">
        <v>26160</v>
      </c>
      <c r="H466" s="8">
        <v>42575</v>
      </c>
      <c r="I466" s="8" t="s">
        <v>684</v>
      </c>
      <c r="J466" s="8" t="s">
        <v>687</v>
      </c>
    </row>
    <row r="467" spans="1:10">
      <c r="A467" s="8" t="s">
        <v>54</v>
      </c>
      <c r="B467" s="8">
        <v>4</v>
      </c>
      <c r="C467" s="8" t="s">
        <v>679</v>
      </c>
      <c r="D467" s="8" t="s">
        <v>680</v>
      </c>
      <c r="E467" s="8" t="s">
        <v>681</v>
      </c>
      <c r="F467" s="8">
        <v>120579</v>
      </c>
      <c r="G467" s="8">
        <v>26160</v>
      </c>
      <c r="H467" s="8">
        <v>42575</v>
      </c>
      <c r="I467" s="8" t="s">
        <v>684</v>
      </c>
      <c r="J467" s="8" t="s">
        <v>688</v>
      </c>
    </row>
    <row r="468" spans="1:10">
      <c r="A468" s="8" t="s">
        <v>54</v>
      </c>
      <c r="B468" s="8">
        <v>5</v>
      </c>
      <c r="C468" s="8" t="s">
        <v>679</v>
      </c>
      <c r="D468" s="8" t="s">
        <v>680</v>
      </c>
      <c r="E468" s="8" t="s">
        <v>681</v>
      </c>
      <c r="F468" s="8">
        <v>120579</v>
      </c>
      <c r="G468" s="8">
        <v>26160</v>
      </c>
      <c r="H468" s="8">
        <v>42575</v>
      </c>
      <c r="I468" s="8" t="s">
        <v>684</v>
      </c>
      <c r="J468" s="8" t="s">
        <v>689</v>
      </c>
    </row>
    <row r="469" spans="1:10">
      <c r="A469" s="8" t="s">
        <v>54</v>
      </c>
      <c r="B469" s="8">
        <v>6</v>
      </c>
      <c r="C469" s="8" t="s">
        <v>679</v>
      </c>
      <c r="D469" s="8" t="s">
        <v>680</v>
      </c>
      <c r="E469" s="8" t="s">
        <v>681</v>
      </c>
      <c r="F469" s="8">
        <v>120579</v>
      </c>
      <c r="G469" s="8">
        <v>26160</v>
      </c>
      <c r="H469" s="8">
        <v>42575</v>
      </c>
      <c r="I469" s="8" t="s">
        <v>684</v>
      </c>
      <c r="J469" s="8" t="s">
        <v>690</v>
      </c>
    </row>
    <row r="470" spans="1:10">
      <c r="A470" s="8" t="s">
        <v>54</v>
      </c>
      <c r="B470" s="8">
        <v>7</v>
      </c>
      <c r="C470" s="8" t="s">
        <v>679</v>
      </c>
      <c r="D470" s="8" t="s">
        <v>680</v>
      </c>
      <c r="E470" s="8" t="s">
        <v>681</v>
      </c>
      <c r="F470" s="8">
        <v>120579</v>
      </c>
      <c r="G470" s="8">
        <v>26160</v>
      </c>
      <c r="H470" s="8">
        <v>42575</v>
      </c>
      <c r="I470" s="8" t="s">
        <v>684</v>
      </c>
      <c r="J470" s="8" t="s">
        <v>691</v>
      </c>
    </row>
    <row r="471" spans="1:10">
      <c r="A471" s="8" t="s">
        <v>54</v>
      </c>
      <c r="B471" s="8">
        <v>8</v>
      </c>
      <c r="C471" s="8" t="s">
        <v>679</v>
      </c>
      <c r="D471" s="8" t="s">
        <v>680</v>
      </c>
      <c r="E471" s="8" t="s">
        <v>681</v>
      </c>
      <c r="F471" s="8">
        <v>120579</v>
      </c>
      <c r="G471" s="8">
        <v>26160</v>
      </c>
      <c r="H471" s="8">
        <v>42575</v>
      </c>
      <c r="I471" s="8" t="s">
        <v>684</v>
      </c>
      <c r="J471" s="8" t="s">
        <v>692</v>
      </c>
    </row>
    <row r="472" spans="1:10">
      <c r="A472" s="8" t="s">
        <v>64</v>
      </c>
      <c r="B472" s="8">
        <v>1</v>
      </c>
      <c r="C472" s="8" t="s">
        <v>679</v>
      </c>
      <c r="D472" s="8" t="s">
        <v>680</v>
      </c>
      <c r="E472" s="8" t="s">
        <v>681</v>
      </c>
      <c r="F472" s="8">
        <v>120579</v>
      </c>
      <c r="G472" s="8">
        <v>26160</v>
      </c>
      <c r="H472" s="8">
        <v>42575</v>
      </c>
      <c r="I472" s="8" t="s">
        <v>693</v>
      </c>
      <c r="J472" s="8" t="s">
        <v>694</v>
      </c>
    </row>
    <row r="473" spans="1:10">
      <c r="A473" s="8" t="s">
        <v>64</v>
      </c>
      <c r="B473" s="8">
        <v>2</v>
      </c>
      <c r="C473" s="8" t="s">
        <v>679</v>
      </c>
      <c r="D473" s="8" t="s">
        <v>680</v>
      </c>
      <c r="E473" s="8" t="s">
        <v>681</v>
      </c>
      <c r="F473" s="8">
        <v>120579</v>
      </c>
      <c r="G473" s="8">
        <v>26160</v>
      </c>
      <c r="H473" s="8">
        <v>42575</v>
      </c>
      <c r="I473" s="8" t="s">
        <v>693</v>
      </c>
      <c r="J473" s="8" t="s">
        <v>695</v>
      </c>
    </row>
    <row r="474" spans="1:10">
      <c r="A474" s="8" t="s">
        <v>64</v>
      </c>
      <c r="B474" s="8">
        <v>3</v>
      </c>
      <c r="C474" s="8" t="s">
        <v>679</v>
      </c>
      <c r="D474" s="8" t="s">
        <v>680</v>
      </c>
      <c r="E474" s="8" t="s">
        <v>681</v>
      </c>
      <c r="F474" s="8">
        <v>120579</v>
      </c>
      <c r="G474" s="8">
        <v>26160</v>
      </c>
      <c r="H474" s="8">
        <v>42575</v>
      </c>
      <c r="I474" s="8" t="s">
        <v>693</v>
      </c>
      <c r="J474" s="8" t="s">
        <v>696</v>
      </c>
    </row>
    <row r="475" spans="1:10">
      <c r="A475" s="8" t="s">
        <v>64</v>
      </c>
      <c r="B475" s="8">
        <v>4</v>
      </c>
      <c r="C475" s="8" t="s">
        <v>679</v>
      </c>
      <c r="D475" s="8" t="s">
        <v>680</v>
      </c>
      <c r="E475" s="8" t="s">
        <v>681</v>
      </c>
      <c r="F475" s="8">
        <v>120579</v>
      </c>
      <c r="G475" s="8">
        <v>26160</v>
      </c>
      <c r="H475" s="8">
        <v>42575</v>
      </c>
      <c r="I475" s="8" t="s">
        <v>693</v>
      </c>
      <c r="J475" s="8" t="s">
        <v>697</v>
      </c>
    </row>
    <row r="476" spans="1:10">
      <c r="A476" s="8" t="s">
        <v>64</v>
      </c>
      <c r="B476" s="8">
        <v>5</v>
      </c>
      <c r="C476" s="8" t="s">
        <v>679</v>
      </c>
      <c r="D476" s="8" t="s">
        <v>680</v>
      </c>
      <c r="E476" s="8" t="s">
        <v>681</v>
      </c>
      <c r="F476" s="8">
        <v>120579</v>
      </c>
      <c r="G476" s="8">
        <v>26160</v>
      </c>
      <c r="H476" s="8">
        <v>42575</v>
      </c>
      <c r="I476" s="8" t="s">
        <v>693</v>
      </c>
      <c r="J476" s="8" t="s">
        <v>698</v>
      </c>
    </row>
    <row r="477" spans="1:10">
      <c r="A477" s="8" t="s">
        <v>64</v>
      </c>
      <c r="B477" s="8">
        <v>6</v>
      </c>
      <c r="C477" s="8" t="s">
        <v>679</v>
      </c>
      <c r="D477" s="8" t="s">
        <v>680</v>
      </c>
      <c r="E477" s="8" t="s">
        <v>681</v>
      </c>
      <c r="F477" s="8">
        <v>120579</v>
      </c>
      <c r="G477" s="8">
        <v>26160</v>
      </c>
      <c r="H477" s="8">
        <v>42575</v>
      </c>
      <c r="I477" s="8" t="s">
        <v>693</v>
      </c>
      <c r="J477" s="8" t="s">
        <v>699</v>
      </c>
    </row>
    <row r="478" spans="1:10">
      <c r="A478" s="8" t="s">
        <v>64</v>
      </c>
      <c r="B478" s="8">
        <v>7</v>
      </c>
      <c r="C478" s="8" t="s">
        <v>679</v>
      </c>
      <c r="D478" s="8" t="s">
        <v>680</v>
      </c>
      <c r="E478" s="8" t="s">
        <v>681</v>
      </c>
      <c r="F478" s="8">
        <v>120579</v>
      </c>
      <c r="G478" s="8">
        <v>26160</v>
      </c>
      <c r="H478" s="8">
        <v>42575</v>
      </c>
      <c r="I478" s="8" t="s">
        <v>693</v>
      </c>
      <c r="J478" s="8" t="s">
        <v>700</v>
      </c>
    </row>
    <row r="479" spans="1:10">
      <c r="A479" s="8" t="s">
        <v>64</v>
      </c>
      <c r="B479" s="8">
        <v>8</v>
      </c>
      <c r="C479" s="8" t="s">
        <v>679</v>
      </c>
      <c r="D479" s="8" t="s">
        <v>680</v>
      </c>
      <c r="E479" s="8" t="s">
        <v>681</v>
      </c>
      <c r="F479" s="8">
        <v>120579</v>
      </c>
      <c r="G479" s="8">
        <v>26160</v>
      </c>
      <c r="H479" s="8">
        <v>42575</v>
      </c>
      <c r="I479" s="8" t="s">
        <v>693</v>
      </c>
      <c r="J479" s="8" t="s">
        <v>701</v>
      </c>
    </row>
    <row r="480" spans="1:10">
      <c r="A480" s="8" t="s">
        <v>48</v>
      </c>
      <c r="B480" s="8">
        <v>4</v>
      </c>
      <c r="C480" s="8" t="s">
        <v>702</v>
      </c>
      <c r="D480" s="8" t="s">
        <v>703</v>
      </c>
      <c r="E480" s="8" t="s">
        <v>704</v>
      </c>
      <c r="F480" s="8">
        <v>120580</v>
      </c>
      <c r="G480" s="8">
        <v>26160</v>
      </c>
      <c r="H480" s="8">
        <v>42575</v>
      </c>
      <c r="I480" s="8" t="s">
        <v>705</v>
      </c>
      <c r="J480" s="8" t="s">
        <v>706</v>
      </c>
    </row>
    <row r="481" spans="1:10">
      <c r="A481" s="8" t="s">
        <v>54</v>
      </c>
      <c r="B481" s="8">
        <v>1</v>
      </c>
      <c r="C481" s="8" t="s">
        <v>702</v>
      </c>
      <c r="D481" s="8" t="s">
        <v>703</v>
      </c>
      <c r="E481" s="8" t="s">
        <v>704</v>
      </c>
      <c r="F481" s="8">
        <v>120580</v>
      </c>
      <c r="G481" s="8">
        <v>26160</v>
      </c>
      <c r="H481" s="8">
        <v>42575</v>
      </c>
      <c r="I481" s="8" t="s">
        <v>707</v>
      </c>
      <c r="J481" s="8" t="s">
        <v>708</v>
      </c>
    </row>
    <row r="482" spans="1:10">
      <c r="A482" s="8" t="s">
        <v>54</v>
      </c>
      <c r="B482" s="8">
        <v>2</v>
      </c>
      <c r="C482" s="8" t="s">
        <v>702</v>
      </c>
      <c r="D482" s="8" t="s">
        <v>703</v>
      </c>
      <c r="E482" s="8" t="s">
        <v>704</v>
      </c>
      <c r="F482" s="8">
        <v>120580</v>
      </c>
      <c r="G482" s="8">
        <v>26160</v>
      </c>
      <c r="H482" s="8">
        <v>42575</v>
      </c>
      <c r="I482" s="8" t="s">
        <v>707</v>
      </c>
      <c r="J482" s="8" t="s">
        <v>709</v>
      </c>
    </row>
    <row r="483" spans="1:10">
      <c r="A483" s="8" t="s">
        <v>54</v>
      </c>
      <c r="B483" s="8">
        <v>3</v>
      </c>
      <c r="C483" s="8" t="s">
        <v>702</v>
      </c>
      <c r="D483" s="8" t="s">
        <v>703</v>
      </c>
      <c r="E483" s="8" t="s">
        <v>704</v>
      </c>
      <c r="F483" s="8">
        <v>120580</v>
      </c>
      <c r="G483" s="8">
        <v>26160</v>
      </c>
      <c r="H483" s="8">
        <v>42575</v>
      </c>
      <c r="I483" s="8" t="s">
        <v>707</v>
      </c>
      <c r="J483" s="8" t="s">
        <v>710</v>
      </c>
    </row>
    <row r="484" spans="1:10">
      <c r="A484" s="8" t="s">
        <v>54</v>
      </c>
      <c r="B484" s="8">
        <v>4</v>
      </c>
      <c r="C484" s="8" t="s">
        <v>702</v>
      </c>
      <c r="D484" s="8" t="s">
        <v>703</v>
      </c>
      <c r="E484" s="8" t="s">
        <v>704</v>
      </c>
      <c r="F484" s="8">
        <v>120580</v>
      </c>
      <c r="G484" s="8">
        <v>26160</v>
      </c>
      <c r="H484" s="8">
        <v>42575</v>
      </c>
      <c r="I484" s="8" t="s">
        <v>707</v>
      </c>
      <c r="J484" s="8" t="s">
        <v>711</v>
      </c>
    </row>
    <row r="485" spans="1:10">
      <c r="A485" s="8" t="s">
        <v>54</v>
      </c>
      <c r="B485" s="8">
        <v>5</v>
      </c>
      <c r="C485" s="8" t="s">
        <v>702</v>
      </c>
      <c r="D485" s="8" t="s">
        <v>703</v>
      </c>
      <c r="E485" s="8" t="s">
        <v>704</v>
      </c>
      <c r="F485" s="8">
        <v>120580</v>
      </c>
      <c r="G485" s="8">
        <v>26160</v>
      </c>
      <c r="H485" s="8">
        <v>42575</v>
      </c>
      <c r="I485" s="8" t="s">
        <v>707</v>
      </c>
      <c r="J485" s="8" t="s">
        <v>712</v>
      </c>
    </row>
    <row r="486" spans="1:10">
      <c r="A486" s="8" t="s">
        <v>54</v>
      </c>
      <c r="B486" s="8">
        <v>6</v>
      </c>
      <c r="C486" s="8" t="s">
        <v>702</v>
      </c>
      <c r="D486" s="8" t="s">
        <v>703</v>
      </c>
      <c r="E486" s="8" t="s">
        <v>704</v>
      </c>
      <c r="F486" s="8">
        <v>120580</v>
      </c>
      <c r="G486" s="8">
        <v>26160</v>
      </c>
      <c r="H486" s="8">
        <v>42575</v>
      </c>
      <c r="I486" s="8" t="s">
        <v>707</v>
      </c>
      <c r="J486" s="8" t="s">
        <v>713</v>
      </c>
    </row>
    <row r="487" spans="1:10">
      <c r="A487" s="8" t="s">
        <v>54</v>
      </c>
      <c r="B487" s="8">
        <v>7</v>
      </c>
      <c r="C487" s="8" t="s">
        <v>702</v>
      </c>
      <c r="D487" s="8" t="s">
        <v>703</v>
      </c>
      <c r="E487" s="8" t="s">
        <v>704</v>
      </c>
      <c r="F487" s="8">
        <v>120580</v>
      </c>
      <c r="G487" s="8">
        <v>26160</v>
      </c>
      <c r="H487" s="8">
        <v>42575</v>
      </c>
      <c r="I487" s="8" t="s">
        <v>707</v>
      </c>
      <c r="J487" s="8" t="s">
        <v>714</v>
      </c>
    </row>
    <row r="488" spans="1:10">
      <c r="A488" s="8" t="s">
        <v>54</v>
      </c>
      <c r="B488" s="8">
        <v>8</v>
      </c>
      <c r="C488" s="8" t="s">
        <v>702</v>
      </c>
      <c r="D488" s="8" t="s">
        <v>703</v>
      </c>
      <c r="E488" s="8" t="s">
        <v>704</v>
      </c>
      <c r="F488" s="8">
        <v>120580</v>
      </c>
      <c r="G488" s="8">
        <v>26160</v>
      </c>
      <c r="H488" s="8">
        <v>42575</v>
      </c>
      <c r="I488" s="8" t="s">
        <v>707</v>
      </c>
      <c r="J488" s="8" t="s">
        <v>715</v>
      </c>
    </row>
    <row r="489" spans="1:10">
      <c r="A489" s="8" t="s">
        <v>64</v>
      </c>
      <c r="B489" s="8">
        <v>1</v>
      </c>
      <c r="C489" s="8" t="s">
        <v>702</v>
      </c>
      <c r="D489" s="8" t="s">
        <v>703</v>
      </c>
      <c r="E489" s="8" t="s">
        <v>704</v>
      </c>
      <c r="F489" s="8">
        <v>120580</v>
      </c>
      <c r="G489" s="8">
        <v>26160</v>
      </c>
      <c r="H489" s="8">
        <v>42575</v>
      </c>
      <c r="I489" s="8" t="s">
        <v>716</v>
      </c>
      <c r="J489" s="8" t="s">
        <v>717</v>
      </c>
    </row>
    <row r="490" spans="1:10">
      <c r="A490" s="8" t="s">
        <v>64</v>
      </c>
      <c r="B490" s="8">
        <v>2</v>
      </c>
      <c r="C490" s="8" t="s">
        <v>702</v>
      </c>
      <c r="D490" s="8" t="s">
        <v>703</v>
      </c>
      <c r="E490" s="8" t="s">
        <v>704</v>
      </c>
      <c r="F490" s="8">
        <v>120580</v>
      </c>
      <c r="G490" s="8">
        <v>26160</v>
      </c>
      <c r="H490" s="8">
        <v>42575</v>
      </c>
      <c r="I490" s="8" t="s">
        <v>716</v>
      </c>
      <c r="J490" s="8" t="s">
        <v>718</v>
      </c>
    </row>
    <row r="491" spans="1:10">
      <c r="A491" s="8" t="s">
        <v>64</v>
      </c>
      <c r="B491" s="8">
        <v>3</v>
      </c>
      <c r="C491" s="8" t="s">
        <v>702</v>
      </c>
      <c r="D491" s="8" t="s">
        <v>703</v>
      </c>
      <c r="E491" s="8" t="s">
        <v>704</v>
      </c>
      <c r="F491" s="8">
        <v>120580</v>
      </c>
      <c r="G491" s="8">
        <v>26160</v>
      </c>
      <c r="H491" s="8">
        <v>42575</v>
      </c>
      <c r="I491" s="8" t="s">
        <v>716</v>
      </c>
      <c r="J491" s="8" t="s">
        <v>719</v>
      </c>
    </row>
    <row r="492" spans="1:10">
      <c r="A492" s="8" t="s">
        <v>64</v>
      </c>
      <c r="B492" s="8">
        <v>4</v>
      </c>
      <c r="C492" s="8" t="s">
        <v>702</v>
      </c>
      <c r="D492" s="8" t="s">
        <v>703</v>
      </c>
      <c r="E492" s="8" t="s">
        <v>704</v>
      </c>
      <c r="F492" s="8">
        <v>120580</v>
      </c>
      <c r="G492" s="8">
        <v>26160</v>
      </c>
      <c r="H492" s="8">
        <v>42575</v>
      </c>
      <c r="I492" s="8" t="s">
        <v>716</v>
      </c>
      <c r="J492" s="8" t="s">
        <v>720</v>
      </c>
    </row>
    <row r="493" spans="1:10">
      <c r="A493" s="8" t="s">
        <v>64</v>
      </c>
      <c r="B493" s="8">
        <v>5</v>
      </c>
      <c r="C493" s="8" t="s">
        <v>702</v>
      </c>
      <c r="D493" s="8" t="s">
        <v>703</v>
      </c>
      <c r="E493" s="8" t="s">
        <v>704</v>
      </c>
      <c r="F493" s="8">
        <v>120580</v>
      </c>
      <c r="G493" s="8">
        <v>26160</v>
      </c>
      <c r="H493" s="8">
        <v>42575</v>
      </c>
      <c r="I493" s="8" t="s">
        <v>716</v>
      </c>
      <c r="J493" s="8" t="s">
        <v>721</v>
      </c>
    </row>
    <row r="494" spans="1:10">
      <c r="A494" s="8" t="s">
        <v>64</v>
      </c>
      <c r="B494" s="8">
        <v>6</v>
      </c>
      <c r="C494" s="8" t="s">
        <v>702</v>
      </c>
      <c r="D494" s="8" t="s">
        <v>703</v>
      </c>
      <c r="E494" s="8" t="s">
        <v>704</v>
      </c>
      <c r="F494" s="8">
        <v>120580</v>
      </c>
      <c r="G494" s="8">
        <v>26160</v>
      </c>
      <c r="H494" s="8">
        <v>42575</v>
      </c>
      <c r="I494" s="8" t="s">
        <v>716</v>
      </c>
      <c r="J494" s="8" t="s">
        <v>722</v>
      </c>
    </row>
    <row r="495" spans="1:10">
      <c r="A495" s="8" t="s">
        <v>64</v>
      </c>
      <c r="B495" s="8">
        <v>7</v>
      </c>
      <c r="C495" s="8" t="s">
        <v>702</v>
      </c>
      <c r="D495" s="8" t="s">
        <v>703</v>
      </c>
      <c r="E495" s="8" t="s">
        <v>704</v>
      </c>
      <c r="F495" s="8">
        <v>120580</v>
      </c>
      <c r="G495" s="8">
        <v>26160</v>
      </c>
      <c r="H495" s="8">
        <v>42575</v>
      </c>
      <c r="I495" s="8" t="s">
        <v>716</v>
      </c>
      <c r="J495" s="8" t="s">
        <v>723</v>
      </c>
    </row>
    <row r="496" spans="1:10">
      <c r="A496" s="8" t="s">
        <v>64</v>
      </c>
      <c r="B496" s="8">
        <v>8</v>
      </c>
      <c r="C496" s="8" t="s">
        <v>702</v>
      </c>
      <c r="D496" s="8" t="s">
        <v>703</v>
      </c>
      <c r="E496" s="8" t="s">
        <v>704</v>
      </c>
      <c r="F496" s="8">
        <v>120580</v>
      </c>
      <c r="G496" s="8">
        <v>26160</v>
      </c>
      <c r="H496" s="8">
        <v>42575</v>
      </c>
      <c r="I496" s="8" t="s">
        <v>716</v>
      </c>
      <c r="J496" s="8" t="s">
        <v>724</v>
      </c>
    </row>
    <row r="497" spans="1:10">
      <c r="A497" s="8" t="s">
        <v>48</v>
      </c>
      <c r="B497" s="8">
        <v>4</v>
      </c>
      <c r="C497" s="8" t="s">
        <v>725</v>
      </c>
      <c r="D497" s="8" t="s">
        <v>726</v>
      </c>
      <c r="E497" s="8" t="s">
        <v>727</v>
      </c>
      <c r="F497" s="8">
        <v>120581</v>
      </c>
      <c r="G497" s="8">
        <v>26160</v>
      </c>
      <c r="H497" s="8">
        <v>42575</v>
      </c>
      <c r="I497" s="8" t="s">
        <v>728</v>
      </c>
      <c r="J497" s="8" t="s">
        <v>729</v>
      </c>
    </row>
    <row r="498" spans="1:10">
      <c r="A498" s="8" t="s">
        <v>54</v>
      </c>
      <c r="B498" s="8">
        <v>1</v>
      </c>
      <c r="C498" s="8" t="s">
        <v>725</v>
      </c>
      <c r="D498" s="8" t="s">
        <v>726</v>
      </c>
      <c r="E498" s="8" t="s">
        <v>727</v>
      </c>
      <c r="F498" s="8">
        <v>120581</v>
      </c>
      <c r="G498" s="8">
        <v>26160</v>
      </c>
      <c r="H498" s="8">
        <v>42575</v>
      </c>
      <c r="I498" s="8" t="s">
        <v>730</v>
      </c>
      <c r="J498" s="8" t="s">
        <v>731</v>
      </c>
    </row>
    <row r="499" spans="1:10">
      <c r="A499" s="8" t="s">
        <v>54</v>
      </c>
      <c r="B499" s="8">
        <v>2</v>
      </c>
      <c r="C499" s="8" t="s">
        <v>725</v>
      </c>
      <c r="D499" s="8" t="s">
        <v>726</v>
      </c>
      <c r="E499" s="8" t="s">
        <v>727</v>
      </c>
      <c r="F499" s="8">
        <v>120581</v>
      </c>
      <c r="G499" s="8">
        <v>26160</v>
      </c>
      <c r="H499" s="8">
        <v>42575</v>
      </c>
      <c r="I499" s="8" t="s">
        <v>730</v>
      </c>
      <c r="J499" s="8" t="s">
        <v>732</v>
      </c>
    </row>
    <row r="500" spans="1:10">
      <c r="A500" s="8" t="s">
        <v>54</v>
      </c>
      <c r="B500" s="8">
        <v>3</v>
      </c>
      <c r="C500" s="8" t="s">
        <v>725</v>
      </c>
      <c r="D500" s="8" t="s">
        <v>726</v>
      </c>
      <c r="E500" s="8" t="s">
        <v>727</v>
      </c>
      <c r="F500" s="8">
        <v>120581</v>
      </c>
      <c r="G500" s="8">
        <v>26160</v>
      </c>
      <c r="H500" s="8">
        <v>42575</v>
      </c>
      <c r="I500" s="8" t="s">
        <v>730</v>
      </c>
      <c r="J500" s="8" t="s">
        <v>733</v>
      </c>
    </row>
    <row r="501" spans="1:10">
      <c r="A501" s="8" t="s">
        <v>54</v>
      </c>
      <c r="B501" s="8">
        <v>4</v>
      </c>
      <c r="C501" s="8" t="s">
        <v>725</v>
      </c>
      <c r="D501" s="8" t="s">
        <v>726</v>
      </c>
      <c r="E501" s="8" t="s">
        <v>727</v>
      </c>
      <c r="F501" s="8">
        <v>120581</v>
      </c>
      <c r="G501" s="8">
        <v>26160</v>
      </c>
      <c r="H501" s="8">
        <v>42575</v>
      </c>
      <c r="I501" s="8" t="s">
        <v>730</v>
      </c>
      <c r="J501" s="8" t="s">
        <v>734</v>
      </c>
    </row>
    <row r="502" spans="1:10">
      <c r="A502" s="8" t="s">
        <v>54</v>
      </c>
      <c r="B502" s="8">
        <v>5</v>
      </c>
      <c r="C502" s="8" t="s">
        <v>725</v>
      </c>
      <c r="D502" s="8" t="s">
        <v>726</v>
      </c>
      <c r="E502" s="8" t="s">
        <v>727</v>
      </c>
      <c r="F502" s="8">
        <v>120581</v>
      </c>
      <c r="G502" s="8">
        <v>26160</v>
      </c>
      <c r="H502" s="8">
        <v>42575</v>
      </c>
      <c r="I502" s="8" t="s">
        <v>730</v>
      </c>
      <c r="J502" s="8" t="s">
        <v>735</v>
      </c>
    </row>
    <row r="503" spans="1:10">
      <c r="A503" s="8" t="s">
        <v>54</v>
      </c>
      <c r="B503" s="8">
        <v>6</v>
      </c>
      <c r="C503" s="8" t="s">
        <v>725</v>
      </c>
      <c r="D503" s="8" t="s">
        <v>726</v>
      </c>
      <c r="E503" s="8" t="s">
        <v>727</v>
      </c>
      <c r="F503" s="8">
        <v>120581</v>
      </c>
      <c r="G503" s="8">
        <v>26160</v>
      </c>
      <c r="H503" s="8">
        <v>42575</v>
      </c>
      <c r="I503" s="8" t="s">
        <v>730</v>
      </c>
      <c r="J503" s="8" t="s">
        <v>736</v>
      </c>
    </row>
    <row r="504" spans="1:10">
      <c r="A504" s="8" t="s">
        <v>54</v>
      </c>
      <c r="B504" s="8">
        <v>7</v>
      </c>
      <c r="C504" s="8" t="s">
        <v>725</v>
      </c>
      <c r="D504" s="8" t="s">
        <v>726</v>
      </c>
      <c r="E504" s="8" t="s">
        <v>727</v>
      </c>
      <c r="F504" s="8">
        <v>120581</v>
      </c>
      <c r="G504" s="8">
        <v>26160</v>
      </c>
      <c r="H504" s="8">
        <v>42575</v>
      </c>
      <c r="I504" s="8" t="s">
        <v>730</v>
      </c>
      <c r="J504" s="8" t="s">
        <v>737</v>
      </c>
    </row>
    <row r="505" spans="1:10">
      <c r="A505" s="8" t="s">
        <v>54</v>
      </c>
      <c r="B505" s="8">
        <v>8</v>
      </c>
      <c r="C505" s="8" t="s">
        <v>725</v>
      </c>
      <c r="D505" s="8" t="s">
        <v>726</v>
      </c>
      <c r="E505" s="8" t="s">
        <v>727</v>
      </c>
      <c r="F505" s="8">
        <v>120581</v>
      </c>
      <c r="G505" s="8">
        <v>26160</v>
      </c>
      <c r="H505" s="8">
        <v>42575</v>
      </c>
      <c r="I505" s="8" t="s">
        <v>730</v>
      </c>
      <c r="J505" s="8" t="s">
        <v>738</v>
      </c>
    </row>
    <row r="506" spans="1:10">
      <c r="A506" s="8" t="s">
        <v>64</v>
      </c>
      <c r="B506" s="8">
        <v>1</v>
      </c>
      <c r="C506" s="8" t="s">
        <v>725</v>
      </c>
      <c r="D506" s="8" t="s">
        <v>726</v>
      </c>
      <c r="E506" s="8" t="s">
        <v>727</v>
      </c>
      <c r="F506" s="8">
        <v>120581</v>
      </c>
      <c r="G506" s="8">
        <v>26160</v>
      </c>
      <c r="H506" s="8">
        <v>42575</v>
      </c>
      <c r="I506" s="8" t="s">
        <v>739</v>
      </c>
      <c r="J506" s="8" t="s">
        <v>740</v>
      </c>
    </row>
    <row r="507" spans="1:10">
      <c r="A507" s="8" t="s">
        <v>64</v>
      </c>
      <c r="B507" s="8">
        <v>2</v>
      </c>
      <c r="C507" s="8" t="s">
        <v>725</v>
      </c>
      <c r="D507" s="8" t="s">
        <v>726</v>
      </c>
      <c r="E507" s="8" t="s">
        <v>727</v>
      </c>
      <c r="F507" s="8">
        <v>120581</v>
      </c>
      <c r="G507" s="8">
        <v>26160</v>
      </c>
      <c r="H507" s="8">
        <v>42575</v>
      </c>
      <c r="I507" s="8" t="s">
        <v>739</v>
      </c>
      <c r="J507" s="8" t="s">
        <v>741</v>
      </c>
    </row>
    <row r="508" spans="1:10">
      <c r="A508" s="8" t="s">
        <v>64</v>
      </c>
      <c r="B508" s="8">
        <v>3</v>
      </c>
      <c r="C508" s="8" t="s">
        <v>725</v>
      </c>
      <c r="D508" s="8" t="s">
        <v>726</v>
      </c>
      <c r="E508" s="8" t="s">
        <v>727</v>
      </c>
      <c r="F508" s="8">
        <v>120581</v>
      </c>
      <c r="G508" s="8">
        <v>26160</v>
      </c>
      <c r="H508" s="8">
        <v>42575</v>
      </c>
      <c r="I508" s="8" t="s">
        <v>739</v>
      </c>
      <c r="J508" s="8" t="s">
        <v>742</v>
      </c>
    </row>
    <row r="509" spans="1:10">
      <c r="A509" s="8" t="s">
        <v>64</v>
      </c>
      <c r="B509" s="8">
        <v>4</v>
      </c>
      <c r="C509" s="8" t="s">
        <v>725</v>
      </c>
      <c r="D509" s="8" t="s">
        <v>726</v>
      </c>
      <c r="E509" s="8" t="s">
        <v>727</v>
      </c>
      <c r="F509" s="8">
        <v>120581</v>
      </c>
      <c r="G509" s="8">
        <v>26160</v>
      </c>
      <c r="H509" s="8">
        <v>42575</v>
      </c>
      <c r="I509" s="8" t="s">
        <v>739</v>
      </c>
      <c r="J509" s="8" t="s">
        <v>743</v>
      </c>
    </row>
    <row r="510" spans="1:10">
      <c r="A510" s="8" t="s">
        <v>64</v>
      </c>
      <c r="B510" s="8">
        <v>5</v>
      </c>
      <c r="C510" s="8" t="s">
        <v>725</v>
      </c>
      <c r="D510" s="8" t="s">
        <v>726</v>
      </c>
      <c r="E510" s="8" t="s">
        <v>727</v>
      </c>
      <c r="F510" s="8">
        <v>120581</v>
      </c>
      <c r="G510" s="8">
        <v>26160</v>
      </c>
      <c r="H510" s="8">
        <v>42575</v>
      </c>
      <c r="I510" s="8" t="s">
        <v>739</v>
      </c>
      <c r="J510" s="8" t="s">
        <v>744</v>
      </c>
    </row>
    <row r="511" spans="1:10">
      <c r="A511" s="8" t="s">
        <v>64</v>
      </c>
      <c r="B511" s="8">
        <v>6</v>
      </c>
      <c r="C511" s="8" t="s">
        <v>725</v>
      </c>
      <c r="D511" s="8" t="s">
        <v>726</v>
      </c>
      <c r="E511" s="8" t="s">
        <v>727</v>
      </c>
      <c r="F511" s="8">
        <v>120581</v>
      </c>
      <c r="G511" s="8">
        <v>26160</v>
      </c>
      <c r="H511" s="8">
        <v>42575</v>
      </c>
      <c r="I511" s="8" t="s">
        <v>739</v>
      </c>
      <c r="J511" s="8" t="s">
        <v>745</v>
      </c>
    </row>
    <row r="512" spans="1:10">
      <c r="A512" s="8" t="s">
        <v>64</v>
      </c>
      <c r="B512" s="8">
        <v>7</v>
      </c>
      <c r="C512" s="8" t="s">
        <v>725</v>
      </c>
      <c r="D512" s="8" t="s">
        <v>726</v>
      </c>
      <c r="E512" s="8" t="s">
        <v>727</v>
      </c>
      <c r="F512" s="8">
        <v>120581</v>
      </c>
      <c r="G512" s="8">
        <v>26160</v>
      </c>
      <c r="H512" s="8">
        <v>42575</v>
      </c>
      <c r="I512" s="8" t="s">
        <v>739</v>
      </c>
      <c r="J512" s="8" t="s">
        <v>746</v>
      </c>
    </row>
    <row r="513" spans="1:10">
      <c r="A513" s="8" t="s">
        <v>64</v>
      </c>
      <c r="B513" s="8">
        <v>8</v>
      </c>
      <c r="C513" s="8" t="s">
        <v>725</v>
      </c>
      <c r="D513" s="8" t="s">
        <v>726</v>
      </c>
      <c r="E513" s="8" t="s">
        <v>727</v>
      </c>
      <c r="F513" s="8">
        <v>120581</v>
      </c>
      <c r="G513" s="8">
        <v>26160</v>
      </c>
      <c r="H513" s="8">
        <v>42575</v>
      </c>
      <c r="I513" s="8" t="s">
        <v>739</v>
      </c>
      <c r="J513" s="8" t="s">
        <v>747</v>
      </c>
    </row>
    <row r="514" spans="1:10">
      <c r="A514" s="8" t="s">
        <v>48</v>
      </c>
      <c r="B514" s="8">
        <v>4</v>
      </c>
      <c r="C514" s="8" t="s">
        <v>748</v>
      </c>
      <c r="D514" s="8" t="s">
        <v>749</v>
      </c>
      <c r="E514" s="8" t="s">
        <v>750</v>
      </c>
      <c r="F514" s="8">
        <v>120582</v>
      </c>
      <c r="G514" s="8">
        <v>26160</v>
      </c>
      <c r="H514" s="8">
        <v>42575</v>
      </c>
      <c r="I514" s="8" t="s">
        <v>751</v>
      </c>
      <c r="J514" s="8" t="s">
        <v>752</v>
      </c>
    </row>
    <row r="515" spans="1:10">
      <c r="A515" s="8" t="s">
        <v>54</v>
      </c>
      <c r="B515" s="8">
        <v>1</v>
      </c>
      <c r="C515" s="8" t="s">
        <v>748</v>
      </c>
      <c r="D515" s="8" t="s">
        <v>749</v>
      </c>
      <c r="E515" s="8" t="s">
        <v>750</v>
      </c>
      <c r="F515" s="8">
        <v>120582</v>
      </c>
      <c r="G515" s="8">
        <v>26160</v>
      </c>
      <c r="H515" s="8">
        <v>42575</v>
      </c>
      <c r="I515" s="8" t="s">
        <v>753</v>
      </c>
      <c r="J515" s="8" t="s">
        <v>754</v>
      </c>
    </row>
    <row r="516" spans="1:10">
      <c r="A516" s="8" t="s">
        <v>54</v>
      </c>
      <c r="B516" s="8">
        <v>2</v>
      </c>
      <c r="C516" s="8" t="s">
        <v>748</v>
      </c>
      <c r="D516" s="8" t="s">
        <v>749</v>
      </c>
      <c r="E516" s="8" t="s">
        <v>750</v>
      </c>
      <c r="F516" s="8">
        <v>120582</v>
      </c>
      <c r="G516" s="8">
        <v>26160</v>
      </c>
      <c r="H516" s="8">
        <v>42575</v>
      </c>
      <c r="I516" s="8" t="s">
        <v>753</v>
      </c>
      <c r="J516" s="8" t="s">
        <v>755</v>
      </c>
    </row>
    <row r="517" spans="1:10">
      <c r="A517" s="8" t="s">
        <v>54</v>
      </c>
      <c r="B517" s="8">
        <v>3</v>
      </c>
      <c r="C517" s="8" t="s">
        <v>748</v>
      </c>
      <c r="D517" s="8" t="s">
        <v>749</v>
      </c>
      <c r="E517" s="8" t="s">
        <v>750</v>
      </c>
      <c r="F517" s="8">
        <v>120582</v>
      </c>
      <c r="G517" s="8">
        <v>26160</v>
      </c>
      <c r="H517" s="8">
        <v>42575</v>
      </c>
      <c r="I517" s="8" t="s">
        <v>753</v>
      </c>
      <c r="J517" s="8" t="s">
        <v>756</v>
      </c>
    </row>
    <row r="518" spans="1:10">
      <c r="A518" s="8" t="s">
        <v>54</v>
      </c>
      <c r="B518" s="8">
        <v>4</v>
      </c>
      <c r="C518" s="8" t="s">
        <v>748</v>
      </c>
      <c r="D518" s="8" t="s">
        <v>749</v>
      </c>
      <c r="E518" s="8" t="s">
        <v>750</v>
      </c>
      <c r="F518" s="8">
        <v>120582</v>
      </c>
      <c r="G518" s="8">
        <v>26160</v>
      </c>
      <c r="H518" s="8">
        <v>42575</v>
      </c>
      <c r="I518" s="8" t="s">
        <v>753</v>
      </c>
      <c r="J518" s="8" t="s">
        <v>757</v>
      </c>
    </row>
    <row r="519" spans="1:10">
      <c r="A519" s="8" t="s">
        <v>54</v>
      </c>
      <c r="B519" s="8">
        <v>5</v>
      </c>
      <c r="C519" s="8" t="s">
        <v>748</v>
      </c>
      <c r="D519" s="8" t="s">
        <v>749</v>
      </c>
      <c r="E519" s="8" t="s">
        <v>750</v>
      </c>
      <c r="F519" s="8">
        <v>120582</v>
      </c>
      <c r="G519" s="8">
        <v>26160</v>
      </c>
      <c r="H519" s="8">
        <v>42575</v>
      </c>
      <c r="I519" s="8" t="s">
        <v>753</v>
      </c>
      <c r="J519" s="8" t="s">
        <v>758</v>
      </c>
    </row>
    <row r="520" spans="1:10">
      <c r="A520" s="8" t="s">
        <v>54</v>
      </c>
      <c r="B520" s="8">
        <v>6</v>
      </c>
      <c r="C520" s="8" t="s">
        <v>748</v>
      </c>
      <c r="D520" s="8" t="s">
        <v>749</v>
      </c>
      <c r="E520" s="8" t="s">
        <v>750</v>
      </c>
      <c r="F520" s="8">
        <v>120582</v>
      </c>
      <c r="G520" s="8">
        <v>26160</v>
      </c>
      <c r="H520" s="8">
        <v>42575</v>
      </c>
      <c r="I520" s="8" t="s">
        <v>753</v>
      </c>
      <c r="J520" s="8" t="s">
        <v>759</v>
      </c>
    </row>
    <row r="521" spans="1:10">
      <c r="A521" s="8" t="s">
        <v>54</v>
      </c>
      <c r="B521" s="8">
        <v>7</v>
      </c>
      <c r="C521" s="8" t="s">
        <v>748</v>
      </c>
      <c r="D521" s="8" t="s">
        <v>749</v>
      </c>
      <c r="E521" s="8" t="s">
        <v>750</v>
      </c>
      <c r="F521" s="8">
        <v>120582</v>
      </c>
      <c r="G521" s="8">
        <v>26160</v>
      </c>
      <c r="H521" s="8">
        <v>42575</v>
      </c>
      <c r="I521" s="8" t="s">
        <v>753</v>
      </c>
      <c r="J521" s="8" t="s">
        <v>760</v>
      </c>
    </row>
    <row r="522" spans="1:10">
      <c r="A522" s="8" t="s">
        <v>54</v>
      </c>
      <c r="B522" s="8">
        <v>8</v>
      </c>
      <c r="C522" s="8" t="s">
        <v>748</v>
      </c>
      <c r="D522" s="8" t="s">
        <v>749</v>
      </c>
      <c r="E522" s="8" t="s">
        <v>750</v>
      </c>
      <c r="F522" s="8">
        <v>120582</v>
      </c>
      <c r="G522" s="8">
        <v>26160</v>
      </c>
      <c r="H522" s="8">
        <v>42575</v>
      </c>
      <c r="I522" s="8" t="s">
        <v>753</v>
      </c>
      <c r="J522" s="8" t="s">
        <v>761</v>
      </c>
    </row>
    <row r="523" spans="1:10">
      <c r="A523" s="8" t="s">
        <v>64</v>
      </c>
      <c r="B523" s="8">
        <v>1</v>
      </c>
      <c r="C523" s="8" t="s">
        <v>748</v>
      </c>
      <c r="D523" s="8" t="s">
        <v>749</v>
      </c>
      <c r="E523" s="8" t="s">
        <v>750</v>
      </c>
      <c r="F523" s="8">
        <v>120582</v>
      </c>
      <c r="G523" s="8">
        <v>26160</v>
      </c>
      <c r="H523" s="8">
        <v>42575</v>
      </c>
      <c r="I523" s="8" t="s">
        <v>762</v>
      </c>
      <c r="J523" s="8" t="s">
        <v>763</v>
      </c>
    </row>
    <row r="524" spans="1:10">
      <c r="A524" s="8" t="s">
        <v>64</v>
      </c>
      <c r="B524" s="8">
        <v>2</v>
      </c>
      <c r="C524" s="8" t="s">
        <v>748</v>
      </c>
      <c r="D524" s="8" t="s">
        <v>749</v>
      </c>
      <c r="E524" s="8" t="s">
        <v>750</v>
      </c>
      <c r="F524" s="8">
        <v>120582</v>
      </c>
      <c r="G524" s="8">
        <v>26160</v>
      </c>
      <c r="H524" s="8">
        <v>42575</v>
      </c>
      <c r="I524" s="8" t="s">
        <v>762</v>
      </c>
      <c r="J524" s="8" t="s">
        <v>764</v>
      </c>
    </row>
    <row r="525" spans="1:10">
      <c r="A525" s="8" t="s">
        <v>64</v>
      </c>
      <c r="B525" s="8">
        <v>3</v>
      </c>
      <c r="C525" s="8" t="s">
        <v>748</v>
      </c>
      <c r="D525" s="8" t="s">
        <v>749</v>
      </c>
      <c r="E525" s="8" t="s">
        <v>750</v>
      </c>
      <c r="F525" s="8">
        <v>120582</v>
      </c>
      <c r="G525" s="8">
        <v>26160</v>
      </c>
      <c r="H525" s="8">
        <v>42575</v>
      </c>
      <c r="I525" s="8" t="s">
        <v>762</v>
      </c>
      <c r="J525" s="8" t="s">
        <v>765</v>
      </c>
    </row>
    <row r="526" spans="1:10">
      <c r="A526" s="8" t="s">
        <v>64</v>
      </c>
      <c r="B526" s="8">
        <v>4</v>
      </c>
      <c r="C526" s="8" t="s">
        <v>748</v>
      </c>
      <c r="D526" s="8" t="s">
        <v>749</v>
      </c>
      <c r="E526" s="8" t="s">
        <v>750</v>
      </c>
      <c r="F526" s="8">
        <v>120582</v>
      </c>
      <c r="G526" s="8">
        <v>26160</v>
      </c>
      <c r="H526" s="8">
        <v>42575</v>
      </c>
      <c r="I526" s="8" t="s">
        <v>762</v>
      </c>
      <c r="J526" s="8" t="s">
        <v>766</v>
      </c>
    </row>
    <row r="527" spans="1:10">
      <c r="A527" s="8" t="s">
        <v>64</v>
      </c>
      <c r="B527" s="8">
        <v>5</v>
      </c>
      <c r="C527" s="8" t="s">
        <v>748</v>
      </c>
      <c r="D527" s="8" t="s">
        <v>749</v>
      </c>
      <c r="E527" s="8" t="s">
        <v>750</v>
      </c>
      <c r="F527" s="8">
        <v>120582</v>
      </c>
      <c r="G527" s="8">
        <v>26160</v>
      </c>
      <c r="H527" s="8">
        <v>42575</v>
      </c>
      <c r="I527" s="8" t="s">
        <v>762</v>
      </c>
      <c r="J527" s="8" t="s">
        <v>767</v>
      </c>
    </row>
    <row r="528" spans="1:10">
      <c r="A528" s="8" t="s">
        <v>64</v>
      </c>
      <c r="B528" s="8">
        <v>6</v>
      </c>
      <c r="C528" s="8" t="s">
        <v>748</v>
      </c>
      <c r="D528" s="8" t="s">
        <v>749</v>
      </c>
      <c r="E528" s="8" t="s">
        <v>750</v>
      </c>
      <c r="F528" s="8">
        <v>120582</v>
      </c>
      <c r="G528" s="8">
        <v>26160</v>
      </c>
      <c r="H528" s="8">
        <v>42575</v>
      </c>
      <c r="I528" s="8" t="s">
        <v>762</v>
      </c>
      <c r="J528" s="8" t="s">
        <v>768</v>
      </c>
    </row>
    <row r="529" spans="1:10">
      <c r="A529" s="8" t="s">
        <v>64</v>
      </c>
      <c r="B529" s="8">
        <v>7</v>
      </c>
      <c r="C529" s="8" t="s">
        <v>748</v>
      </c>
      <c r="D529" s="8" t="s">
        <v>749</v>
      </c>
      <c r="E529" s="8" t="s">
        <v>750</v>
      </c>
      <c r="F529" s="8">
        <v>120582</v>
      </c>
      <c r="G529" s="8">
        <v>26160</v>
      </c>
      <c r="H529" s="8">
        <v>42575</v>
      </c>
      <c r="I529" s="8" t="s">
        <v>762</v>
      </c>
      <c r="J529" s="8" t="s">
        <v>769</v>
      </c>
    </row>
    <row r="530" spans="1:10">
      <c r="A530" s="8" t="s">
        <v>64</v>
      </c>
      <c r="B530" s="8">
        <v>8</v>
      </c>
      <c r="C530" s="8" t="s">
        <v>748</v>
      </c>
      <c r="D530" s="8" t="s">
        <v>749</v>
      </c>
      <c r="E530" s="8" t="s">
        <v>750</v>
      </c>
      <c r="F530" s="8">
        <v>120582</v>
      </c>
      <c r="G530" s="8">
        <v>26160</v>
      </c>
      <c r="H530" s="8">
        <v>42575</v>
      </c>
      <c r="I530" s="8" t="s">
        <v>762</v>
      </c>
      <c r="J530" s="8" t="s">
        <v>770</v>
      </c>
    </row>
    <row r="531" spans="1:10">
      <c r="A531" s="8" t="s">
        <v>48</v>
      </c>
      <c r="B531" s="8">
        <v>4</v>
      </c>
      <c r="C531" s="8" t="s">
        <v>771</v>
      </c>
      <c r="D531" s="8" t="s">
        <v>772</v>
      </c>
      <c r="E531" s="8" t="s">
        <v>773</v>
      </c>
      <c r="F531" s="8">
        <v>120583</v>
      </c>
      <c r="G531" s="8">
        <v>26160</v>
      </c>
      <c r="H531" s="8">
        <v>42575</v>
      </c>
      <c r="I531" s="8" t="s">
        <v>774</v>
      </c>
      <c r="J531" s="8" t="s">
        <v>775</v>
      </c>
    </row>
    <row r="532" spans="1:10">
      <c r="A532" s="8" t="s">
        <v>54</v>
      </c>
      <c r="B532" s="8">
        <v>1</v>
      </c>
      <c r="C532" s="8" t="s">
        <v>771</v>
      </c>
      <c r="D532" s="8" t="s">
        <v>772</v>
      </c>
      <c r="E532" s="8" t="s">
        <v>773</v>
      </c>
      <c r="F532" s="8">
        <v>120583</v>
      </c>
      <c r="G532" s="8">
        <v>26160</v>
      </c>
      <c r="H532" s="8">
        <v>42575</v>
      </c>
      <c r="I532" s="8" t="s">
        <v>776</v>
      </c>
      <c r="J532" s="8" t="s">
        <v>777</v>
      </c>
    </row>
    <row r="533" spans="1:10">
      <c r="A533" s="8" t="s">
        <v>54</v>
      </c>
      <c r="B533" s="8">
        <v>2</v>
      </c>
      <c r="C533" s="8" t="s">
        <v>771</v>
      </c>
      <c r="D533" s="8" t="s">
        <v>772</v>
      </c>
      <c r="E533" s="8" t="s">
        <v>773</v>
      </c>
      <c r="F533" s="8">
        <v>120583</v>
      </c>
      <c r="G533" s="8">
        <v>26160</v>
      </c>
      <c r="H533" s="8">
        <v>42575</v>
      </c>
      <c r="I533" s="8" t="s">
        <v>776</v>
      </c>
      <c r="J533" s="8" t="s">
        <v>778</v>
      </c>
    </row>
    <row r="534" spans="1:10">
      <c r="A534" s="8" t="s">
        <v>54</v>
      </c>
      <c r="B534" s="8">
        <v>3</v>
      </c>
      <c r="C534" s="8" t="s">
        <v>771</v>
      </c>
      <c r="D534" s="8" t="s">
        <v>772</v>
      </c>
      <c r="E534" s="8" t="s">
        <v>773</v>
      </c>
      <c r="F534" s="8">
        <v>120583</v>
      </c>
      <c r="G534" s="8">
        <v>26160</v>
      </c>
      <c r="H534" s="8">
        <v>42575</v>
      </c>
      <c r="I534" s="8" t="s">
        <v>776</v>
      </c>
      <c r="J534" s="8" t="s">
        <v>779</v>
      </c>
    </row>
    <row r="535" spans="1:10">
      <c r="A535" s="8" t="s">
        <v>54</v>
      </c>
      <c r="B535" s="8">
        <v>4</v>
      </c>
      <c r="C535" s="8" t="s">
        <v>771</v>
      </c>
      <c r="D535" s="8" t="s">
        <v>772</v>
      </c>
      <c r="E535" s="8" t="s">
        <v>773</v>
      </c>
      <c r="F535" s="8">
        <v>120583</v>
      </c>
      <c r="G535" s="8">
        <v>26160</v>
      </c>
      <c r="H535" s="8">
        <v>42575</v>
      </c>
      <c r="I535" s="8" t="s">
        <v>776</v>
      </c>
      <c r="J535" s="8" t="s">
        <v>780</v>
      </c>
    </row>
    <row r="536" spans="1:10">
      <c r="A536" s="8" t="s">
        <v>54</v>
      </c>
      <c r="B536" s="8">
        <v>5</v>
      </c>
      <c r="C536" s="8" t="s">
        <v>771</v>
      </c>
      <c r="D536" s="8" t="s">
        <v>772</v>
      </c>
      <c r="E536" s="8" t="s">
        <v>773</v>
      </c>
      <c r="F536" s="8">
        <v>120583</v>
      </c>
      <c r="G536" s="8">
        <v>26160</v>
      </c>
      <c r="H536" s="8">
        <v>42575</v>
      </c>
      <c r="I536" s="8" t="s">
        <v>776</v>
      </c>
      <c r="J536" s="8" t="s">
        <v>781</v>
      </c>
    </row>
    <row r="537" spans="1:10">
      <c r="A537" s="8" t="s">
        <v>54</v>
      </c>
      <c r="B537" s="8">
        <v>6</v>
      </c>
      <c r="C537" s="8" t="s">
        <v>771</v>
      </c>
      <c r="D537" s="8" t="s">
        <v>772</v>
      </c>
      <c r="E537" s="8" t="s">
        <v>773</v>
      </c>
      <c r="F537" s="8">
        <v>120583</v>
      </c>
      <c r="G537" s="8">
        <v>26160</v>
      </c>
      <c r="H537" s="8">
        <v>42575</v>
      </c>
      <c r="I537" s="8" t="s">
        <v>776</v>
      </c>
      <c r="J537" s="8" t="s">
        <v>782</v>
      </c>
    </row>
    <row r="538" spans="1:10">
      <c r="A538" s="8" t="s">
        <v>54</v>
      </c>
      <c r="B538" s="8">
        <v>7</v>
      </c>
      <c r="C538" s="8" t="s">
        <v>771</v>
      </c>
      <c r="D538" s="8" t="s">
        <v>772</v>
      </c>
      <c r="E538" s="8" t="s">
        <v>773</v>
      </c>
      <c r="F538" s="8">
        <v>120583</v>
      </c>
      <c r="G538" s="8">
        <v>26160</v>
      </c>
      <c r="H538" s="8">
        <v>42575</v>
      </c>
      <c r="I538" s="8" t="s">
        <v>776</v>
      </c>
      <c r="J538" s="8" t="s">
        <v>783</v>
      </c>
    </row>
    <row r="539" spans="1:10">
      <c r="A539" s="8" t="s">
        <v>54</v>
      </c>
      <c r="B539" s="8">
        <v>8</v>
      </c>
      <c r="C539" s="8" t="s">
        <v>771</v>
      </c>
      <c r="D539" s="8" t="s">
        <v>772</v>
      </c>
      <c r="E539" s="8" t="s">
        <v>773</v>
      </c>
      <c r="F539" s="8">
        <v>120583</v>
      </c>
      <c r="G539" s="8">
        <v>26160</v>
      </c>
      <c r="H539" s="8">
        <v>42575</v>
      </c>
      <c r="I539" s="8" t="s">
        <v>776</v>
      </c>
      <c r="J539" s="8" t="s">
        <v>784</v>
      </c>
    </row>
    <row r="540" spans="1:10">
      <c r="A540" s="8" t="s">
        <v>64</v>
      </c>
      <c r="B540" s="8">
        <v>1</v>
      </c>
      <c r="C540" s="8" t="s">
        <v>771</v>
      </c>
      <c r="D540" s="8" t="s">
        <v>772</v>
      </c>
      <c r="E540" s="8" t="s">
        <v>773</v>
      </c>
      <c r="F540" s="8">
        <v>120583</v>
      </c>
      <c r="G540" s="8">
        <v>26160</v>
      </c>
      <c r="H540" s="8">
        <v>42575</v>
      </c>
      <c r="I540" s="8" t="s">
        <v>785</v>
      </c>
      <c r="J540" s="8" t="s">
        <v>786</v>
      </c>
    </row>
    <row r="541" spans="1:10">
      <c r="A541" s="8" t="s">
        <v>64</v>
      </c>
      <c r="B541" s="8">
        <v>2</v>
      </c>
      <c r="C541" s="8" t="s">
        <v>771</v>
      </c>
      <c r="D541" s="8" t="s">
        <v>772</v>
      </c>
      <c r="E541" s="8" t="s">
        <v>773</v>
      </c>
      <c r="F541" s="8">
        <v>120583</v>
      </c>
      <c r="G541" s="8">
        <v>26160</v>
      </c>
      <c r="H541" s="8">
        <v>42575</v>
      </c>
      <c r="I541" s="8" t="s">
        <v>785</v>
      </c>
      <c r="J541" s="8" t="s">
        <v>787</v>
      </c>
    </row>
    <row r="542" spans="1:10">
      <c r="A542" s="8" t="s">
        <v>64</v>
      </c>
      <c r="B542" s="8">
        <v>3</v>
      </c>
      <c r="C542" s="8" t="s">
        <v>771</v>
      </c>
      <c r="D542" s="8" t="s">
        <v>772</v>
      </c>
      <c r="E542" s="8" t="s">
        <v>773</v>
      </c>
      <c r="F542" s="8">
        <v>120583</v>
      </c>
      <c r="G542" s="8">
        <v>26160</v>
      </c>
      <c r="H542" s="8">
        <v>42575</v>
      </c>
      <c r="I542" s="8" t="s">
        <v>785</v>
      </c>
      <c r="J542" s="8" t="s">
        <v>788</v>
      </c>
    </row>
    <row r="543" spans="1:10">
      <c r="A543" s="8" t="s">
        <v>64</v>
      </c>
      <c r="B543" s="8">
        <v>4</v>
      </c>
      <c r="C543" s="8" t="s">
        <v>771</v>
      </c>
      <c r="D543" s="8" t="s">
        <v>772</v>
      </c>
      <c r="E543" s="8" t="s">
        <v>773</v>
      </c>
      <c r="F543" s="8">
        <v>120583</v>
      </c>
      <c r="G543" s="8">
        <v>26160</v>
      </c>
      <c r="H543" s="8">
        <v>42575</v>
      </c>
      <c r="I543" s="8" t="s">
        <v>785</v>
      </c>
      <c r="J543" s="8" t="s">
        <v>789</v>
      </c>
    </row>
    <row r="544" spans="1:10">
      <c r="A544" s="8" t="s">
        <v>64</v>
      </c>
      <c r="B544" s="8">
        <v>5</v>
      </c>
      <c r="C544" s="8" t="s">
        <v>771</v>
      </c>
      <c r="D544" s="8" t="s">
        <v>772</v>
      </c>
      <c r="E544" s="8" t="s">
        <v>773</v>
      </c>
      <c r="F544" s="8">
        <v>120583</v>
      </c>
      <c r="G544" s="8">
        <v>26160</v>
      </c>
      <c r="H544" s="8">
        <v>42575</v>
      </c>
      <c r="I544" s="8" t="s">
        <v>785</v>
      </c>
      <c r="J544" s="8" t="s">
        <v>790</v>
      </c>
    </row>
    <row r="545" spans="1:10">
      <c r="A545" s="8" t="s">
        <v>64</v>
      </c>
      <c r="B545" s="8">
        <v>6</v>
      </c>
      <c r="C545" s="8" t="s">
        <v>771</v>
      </c>
      <c r="D545" s="8" t="s">
        <v>772</v>
      </c>
      <c r="E545" s="8" t="s">
        <v>773</v>
      </c>
      <c r="F545" s="8">
        <v>120583</v>
      </c>
      <c r="G545" s="8">
        <v>26160</v>
      </c>
      <c r="H545" s="8">
        <v>42575</v>
      </c>
      <c r="I545" s="8" t="s">
        <v>785</v>
      </c>
      <c r="J545" s="8" t="s">
        <v>791</v>
      </c>
    </row>
    <row r="546" spans="1:10">
      <c r="A546" s="8" t="s">
        <v>64</v>
      </c>
      <c r="B546" s="8">
        <v>7</v>
      </c>
      <c r="C546" s="8" t="s">
        <v>771</v>
      </c>
      <c r="D546" s="8" t="s">
        <v>772</v>
      </c>
      <c r="E546" s="8" t="s">
        <v>773</v>
      </c>
      <c r="F546" s="8">
        <v>120583</v>
      </c>
      <c r="G546" s="8">
        <v>26160</v>
      </c>
      <c r="H546" s="8">
        <v>42575</v>
      </c>
      <c r="I546" s="8" t="s">
        <v>785</v>
      </c>
      <c r="J546" s="8" t="s">
        <v>792</v>
      </c>
    </row>
    <row r="547" spans="1:10">
      <c r="A547" s="8" t="s">
        <v>64</v>
      </c>
      <c r="B547" s="8">
        <v>8</v>
      </c>
      <c r="C547" s="8" t="s">
        <v>771</v>
      </c>
      <c r="D547" s="8" t="s">
        <v>772</v>
      </c>
      <c r="E547" s="8" t="s">
        <v>773</v>
      </c>
      <c r="F547" s="8">
        <v>120583</v>
      </c>
      <c r="G547" s="8">
        <v>26160</v>
      </c>
      <c r="H547" s="8">
        <v>42575</v>
      </c>
      <c r="I547" s="8" t="s">
        <v>785</v>
      </c>
      <c r="J547" s="8" t="s">
        <v>793</v>
      </c>
    </row>
    <row r="548" spans="1:10">
      <c r="A548" s="8" t="s">
        <v>48</v>
      </c>
      <c r="B548" s="8">
        <v>4</v>
      </c>
      <c r="C548" s="8" t="s">
        <v>794</v>
      </c>
      <c r="D548" s="8" t="s">
        <v>795</v>
      </c>
      <c r="E548" s="8" t="s">
        <v>796</v>
      </c>
      <c r="F548" s="8">
        <v>120584</v>
      </c>
      <c r="G548" s="8">
        <v>26160</v>
      </c>
      <c r="H548" s="8">
        <v>42575</v>
      </c>
      <c r="I548" s="8" t="s">
        <v>797</v>
      </c>
      <c r="J548" s="8" t="s">
        <v>798</v>
      </c>
    </row>
    <row r="549" spans="1:10">
      <c r="A549" s="8" t="s">
        <v>54</v>
      </c>
      <c r="B549" s="8">
        <v>1</v>
      </c>
      <c r="C549" s="8" t="s">
        <v>794</v>
      </c>
      <c r="D549" s="8" t="s">
        <v>795</v>
      </c>
      <c r="E549" s="8" t="s">
        <v>796</v>
      </c>
      <c r="F549" s="8">
        <v>120584</v>
      </c>
      <c r="G549" s="8">
        <v>26160</v>
      </c>
      <c r="H549" s="8">
        <v>42575</v>
      </c>
      <c r="I549" s="8" t="s">
        <v>799</v>
      </c>
      <c r="J549" s="8" t="s">
        <v>800</v>
      </c>
    </row>
    <row r="550" spans="1:10">
      <c r="A550" s="8" t="s">
        <v>54</v>
      </c>
      <c r="B550" s="8">
        <v>2</v>
      </c>
      <c r="C550" s="8" t="s">
        <v>794</v>
      </c>
      <c r="D550" s="8" t="s">
        <v>795</v>
      </c>
      <c r="E550" s="8" t="s">
        <v>796</v>
      </c>
      <c r="F550" s="8">
        <v>120584</v>
      </c>
      <c r="G550" s="8">
        <v>26160</v>
      </c>
      <c r="H550" s="8">
        <v>42575</v>
      </c>
      <c r="I550" s="8" t="s">
        <v>799</v>
      </c>
      <c r="J550" s="8" t="s">
        <v>801</v>
      </c>
    </row>
    <row r="551" spans="1:10">
      <c r="A551" s="8" t="s">
        <v>54</v>
      </c>
      <c r="B551" s="8">
        <v>3</v>
      </c>
      <c r="C551" s="8" t="s">
        <v>794</v>
      </c>
      <c r="D551" s="8" t="s">
        <v>795</v>
      </c>
      <c r="E551" s="8" t="s">
        <v>796</v>
      </c>
      <c r="F551" s="8">
        <v>120584</v>
      </c>
      <c r="G551" s="8">
        <v>26160</v>
      </c>
      <c r="H551" s="8">
        <v>42575</v>
      </c>
      <c r="I551" s="8" t="s">
        <v>799</v>
      </c>
      <c r="J551" s="8" t="s">
        <v>802</v>
      </c>
    </row>
    <row r="552" spans="1:10">
      <c r="A552" s="8" t="s">
        <v>54</v>
      </c>
      <c r="B552" s="8">
        <v>4</v>
      </c>
      <c r="C552" s="8" t="s">
        <v>794</v>
      </c>
      <c r="D552" s="8" t="s">
        <v>795</v>
      </c>
      <c r="E552" s="8" t="s">
        <v>796</v>
      </c>
      <c r="F552" s="8">
        <v>120584</v>
      </c>
      <c r="G552" s="8">
        <v>26160</v>
      </c>
      <c r="H552" s="8">
        <v>42575</v>
      </c>
      <c r="I552" s="8" t="s">
        <v>799</v>
      </c>
      <c r="J552" s="8" t="s">
        <v>803</v>
      </c>
    </row>
    <row r="553" spans="1:10">
      <c r="A553" s="8" t="s">
        <v>54</v>
      </c>
      <c r="B553" s="8">
        <v>5</v>
      </c>
      <c r="C553" s="8" t="s">
        <v>794</v>
      </c>
      <c r="D553" s="8" t="s">
        <v>795</v>
      </c>
      <c r="E553" s="8" t="s">
        <v>796</v>
      </c>
      <c r="F553" s="8">
        <v>120584</v>
      </c>
      <c r="G553" s="8">
        <v>26160</v>
      </c>
      <c r="H553" s="8">
        <v>42575</v>
      </c>
      <c r="I553" s="8" t="s">
        <v>799</v>
      </c>
      <c r="J553" s="8" t="s">
        <v>804</v>
      </c>
    </row>
    <row r="554" spans="1:10">
      <c r="A554" s="8" t="s">
        <v>54</v>
      </c>
      <c r="B554" s="8">
        <v>6</v>
      </c>
      <c r="C554" s="8" t="s">
        <v>794</v>
      </c>
      <c r="D554" s="8" t="s">
        <v>795</v>
      </c>
      <c r="E554" s="8" t="s">
        <v>796</v>
      </c>
      <c r="F554" s="8">
        <v>120584</v>
      </c>
      <c r="G554" s="8">
        <v>26160</v>
      </c>
      <c r="H554" s="8">
        <v>42575</v>
      </c>
      <c r="I554" s="8" t="s">
        <v>799</v>
      </c>
      <c r="J554" s="8" t="s">
        <v>805</v>
      </c>
    </row>
    <row r="555" spans="1:10">
      <c r="A555" s="8" t="s">
        <v>54</v>
      </c>
      <c r="B555" s="8">
        <v>7</v>
      </c>
      <c r="C555" s="8" t="s">
        <v>794</v>
      </c>
      <c r="D555" s="8" t="s">
        <v>795</v>
      </c>
      <c r="E555" s="8" t="s">
        <v>796</v>
      </c>
      <c r="F555" s="8">
        <v>120584</v>
      </c>
      <c r="G555" s="8">
        <v>26160</v>
      </c>
      <c r="H555" s="8">
        <v>42575</v>
      </c>
      <c r="I555" s="8" t="s">
        <v>799</v>
      </c>
      <c r="J555" s="8" t="s">
        <v>806</v>
      </c>
    </row>
    <row r="556" spans="1:10">
      <c r="A556" s="8" t="s">
        <v>54</v>
      </c>
      <c r="B556" s="8">
        <v>8</v>
      </c>
      <c r="C556" s="8" t="s">
        <v>794</v>
      </c>
      <c r="D556" s="8" t="s">
        <v>795</v>
      </c>
      <c r="E556" s="8" t="s">
        <v>796</v>
      </c>
      <c r="F556" s="8">
        <v>120584</v>
      </c>
      <c r="G556" s="8">
        <v>26160</v>
      </c>
      <c r="H556" s="8">
        <v>42575</v>
      </c>
      <c r="I556" s="8" t="s">
        <v>799</v>
      </c>
      <c r="J556" s="8" t="s">
        <v>807</v>
      </c>
    </row>
    <row r="557" spans="1:10">
      <c r="A557" s="8" t="s">
        <v>64</v>
      </c>
      <c r="B557" s="8">
        <v>1</v>
      </c>
      <c r="C557" s="8" t="s">
        <v>794</v>
      </c>
      <c r="D557" s="8" t="s">
        <v>795</v>
      </c>
      <c r="E557" s="8" t="s">
        <v>796</v>
      </c>
      <c r="F557" s="8">
        <v>120584</v>
      </c>
      <c r="G557" s="8">
        <v>26160</v>
      </c>
      <c r="H557" s="8">
        <v>42575</v>
      </c>
      <c r="I557" s="8" t="s">
        <v>808</v>
      </c>
      <c r="J557" s="8" t="s">
        <v>809</v>
      </c>
    </row>
    <row r="558" spans="1:10">
      <c r="A558" s="8" t="s">
        <v>64</v>
      </c>
      <c r="B558" s="8">
        <v>2</v>
      </c>
      <c r="C558" s="8" t="s">
        <v>794</v>
      </c>
      <c r="D558" s="8" t="s">
        <v>795</v>
      </c>
      <c r="E558" s="8" t="s">
        <v>796</v>
      </c>
      <c r="F558" s="8">
        <v>120584</v>
      </c>
      <c r="G558" s="8">
        <v>26160</v>
      </c>
      <c r="H558" s="8">
        <v>42575</v>
      </c>
      <c r="I558" s="8" t="s">
        <v>808</v>
      </c>
      <c r="J558" s="8" t="s">
        <v>810</v>
      </c>
    </row>
    <row r="559" spans="1:10">
      <c r="A559" s="8" t="s">
        <v>64</v>
      </c>
      <c r="B559" s="8">
        <v>3</v>
      </c>
      <c r="C559" s="8" t="s">
        <v>794</v>
      </c>
      <c r="D559" s="8" t="s">
        <v>795</v>
      </c>
      <c r="E559" s="8" t="s">
        <v>796</v>
      </c>
      <c r="F559" s="8">
        <v>120584</v>
      </c>
      <c r="G559" s="8">
        <v>26160</v>
      </c>
      <c r="H559" s="8">
        <v>42575</v>
      </c>
      <c r="I559" s="8" t="s">
        <v>808</v>
      </c>
      <c r="J559" s="8" t="s">
        <v>811</v>
      </c>
    </row>
    <row r="560" spans="1:10">
      <c r="A560" s="8" t="s">
        <v>64</v>
      </c>
      <c r="B560" s="8">
        <v>4</v>
      </c>
      <c r="C560" s="8" t="s">
        <v>794</v>
      </c>
      <c r="D560" s="8" t="s">
        <v>795</v>
      </c>
      <c r="E560" s="8" t="s">
        <v>796</v>
      </c>
      <c r="F560" s="8">
        <v>120584</v>
      </c>
      <c r="G560" s="8">
        <v>26160</v>
      </c>
      <c r="H560" s="8">
        <v>42575</v>
      </c>
      <c r="I560" s="8" t="s">
        <v>808</v>
      </c>
      <c r="J560" s="8" t="s">
        <v>812</v>
      </c>
    </row>
    <row r="561" spans="1:10">
      <c r="A561" s="8" t="s">
        <v>64</v>
      </c>
      <c r="B561" s="8">
        <v>5</v>
      </c>
      <c r="C561" s="8" t="s">
        <v>794</v>
      </c>
      <c r="D561" s="8" t="s">
        <v>795</v>
      </c>
      <c r="E561" s="8" t="s">
        <v>796</v>
      </c>
      <c r="F561" s="8">
        <v>120584</v>
      </c>
      <c r="G561" s="8">
        <v>26160</v>
      </c>
      <c r="H561" s="8">
        <v>42575</v>
      </c>
      <c r="I561" s="8" t="s">
        <v>808</v>
      </c>
      <c r="J561" s="8" t="s">
        <v>813</v>
      </c>
    </row>
    <row r="562" spans="1:10">
      <c r="A562" s="8" t="s">
        <v>64</v>
      </c>
      <c r="B562" s="8">
        <v>6</v>
      </c>
      <c r="C562" s="8" t="s">
        <v>794</v>
      </c>
      <c r="D562" s="8" t="s">
        <v>795</v>
      </c>
      <c r="E562" s="8" t="s">
        <v>796</v>
      </c>
      <c r="F562" s="8">
        <v>120584</v>
      </c>
      <c r="G562" s="8">
        <v>26160</v>
      </c>
      <c r="H562" s="8">
        <v>42575</v>
      </c>
      <c r="I562" s="8" t="s">
        <v>808</v>
      </c>
      <c r="J562" s="8" t="s">
        <v>814</v>
      </c>
    </row>
    <row r="563" spans="1:10">
      <c r="A563" s="8" t="s">
        <v>64</v>
      </c>
      <c r="B563" s="8">
        <v>7</v>
      </c>
      <c r="C563" s="8" t="s">
        <v>794</v>
      </c>
      <c r="D563" s="8" t="s">
        <v>795</v>
      </c>
      <c r="E563" s="8" t="s">
        <v>796</v>
      </c>
      <c r="F563" s="8">
        <v>120584</v>
      </c>
      <c r="G563" s="8">
        <v>26160</v>
      </c>
      <c r="H563" s="8">
        <v>42575</v>
      </c>
      <c r="I563" s="8" t="s">
        <v>808</v>
      </c>
      <c r="J563" s="8" t="s">
        <v>815</v>
      </c>
    </row>
    <row r="564" spans="1:10">
      <c r="A564" s="8" t="s">
        <v>64</v>
      </c>
      <c r="B564" s="8">
        <v>8</v>
      </c>
      <c r="C564" s="8" t="s">
        <v>794</v>
      </c>
      <c r="D564" s="8" t="s">
        <v>795</v>
      </c>
      <c r="E564" s="8" t="s">
        <v>796</v>
      </c>
      <c r="F564" s="8">
        <v>120584</v>
      </c>
      <c r="G564" s="8">
        <v>26160</v>
      </c>
      <c r="H564" s="8">
        <v>42575</v>
      </c>
      <c r="I564" s="8" t="s">
        <v>808</v>
      </c>
      <c r="J564" s="8" t="s">
        <v>816</v>
      </c>
    </row>
    <row r="565" spans="1:10">
      <c r="A565" s="8" t="s">
        <v>672</v>
      </c>
      <c r="B565" s="8">
        <v>4</v>
      </c>
      <c r="C565" s="8" t="s">
        <v>817</v>
      </c>
      <c r="D565" s="8" t="s">
        <v>818</v>
      </c>
      <c r="E565" s="8" t="s">
        <v>819</v>
      </c>
      <c r="F565" s="8">
        <v>120600</v>
      </c>
      <c r="G565" s="8">
        <v>26160</v>
      </c>
      <c r="H565" s="8">
        <v>42575</v>
      </c>
      <c r="I565" s="8" t="s">
        <v>820</v>
      </c>
      <c r="J565" s="8" t="s">
        <v>821</v>
      </c>
    </row>
    <row r="566" spans="1:10">
      <c r="A566" s="8" t="s">
        <v>672</v>
      </c>
      <c r="B566" s="8">
        <v>8</v>
      </c>
      <c r="C566" s="8" t="s">
        <v>817</v>
      </c>
      <c r="D566" s="8" t="s">
        <v>818</v>
      </c>
      <c r="E566" s="8" t="s">
        <v>819</v>
      </c>
      <c r="F566" s="8">
        <v>120600</v>
      </c>
      <c r="G566" s="8">
        <v>26160</v>
      </c>
      <c r="H566" s="8">
        <v>42575</v>
      </c>
      <c r="I566" s="8" t="s">
        <v>820</v>
      </c>
      <c r="J566" s="8" t="s">
        <v>822</v>
      </c>
    </row>
    <row r="567" spans="1:10">
      <c r="A567" s="8" t="s">
        <v>48</v>
      </c>
      <c r="B567" s="8">
        <v>4</v>
      </c>
      <c r="C567" s="8" t="s">
        <v>823</v>
      </c>
      <c r="D567" s="8" t="s">
        <v>824</v>
      </c>
      <c r="E567" s="8" t="s">
        <v>825</v>
      </c>
      <c r="F567" s="8">
        <v>120601</v>
      </c>
      <c r="G567" s="8">
        <v>26160</v>
      </c>
      <c r="H567" s="8">
        <v>42575</v>
      </c>
      <c r="I567" s="8" t="s">
        <v>826</v>
      </c>
      <c r="J567" s="8" t="s">
        <v>827</v>
      </c>
    </row>
    <row r="568" spans="1:10">
      <c r="A568" s="8" t="s">
        <v>54</v>
      </c>
      <c r="B568" s="8">
        <v>1</v>
      </c>
      <c r="C568" s="8" t="s">
        <v>823</v>
      </c>
      <c r="D568" s="8" t="s">
        <v>824</v>
      </c>
      <c r="E568" s="8" t="s">
        <v>825</v>
      </c>
      <c r="F568" s="8">
        <v>120601</v>
      </c>
      <c r="G568" s="8">
        <v>26160</v>
      </c>
      <c r="H568" s="8">
        <v>42575</v>
      </c>
      <c r="I568" s="8" t="s">
        <v>828</v>
      </c>
      <c r="J568" s="8" t="s">
        <v>829</v>
      </c>
    </row>
    <row r="569" spans="1:10">
      <c r="A569" s="8" t="s">
        <v>54</v>
      </c>
      <c r="B569" s="8">
        <v>2</v>
      </c>
      <c r="C569" s="8" t="s">
        <v>823</v>
      </c>
      <c r="D569" s="8" t="s">
        <v>824</v>
      </c>
      <c r="E569" s="8" t="s">
        <v>825</v>
      </c>
      <c r="F569" s="8">
        <v>120601</v>
      </c>
      <c r="G569" s="8">
        <v>26160</v>
      </c>
      <c r="H569" s="8">
        <v>42575</v>
      </c>
      <c r="I569" s="8" t="s">
        <v>828</v>
      </c>
      <c r="J569" s="8" t="s">
        <v>830</v>
      </c>
    </row>
    <row r="570" spans="1:10">
      <c r="A570" s="8" t="s">
        <v>54</v>
      </c>
      <c r="B570" s="8">
        <v>3</v>
      </c>
      <c r="C570" s="8" t="s">
        <v>823</v>
      </c>
      <c r="D570" s="8" t="s">
        <v>824</v>
      </c>
      <c r="E570" s="8" t="s">
        <v>825</v>
      </c>
      <c r="F570" s="8">
        <v>120601</v>
      </c>
      <c r="G570" s="8">
        <v>26160</v>
      </c>
      <c r="H570" s="8">
        <v>42575</v>
      </c>
      <c r="I570" s="8" t="s">
        <v>828</v>
      </c>
      <c r="J570" s="8" t="s">
        <v>831</v>
      </c>
    </row>
    <row r="571" spans="1:10">
      <c r="A571" s="8" t="s">
        <v>54</v>
      </c>
      <c r="B571" s="8">
        <v>4</v>
      </c>
      <c r="C571" s="8" t="s">
        <v>823</v>
      </c>
      <c r="D571" s="8" t="s">
        <v>824</v>
      </c>
      <c r="E571" s="8" t="s">
        <v>825</v>
      </c>
      <c r="F571" s="8">
        <v>120601</v>
      </c>
      <c r="G571" s="8">
        <v>26160</v>
      </c>
      <c r="H571" s="8">
        <v>42575</v>
      </c>
      <c r="I571" s="8" t="s">
        <v>828</v>
      </c>
      <c r="J571" s="8" t="s">
        <v>832</v>
      </c>
    </row>
    <row r="572" spans="1:10">
      <c r="A572" s="8" t="s">
        <v>54</v>
      </c>
      <c r="B572" s="8">
        <v>5</v>
      </c>
      <c r="C572" s="8" t="s">
        <v>823</v>
      </c>
      <c r="D572" s="8" t="s">
        <v>824</v>
      </c>
      <c r="E572" s="8" t="s">
        <v>825</v>
      </c>
      <c r="F572" s="8">
        <v>120601</v>
      </c>
      <c r="G572" s="8">
        <v>26160</v>
      </c>
      <c r="H572" s="8">
        <v>42575</v>
      </c>
      <c r="I572" s="8" t="s">
        <v>828</v>
      </c>
      <c r="J572" s="8" t="s">
        <v>833</v>
      </c>
    </row>
    <row r="573" spans="1:10">
      <c r="A573" s="8" t="s">
        <v>54</v>
      </c>
      <c r="B573" s="8">
        <v>6</v>
      </c>
      <c r="C573" s="8" t="s">
        <v>823</v>
      </c>
      <c r="D573" s="8" t="s">
        <v>824</v>
      </c>
      <c r="E573" s="8" t="s">
        <v>825</v>
      </c>
      <c r="F573" s="8">
        <v>120601</v>
      </c>
      <c r="G573" s="8">
        <v>26160</v>
      </c>
      <c r="H573" s="8">
        <v>42575</v>
      </c>
      <c r="I573" s="8" t="s">
        <v>828</v>
      </c>
      <c r="J573" s="8" t="s">
        <v>834</v>
      </c>
    </row>
    <row r="574" spans="1:10">
      <c r="A574" s="8" t="s">
        <v>54</v>
      </c>
      <c r="B574" s="8">
        <v>7</v>
      </c>
      <c r="C574" s="8" t="s">
        <v>823</v>
      </c>
      <c r="D574" s="8" t="s">
        <v>824</v>
      </c>
      <c r="E574" s="8" t="s">
        <v>825</v>
      </c>
      <c r="F574" s="8">
        <v>120601</v>
      </c>
      <c r="G574" s="8">
        <v>26160</v>
      </c>
      <c r="H574" s="8">
        <v>42575</v>
      </c>
      <c r="I574" s="8" t="s">
        <v>828</v>
      </c>
      <c r="J574" s="8" t="s">
        <v>835</v>
      </c>
    </row>
    <row r="575" spans="1:10">
      <c r="A575" s="8" t="s">
        <v>54</v>
      </c>
      <c r="B575" s="8">
        <v>8</v>
      </c>
      <c r="C575" s="8" t="s">
        <v>823</v>
      </c>
      <c r="D575" s="8" t="s">
        <v>824</v>
      </c>
      <c r="E575" s="8" t="s">
        <v>825</v>
      </c>
      <c r="F575" s="8">
        <v>120601</v>
      </c>
      <c r="G575" s="8">
        <v>26160</v>
      </c>
      <c r="H575" s="8">
        <v>42575</v>
      </c>
      <c r="I575" s="8" t="s">
        <v>828</v>
      </c>
      <c r="J575" s="8" t="s">
        <v>836</v>
      </c>
    </row>
    <row r="576" spans="1:10">
      <c r="A576" s="8" t="s">
        <v>64</v>
      </c>
      <c r="B576" s="8">
        <v>1</v>
      </c>
      <c r="C576" s="8" t="s">
        <v>823</v>
      </c>
      <c r="D576" s="8" t="s">
        <v>824</v>
      </c>
      <c r="E576" s="8" t="s">
        <v>825</v>
      </c>
      <c r="F576" s="8">
        <v>120601</v>
      </c>
      <c r="G576" s="8">
        <v>26160</v>
      </c>
      <c r="H576" s="8">
        <v>42575</v>
      </c>
      <c r="I576" s="8" t="s">
        <v>837</v>
      </c>
      <c r="J576" s="8" t="s">
        <v>838</v>
      </c>
    </row>
    <row r="577" spans="1:10">
      <c r="A577" s="8" t="s">
        <v>64</v>
      </c>
      <c r="B577" s="8">
        <v>2</v>
      </c>
      <c r="C577" s="8" t="s">
        <v>823</v>
      </c>
      <c r="D577" s="8" t="s">
        <v>824</v>
      </c>
      <c r="E577" s="8" t="s">
        <v>825</v>
      </c>
      <c r="F577" s="8">
        <v>120601</v>
      </c>
      <c r="G577" s="8">
        <v>26160</v>
      </c>
      <c r="H577" s="8">
        <v>42575</v>
      </c>
      <c r="I577" s="8" t="s">
        <v>837</v>
      </c>
      <c r="J577" s="8" t="s">
        <v>839</v>
      </c>
    </row>
    <row r="578" spans="1:10">
      <c r="A578" s="8" t="s">
        <v>64</v>
      </c>
      <c r="B578" s="8">
        <v>3</v>
      </c>
      <c r="C578" s="8" t="s">
        <v>823</v>
      </c>
      <c r="D578" s="8" t="s">
        <v>824</v>
      </c>
      <c r="E578" s="8" t="s">
        <v>825</v>
      </c>
      <c r="F578" s="8">
        <v>120601</v>
      </c>
      <c r="G578" s="8">
        <v>26160</v>
      </c>
      <c r="H578" s="8">
        <v>42575</v>
      </c>
      <c r="I578" s="8" t="s">
        <v>837</v>
      </c>
      <c r="J578" s="8" t="s">
        <v>840</v>
      </c>
    </row>
    <row r="579" spans="1:10">
      <c r="A579" s="8" t="s">
        <v>64</v>
      </c>
      <c r="B579" s="8">
        <v>4</v>
      </c>
      <c r="C579" s="8" t="s">
        <v>823</v>
      </c>
      <c r="D579" s="8" t="s">
        <v>824</v>
      </c>
      <c r="E579" s="8" t="s">
        <v>825</v>
      </c>
      <c r="F579" s="8">
        <v>120601</v>
      </c>
      <c r="G579" s="8">
        <v>26160</v>
      </c>
      <c r="H579" s="8">
        <v>42575</v>
      </c>
      <c r="I579" s="8" t="s">
        <v>837</v>
      </c>
      <c r="J579" s="8" t="s">
        <v>841</v>
      </c>
    </row>
    <row r="580" spans="1:10">
      <c r="A580" s="8" t="s">
        <v>64</v>
      </c>
      <c r="B580" s="8">
        <v>5</v>
      </c>
      <c r="C580" s="8" t="s">
        <v>823</v>
      </c>
      <c r="D580" s="8" t="s">
        <v>824</v>
      </c>
      <c r="E580" s="8" t="s">
        <v>825</v>
      </c>
      <c r="F580" s="8">
        <v>120601</v>
      </c>
      <c r="G580" s="8">
        <v>26160</v>
      </c>
      <c r="H580" s="8">
        <v>42575</v>
      </c>
      <c r="I580" s="8" t="s">
        <v>837</v>
      </c>
      <c r="J580" s="8" t="s">
        <v>842</v>
      </c>
    </row>
    <row r="581" spans="1:10">
      <c r="A581" s="8" t="s">
        <v>64</v>
      </c>
      <c r="B581" s="8">
        <v>6</v>
      </c>
      <c r="C581" s="8" t="s">
        <v>823</v>
      </c>
      <c r="D581" s="8" t="s">
        <v>824</v>
      </c>
      <c r="E581" s="8" t="s">
        <v>825</v>
      </c>
      <c r="F581" s="8">
        <v>120601</v>
      </c>
      <c r="G581" s="8">
        <v>26160</v>
      </c>
      <c r="H581" s="8">
        <v>42575</v>
      </c>
      <c r="I581" s="8" t="s">
        <v>837</v>
      </c>
      <c r="J581" s="8" t="s">
        <v>843</v>
      </c>
    </row>
    <row r="582" spans="1:10">
      <c r="A582" s="8" t="s">
        <v>64</v>
      </c>
      <c r="B582" s="8">
        <v>7</v>
      </c>
      <c r="C582" s="8" t="s">
        <v>823</v>
      </c>
      <c r="D582" s="8" t="s">
        <v>824</v>
      </c>
      <c r="E582" s="8" t="s">
        <v>825</v>
      </c>
      <c r="F582" s="8">
        <v>120601</v>
      </c>
      <c r="G582" s="8">
        <v>26160</v>
      </c>
      <c r="H582" s="8">
        <v>42575</v>
      </c>
      <c r="I582" s="8" t="s">
        <v>837</v>
      </c>
      <c r="J582" s="8" t="s">
        <v>844</v>
      </c>
    </row>
    <row r="583" spans="1:10">
      <c r="A583" s="8" t="s">
        <v>64</v>
      </c>
      <c r="B583" s="8">
        <v>8</v>
      </c>
      <c r="C583" s="8" t="s">
        <v>823</v>
      </c>
      <c r="D583" s="8" t="s">
        <v>824</v>
      </c>
      <c r="E583" s="8" t="s">
        <v>825</v>
      </c>
      <c r="F583" s="8">
        <v>120601</v>
      </c>
      <c r="G583" s="8">
        <v>26160</v>
      </c>
      <c r="H583" s="8">
        <v>42575</v>
      </c>
      <c r="I583" s="8" t="s">
        <v>837</v>
      </c>
      <c r="J583" s="8" t="s">
        <v>845</v>
      </c>
    </row>
    <row r="584" spans="1:10">
      <c r="A584" s="8" t="s">
        <v>48</v>
      </c>
      <c r="B584" s="8">
        <v>4</v>
      </c>
      <c r="C584" s="8" t="s">
        <v>846</v>
      </c>
      <c r="D584" s="8" t="s">
        <v>847</v>
      </c>
      <c r="E584" s="8" t="s">
        <v>848</v>
      </c>
      <c r="F584" s="8">
        <v>120602</v>
      </c>
      <c r="G584" s="8">
        <v>26160</v>
      </c>
      <c r="H584" s="8">
        <v>42575</v>
      </c>
      <c r="I584" s="8" t="s">
        <v>849</v>
      </c>
      <c r="J584" s="8" t="s">
        <v>850</v>
      </c>
    </row>
    <row r="585" spans="1:10">
      <c r="A585" s="8" t="s">
        <v>54</v>
      </c>
      <c r="B585" s="8">
        <v>1</v>
      </c>
      <c r="C585" s="8" t="s">
        <v>846</v>
      </c>
      <c r="D585" s="8" t="s">
        <v>847</v>
      </c>
      <c r="E585" s="8" t="s">
        <v>848</v>
      </c>
      <c r="F585" s="8">
        <v>120602</v>
      </c>
      <c r="G585" s="8">
        <v>26160</v>
      </c>
      <c r="H585" s="8">
        <v>42575</v>
      </c>
      <c r="I585" s="8" t="s">
        <v>851</v>
      </c>
      <c r="J585" s="8" t="s">
        <v>852</v>
      </c>
    </row>
    <row r="586" spans="1:10">
      <c r="A586" s="8" t="s">
        <v>54</v>
      </c>
      <c r="B586" s="8">
        <v>2</v>
      </c>
      <c r="C586" s="8" t="s">
        <v>846</v>
      </c>
      <c r="D586" s="8" t="s">
        <v>847</v>
      </c>
      <c r="E586" s="8" t="s">
        <v>848</v>
      </c>
      <c r="F586" s="8">
        <v>120602</v>
      </c>
      <c r="G586" s="8">
        <v>26160</v>
      </c>
      <c r="H586" s="8">
        <v>42575</v>
      </c>
      <c r="I586" s="8" t="s">
        <v>851</v>
      </c>
      <c r="J586" s="8" t="s">
        <v>853</v>
      </c>
    </row>
    <row r="587" spans="1:10">
      <c r="A587" s="8" t="s">
        <v>54</v>
      </c>
      <c r="B587" s="8">
        <v>3</v>
      </c>
      <c r="C587" s="8" t="s">
        <v>846</v>
      </c>
      <c r="D587" s="8" t="s">
        <v>847</v>
      </c>
      <c r="E587" s="8" t="s">
        <v>848</v>
      </c>
      <c r="F587" s="8">
        <v>120602</v>
      </c>
      <c r="G587" s="8">
        <v>26160</v>
      </c>
      <c r="H587" s="8">
        <v>42575</v>
      </c>
      <c r="I587" s="8" t="s">
        <v>851</v>
      </c>
      <c r="J587" s="8" t="s">
        <v>854</v>
      </c>
    </row>
    <row r="588" spans="1:10">
      <c r="A588" s="8" t="s">
        <v>54</v>
      </c>
      <c r="B588" s="8">
        <v>4</v>
      </c>
      <c r="C588" s="8" t="s">
        <v>846</v>
      </c>
      <c r="D588" s="8" t="s">
        <v>847</v>
      </c>
      <c r="E588" s="8" t="s">
        <v>848</v>
      </c>
      <c r="F588" s="8">
        <v>120602</v>
      </c>
      <c r="G588" s="8">
        <v>26160</v>
      </c>
      <c r="H588" s="8">
        <v>42575</v>
      </c>
      <c r="I588" s="8" t="s">
        <v>851</v>
      </c>
      <c r="J588" s="8" t="s">
        <v>855</v>
      </c>
    </row>
    <row r="589" spans="1:10">
      <c r="A589" s="8" t="s">
        <v>54</v>
      </c>
      <c r="B589" s="8">
        <v>5</v>
      </c>
      <c r="C589" s="8" t="s">
        <v>846</v>
      </c>
      <c r="D589" s="8" t="s">
        <v>847</v>
      </c>
      <c r="E589" s="8" t="s">
        <v>848</v>
      </c>
      <c r="F589" s="8">
        <v>120602</v>
      </c>
      <c r="G589" s="8">
        <v>26160</v>
      </c>
      <c r="H589" s="8">
        <v>42575</v>
      </c>
      <c r="I589" s="8" t="s">
        <v>851</v>
      </c>
      <c r="J589" s="8" t="s">
        <v>856</v>
      </c>
    </row>
    <row r="590" spans="1:10">
      <c r="A590" s="8" t="s">
        <v>54</v>
      </c>
      <c r="B590" s="8">
        <v>6</v>
      </c>
      <c r="C590" s="8" t="s">
        <v>846</v>
      </c>
      <c r="D590" s="8" t="s">
        <v>847</v>
      </c>
      <c r="E590" s="8" t="s">
        <v>848</v>
      </c>
      <c r="F590" s="8">
        <v>120602</v>
      </c>
      <c r="G590" s="8">
        <v>26160</v>
      </c>
      <c r="H590" s="8">
        <v>42575</v>
      </c>
      <c r="I590" s="8" t="s">
        <v>851</v>
      </c>
      <c r="J590" s="8" t="s">
        <v>857</v>
      </c>
    </row>
    <row r="591" spans="1:10">
      <c r="A591" s="8" t="s">
        <v>54</v>
      </c>
      <c r="B591" s="8">
        <v>7</v>
      </c>
      <c r="C591" s="8" t="s">
        <v>846</v>
      </c>
      <c r="D591" s="8" t="s">
        <v>847</v>
      </c>
      <c r="E591" s="8" t="s">
        <v>848</v>
      </c>
      <c r="F591" s="8">
        <v>120602</v>
      </c>
      <c r="G591" s="8">
        <v>26160</v>
      </c>
      <c r="H591" s="8">
        <v>42575</v>
      </c>
      <c r="I591" s="8" t="s">
        <v>851</v>
      </c>
      <c r="J591" s="8" t="s">
        <v>858</v>
      </c>
    </row>
    <row r="592" spans="1:10">
      <c r="A592" s="8" t="s">
        <v>54</v>
      </c>
      <c r="B592" s="8">
        <v>8</v>
      </c>
      <c r="C592" s="8" t="s">
        <v>846</v>
      </c>
      <c r="D592" s="8" t="s">
        <v>847</v>
      </c>
      <c r="E592" s="8" t="s">
        <v>848</v>
      </c>
      <c r="F592" s="8">
        <v>120602</v>
      </c>
      <c r="G592" s="8">
        <v>26160</v>
      </c>
      <c r="H592" s="8">
        <v>42575</v>
      </c>
      <c r="I592" s="8" t="s">
        <v>851</v>
      </c>
      <c r="J592" s="8" t="s">
        <v>859</v>
      </c>
    </row>
    <row r="593" spans="1:10">
      <c r="A593" s="8" t="s">
        <v>64</v>
      </c>
      <c r="B593" s="8">
        <v>1</v>
      </c>
      <c r="C593" s="8" t="s">
        <v>846</v>
      </c>
      <c r="D593" s="8" t="s">
        <v>847</v>
      </c>
      <c r="E593" s="8" t="s">
        <v>848</v>
      </c>
      <c r="F593" s="8">
        <v>120602</v>
      </c>
      <c r="G593" s="8">
        <v>26160</v>
      </c>
      <c r="H593" s="8">
        <v>42575</v>
      </c>
      <c r="I593" s="8" t="s">
        <v>860</v>
      </c>
      <c r="J593" s="8" t="s">
        <v>861</v>
      </c>
    </row>
    <row r="594" spans="1:10">
      <c r="A594" s="8" t="s">
        <v>64</v>
      </c>
      <c r="B594" s="8">
        <v>2</v>
      </c>
      <c r="C594" s="8" t="s">
        <v>846</v>
      </c>
      <c r="D594" s="8" t="s">
        <v>847</v>
      </c>
      <c r="E594" s="8" t="s">
        <v>848</v>
      </c>
      <c r="F594" s="8">
        <v>120602</v>
      </c>
      <c r="G594" s="8">
        <v>26160</v>
      </c>
      <c r="H594" s="8">
        <v>42575</v>
      </c>
      <c r="I594" s="8" t="s">
        <v>860</v>
      </c>
      <c r="J594" s="8" t="s">
        <v>862</v>
      </c>
    </row>
    <row r="595" spans="1:10">
      <c r="A595" s="8" t="s">
        <v>64</v>
      </c>
      <c r="B595" s="8">
        <v>3</v>
      </c>
      <c r="C595" s="8" t="s">
        <v>846</v>
      </c>
      <c r="D595" s="8" t="s">
        <v>847</v>
      </c>
      <c r="E595" s="8" t="s">
        <v>848</v>
      </c>
      <c r="F595" s="8">
        <v>120602</v>
      </c>
      <c r="G595" s="8">
        <v>26160</v>
      </c>
      <c r="H595" s="8">
        <v>42575</v>
      </c>
      <c r="I595" s="8" t="s">
        <v>860</v>
      </c>
      <c r="J595" s="8" t="s">
        <v>863</v>
      </c>
    </row>
    <row r="596" spans="1:10">
      <c r="A596" s="8" t="s">
        <v>64</v>
      </c>
      <c r="B596" s="8">
        <v>4</v>
      </c>
      <c r="C596" s="8" t="s">
        <v>846</v>
      </c>
      <c r="D596" s="8" t="s">
        <v>847</v>
      </c>
      <c r="E596" s="8" t="s">
        <v>848</v>
      </c>
      <c r="F596" s="8">
        <v>120602</v>
      </c>
      <c r="G596" s="8">
        <v>26160</v>
      </c>
      <c r="H596" s="8">
        <v>42575</v>
      </c>
      <c r="I596" s="8" t="s">
        <v>860</v>
      </c>
      <c r="J596" s="8" t="s">
        <v>864</v>
      </c>
    </row>
    <row r="597" spans="1:10">
      <c r="A597" s="8" t="s">
        <v>64</v>
      </c>
      <c r="B597" s="8">
        <v>5</v>
      </c>
      <c r="C597" s="8" t="s">
        <v>846</v>
      </c>
      <c r="D597" s="8" t="s">
        <v>847</v>
      </c>
      <c r="E597" s="8" t="s">
        <v>848</v>
      </c>
      <c r="F597" s="8">
        <v>120602</v>
      </c>
      <c r="G597" s="8">
        <v>26160</v>
      </c>
      <c r="H597" s="8">
        <v>42575</v>
      </c>
      <c r="I597" s="8" t="s">
        <v>860</v>
      </c>
      <c r="J597" s="8" t="s">
        <v>865</v>
      </c>
    </row>
    <row r="598" spans="1:10">
      <c r="A598" s="8" t="s">
        <v>64</v>
      </c>
      <c r="B598" s="8">
        <v>6</v>
      </c>
      <c r="C598" s="8" t="s">
        <v>846</v>
      </c>
      <c r="D598" s="8" t="s">
        <v>847</v>
      </c>
      <c r="E598" s="8" t="s">
        <v>848</v>
      </c>
      <c r="F598" s="8">
        <v>120602</v>
      </c>
      <c r="G598" s="8">
        <v>26160</v>
      </c>
      <c r="H598" s="8">
        <v>42575</v>
      </c>
      <c r="I598" s="8" t="s">
        <v>860</v>
      </c>
      <c r="J598" s="8" t="s">
        <v>866</v>
      </c>
    </row>
    <row r="599" spans="1:10">
      <c r="A599" s="8" t="s">
        <v>64</v>
      </c>
      <c r="B599" s="8">
        <v>7</v>
      </c>
      <c r="C599" s="8" t="s">
        <v>846</v>
      </c>
      <c r="D599" s="8" t="s">
        <v>847</v>
      </c>
      <c r="E599" s="8" t="s">
        <v>848</v>
      </c>
      <c r="F599" s="8">
        <v>120602</v>
      </c>
      <c r="G599" s="8">
        <v>26160</v>
      </c>
      <c r="H599" s="8">
        <v>42575</v>
      </c>
      <c r="I599" s="8" t="s">
        <v>860</v>
      </c>
      <c r="J599" s="8" t="s">
        <v>867</v>
      </c>
    </row>
    <row r="600" spans="1:10">
      <c r="A600" s="8" t="s">
        <v>64</v>
      </c>
      <c r="B600" s="8">
        <v>8</v>
      </c>
      <c r="C600" s="8" t="s">
        <v>846</v>
      </c>
      <c r="D600" s="8" t="s">
        <v>847</v>
      </c>
      <c r="E600" s="8" t="s">
        <v>848</v>
      </c>
      <c r="F600" s="8">
        <v>120602</v>
      </c>
      <c r="G600" s="8">
        <v>26160</v>
      </c>
      <c r="H600" s="8">
        <v>42575</v>
      </c>
      <c r="I600" s="8" t="s">
        <v>860</v>
      </c>
      <c r="J600" s="8" t="s">
        <v>868</v>
      </c>
    </row>
    <row r="601" spans="1:10">
      <c r="A601" s="8" t="s">
        <v>48</v>
      </c>
      <c r="B601" s="8">
        <v>4</v>
      </c>
      <c r="C601" s="8" t="s">
        <v>869</v>
      </c>
      <c r="D601" s="8" t="s">
        <v>870</v>
      </c>
      <c r="E601" s="8" t="s">
        <v>871</v>
      </c>
      <c r="F601" s="8">
        <v>120606</v>
      </c>
      <c r="G601" s="8">
        <v>26160</v>
      </c>
      <c r="H601" s="8">
        <v>42575</v>
      </c>
      <c r="I601" s="8" t="s">
        <v>872</v>
      </c>
      <c r="J601" s="8" t="s">
        <v>873</v>
      </c>
    </row>
    <row r="602" spans="1:10">
      <c r="A602" s="8" t="s">
        <v>54</v>
      </c>
      <c r="B602" s="8">
        <v>1</v>
      </c>
      <c r="C602" s="8" t="s">
        <v>869</v>
      </c>
      <c r="D602" s="8" t="s">
        <v>870</v>
      </c>
      <c r="E602" s="8" t="s">
        <v>871</v>
      </c>
      <c r="F602" s="8">
        <v>120606</v>
      </c>
      <c r="G602" s="8">
        <v>26160</v>
      </c>
      <c r="H602" s="8">
        <v>42575</v>
      </c>
      <c r="I602" s="8" t="s">
        <v>874</v>
      </c>
      <c r="J602" s="8" t="s">
        <v>875</v>
      </c>
    </row>
    <row r="603" spans="1:10">
      <c r="A603" s="8" t="s">
        <v>54</v>
      </c>
      <c r="B603" s="8">
        <v>2</v>
      </c>
      <c r="C603" s="8" t="s">
        <v>869</v>
      </c>
      <c r="D603" s="8" t="s">
        <v>870</v>
      </c>
      <c r="E603" s="8" t="s">
        <v>871</v>
      </c>
      <c r="F603" s="8">
        <v>120606</v>
      </c>
      <c r="G603" s="8">
        <v>26160</v>
      </c>
      <c r="H603" s="8">
        <v>42575</v>
      </c>
      <c r="I603" s="8" t="s">
        <v>874</v>
      </c>
      <c r="J603" s="8" t="s">
        <v>876</v>
      </c>
    </row>
    <row r="604" spans="1:10">
      <c r="A604" s="8" t="s">
        <v>54</v>
      </c>
      <c r="B604" s="8">
        <v>3</v>
      </c>
      <c r="C604" s="8" t="s">
        <v>869</v>
      </c>
      <c r="D604" s="8" t="s">
        <v>870</v>
      </c>
      <c r="E604" s="8" t="s">
        <v>871</v>
      </c>
      <c r="F604" s="8">
        <v>120606</v>
      </c>
      <c r="G604" s="8">
        <v>26160</v>
      </c>
      <c r="H604" s="8">
        <v>42575</v>
      </c>
      <c r="I604" s="8" t="s">
        <v>874</v>
      </c>
      <c r="J604" s="8" t="s">
        <v>877</v>
      </c>
    </row>
    <row r="605" spans="1:10">
      <c r="A605" s="8" t="s">
        <v>54</v>
      </c>
      <c r="B605" s="8">
        <v>4</v>
      </c>
      <c r="C605" s="8" t="s">
        <v>869</v>
      </c>
      <c r="D605" s="8" t="s">
        <v>870</v>
      </c>
      <c r="E605" s="8" t="s">
        <v>871</v>
      </c>
      <c r="F605" s="8">
        <v>120606</v>
      </c>
      <c r="G605" s="8">
        <v>26160</v>
      </c>
      <c r="H605" s="8">
        <v>42575</v>
      </c>
      <c r="I605" s="8" t="s">
        <v>874</v>
      </c>
      <c r="J605" s="8" t="s">
        <v>878</v>
      </c>
    </row>
    <row r="606" spans="1:10">
      <c r="A606" s="8" t="s">
        <v>54</v>
      </c>
      <c r="B606" s="8">
        <v>5</v>
      </c>
      <c r="C606" s="8" t="s">
        <v>869</v>
      </c>
      <c r="D606" s="8" t="s">
        <v>870</v>
      </c>
      <c r="E606" s="8" t="s">
        <v>871</v>
      </c>
      <c r="F606" s="8">
        <v>120606</v>
      </c>
      <c r="G606" s="8">
        <v>26160</v>
      </c>
      <c r="H606" s="8">
        <v>42575</v>
      </c>
      <c r="I606" s="8" t="s">
        <v>874</v>
      </c>
      <c r="J606" s="8" t="s">
        <v>879</v>
      </c>
    </row>
    <row r="607" spans="1:10">
      <c r="A607" s="8" t="s">
        <v>54</v>
      </c>
      <c r="B607" s="8">
        <v>6</v>
      </c>
      <c r="C607" s="8" t="s">
        <v>869</v>
      </c>
      <c r="D607" s="8" t="s">
        <v>870</v>
      </c>
      <c r="E607" s="8" t="s">
        <v>871</v>
      </c>
      <c r="F607" s="8">
        <v>120606</v>
      </c>
      <c r="G607" s="8">
        <v>26160</v>
      </c>
      <c r="H607" s="8">
        <v>42575</v>
      </c>
      <c r="I607" s="8" t="s">
        <v>874</v>
      </c>
      <c r="J607" s="8" t="s">
        <v>880</v>
      </c>
    </row>
    <row r="608" spans="1:10">
      <c r="A608" s="8" t="s">
        <v>54</v>
      </c>
      <c r="B608" s="8">
        <v>7</v>
      </c>
      <c r="C608" s="8" t="s">
        <v>869</v>
      </c>
      <c r="D608" s="8" t="s">
        <v>870</v>
      </c>
      <c r="E608" s="8" t="s">
        <v>871</v>
      </c>
      <c r="F608" s="8">
        <v>120606</v>
      </c>
      <c r="G608" s="8">
        <v>26160</v>
      </c>
      <c r="H608" s="8">
        <v>42575</v>
      </c>
      <c r="I608" s="8" t="s">
        <v>874</v>
      </c>
      <c r="J608" s="8" t="s">
        <v>881</v>
      </c>
    </row>
    <row r="609" spans="1:10">
      <c r="A609" s="8" t="s">
        <v>54</v>
      </c>
      <c r="B609" s="8">
        <v>8</v>
      </c>
      <c r="C609" s="8" t="s">
        <v>869</v>
      </c>
      <c r="D609" s="8" t="s">
        <v>870</v>
      </c>
      <c r="E609" s="8" t="s">
        <v>871</v>
      </c>
      <c r="F609" s="8">
        <v>120606</v>
      </c>
      <c r="G609" s="8">
        <v>26160</v>
      </c>
      <c r="H609" s="8">
        <v>42575</v>
      </c>
      <c r="I609" s="8" t="s">
        <v>874</v>
      </c>
      <c r="J609" s="8" t="s">
        <v>882</v>
      </c>
    </row>
    <row r="610" spans="1:10">
      <c r="A610" s="8" t="s">
        <v>64</v>
      </c>
      <c r="B610" s="8">
        <v>1</v>
      </c>
      <c r="C610" s="8" t="s">
        <v>869</v>
      </c>
      <c r="D610" s="8" t="s">
        <v>870</v>
      </c>
      <c r="E610" s="8" t="s">
        <v>871</v>
      </c>
      <c r="F610" s="8">
        <v>120606</v>
      </c>
      <c r="G610" s="8">
        <v>26160</v>
      </c>
      <c r="H610" s="8">
        <v>42575</v>
      </c>
      <c r="I610" s="8" t="s">
        <v>883</v>
      </c>
      <c r="J610" s="8" t="s">
        <v>884</v>
      </c>
    </row>
    <row r="611" spans="1:10">
      <c r="A611" s="8" t="s">
        <v>64</v>
      </c>
      <c r="B611" s="8">
        <v>2</v>
      </c>
      <c r="C611" s="8" t="s">
        <v>869</v>
      </c>
      <c r="D611" s="8" t="s">
        <v>870</v>
      </c>
      <c r="E611" s="8" t="s">
        <v>871</v>
      </c>
      <c r="F611" s="8">
        <v>120606</v>
      </c>
      <c r="G611" s="8">
        <v>26160</v>
      </c>
      <c r="H611" s="8">
        <v>42575</v>
      </c>
      <c r="I611" s="8" t="s">
        <v>883</v>
      </c>
      <c r="J611" s="8" t="s">
        <v>885</v>
      </c>
    </row>
    <row r="612" spans="1:10">
      <c r="A612" s="8" t="s">
        <v>64</v>
      </c>
      <c r="B612" s="8">
        <v>3</v>
      </c>
      <c r="C612" s="8" t="s">
        <v>869</v>
      </c>
      <c r="D612" s="8" t="s">
        <v>870</v>
      </c>
      <c r="E612" s="8" t="s">
        <v>871</v>
      </c>
      <c r="F612" s="8">
        <v>120606</v>
      </c>
      <c r="G612" s="8">
        <v>26160</v>
      </c>
      <c r="H612" s="8">
        <v>42575</v>
      </c>
      <c r="I612" s="8" t="s">
        <v>883</v>
      </c>
      <c r="J612" s="8" t="s">
        <v>886</v>
      </c>
    </row>
    <row r="613" spans="1:10">
      <c r="A613" s="8" t="s">
        <v>64</v>
      </c>
      <c r="B613" s="8">
        <v>4</v>
      </c>
      <c r="C613" s="8" t="s">
        <v>869</v>
      </c>
      <c r="D613" s="8" t="s">
        <v>870</v>
      </c>
      <c r="E613" s="8" t="s">
        <v>871</v>
      </c>
      <c r="F613" s="8">
        <v>120606</v>
      </c>
      <c r="G613" s="8">
        <v>26160</v>
      </c>
      <c r="H613" s="8">
        <v>42575</v>
      </c>
      <c r="I613" s="8" t="s">
        <v>883</v>
      </c>
      <c r="J613" s="8" t="s">
        <v>887</v>
      </c>
    </row>
    <row r="614" spans="1:10">
      <c r="A614" s="8" t="s">
        <v>64</v>
      </c>
      <c r="B614" s="8">
        <v>5</v>
      </c>
      <c r="C614" s="8" t="s">
        <v>869</v>
      </c>
      <c r="D614" s="8" t="s">
        <v>870</v>
      </c>
      <c r="E614" s="8" t="s">
        <v>871</v>
      </c>
      <c r="F614" s="8">
        <v>120606</v>
      </c>
      <c r="G614" s="8">
        <v>26160</v>
      </c>
      <c r="H614" s="8">
        <v>42575</v>
      </c>
      <c r="I614" s="8" t="s">
        <v>883</v>
      </c>
      <c r="J614" s="8" t="s">
        <v>888</v>
      </c>
    </row>
    <row r="615" spans="1:10">
      <c r="A615" s="8" t="s">
        <v>64</v>
      </c>
      <c r="B615" s="8">
        <v>6</v>
      </c>
      <c r="C615" s="8" t="s">
        <v>869</v>
      </c>
      <c r="D615" s="8" t="s">
        <v>870</v>
      </c>
      <c r="E615" s="8" t="s">
        <v>871</v>
      </c>
      <c r="F615" s="8">
        <v>120606</v>
      </c>
      <c r="G615" s="8">
        <v>26160</v>
      </c>
      <c r="H615" s="8">
        <v>42575</v>
      </c>
      <c r="I615" s="8" t="s">
        <v>883</v>
      </c>
      <c r="J615" s="8" t="s">
        <v>889</v>
      </c>
    </row>
    <row r="616" spans="1:10">
      <c r="A616" s="8" t="s">
        <v>64</v>
      </c>
      <c r="B616" s="8">
        <v>7</v>
      </c>
      <c r="C616" s="8" t="s">
        <v>869</v>
      </c>
      <c r="D616" s="8" t="s">
        <v>870</v>
      </c>
      <c r="E616" s="8" t="s">
        <v>871</v>
      </c>
      <c r="F616" s="8">
        <v>120606</v>
      </c>
      <c r="G616" s="8">
        <v>26160</v>
      </c>
      <c r="H616" s="8">
        <v>42575</v>
      </c>
      <c r="I616" s="8" t="s">
        <v>883</v>
      </c>
      <c r="J616" s="8" t="s">
        <v>890</v>
      </c>
    </row>
    <row r="617" spans="1:10">
      <c r="A617" s="8" t="s">
        <v>64</v>
      </c>
      <c r="B617" s="8">
        <v>8</v>
      </c>
      <c r="C617" s="8" t="s">
        <v>869</v>
      </c>
      <c r="D617" s="8" t="s">
        <v>870</v>
      </c>
      <c r="E617" s="8" t="s">
        <v>871</v>
      </c>
      <c r="F617" s="8">
        <v>120606</v>
      </c>
      <c r="G617" s="8">
        <v>26160</v>
      </c>
      <c r="H617" s="8">
        <v>42575</v>
      </c>
      <c r="I617" s="8" t="s">
        <v>883</v>
      </c>
      <c r="J617" s="8" t="s">
        <v>891</v>
      </c>
    </row>
    <row r="618" spans="1:10">
      <c r="A618" s="8" t="s">
        <v>48</v>
      </c>
      <c r="B618" s="8">
        <v>4</v>
      </c>
      <c r="C618" s="8" t="s">
        <v>892</v>
      </c>
      <c r="D618" s="8" t="s">
        <v>893</v>
      </c>
      <c r="E618" s="8" t="s">
        <v>894</v>
      </c>
      <c r="F618" s="8">
        <v>120607</v>
      </c>
      <c r="G618" s="8">
        <v>26160</v>
      </c>
      <c r="H618" s="8">
        <v>42575</v>
      </c>
      <c r="I618" s="8" t="s">
        <v>895</v>
      </c>
      <c r="J618" s="8" t="s">
        <v>896</v>
      </c>
    </row>
    <row r="619" spans="1:10">
      <c r="A619" s="8" t="s">
        <v>54</v>
      </c>
      <c r="B619" s="8">
        <v>1</v>
      </c>
      <c r="C619" s="8" t="s">
        <v>892</v>
      </c>
      <c r="D619" s="8" t="s">
        <v>893</v>
      </c>
      <c r="E619" s="8" t="s">
        <v>894</v>
      </c>
      <c r="F619" s="8">
        <v>120607</v>
      </c>
      <c r="G619" s="8">
        <v>26160</v>
      </c>
      <c r="H619" s="8">
        <v>42575</v>
      </c>
      <c r="I619" s="8" t="s">
        <v>897</v>
      </c>
      <c r="J619" s="8" t="s">
        <v>898</v>
      </c>
    </row>
    <row r="620" spans="1:10">
      <c r="A620" s="8" t="s">
        <v>54</v>
      </c>
      <c r="B620" s="8">
        <v>2</v>
      </c>
      <c r="C620" s="8" t="s">
        <v>892</v>
      </c>
      <c r="D620" s="8" t="s">
        <v>893</v>
      </c>
      <c r="E620" s="8" t="s">
        <v>894</v>
      </c>
      <c r="F620" s="8">
        <v>120607</v>
      </c>
      <c r="G620" s="8">
        <v>26160</v>
      </c>
      <c r="H620" s="8">
        <v>42575</v>
      </c>
      <c r="I620" s="8" t="s">
        <v>897</v>
      </c>
      <c r="J620" s="8" t="s">
        <v>899</v>
      </c>
    </row>
    <row r="621" spans="1:10">
      <c r="A621" s="8" t="s">
        <v>54</v>
      </c>
      <c r="B621" s="8">
        <v>3</v>
      </c>
      <c r="C621" s="8" t="s">
        <v>892</v>
      </c>
      <c r="D621" s="8" t="s">
        <v>893</v>
      </c>
      <c r="E621" s="8" t="s">
        <v>894</v>
      </c>
      <c r="F621" s="8">
        <v>120607</v>
      </c>
      <c r="G621" s="8">
        <v>26160</v>
      </c>
      <c r="H621" s="8">
        <v>42575</v>
      </c>
      <c r="I621" s="8" t="s">
        <v>897</v>
      </c>
      <c r="J621" s="8" t="s">
        <v>900</v>
      </c>
    </row>
    <row r="622" spans="1:10">
      <c r="A622" s="8" t="s">
        <v>54</v>
      </c>
      <c r="B622" s="8">
        <v>4</v>
      </c>
      <c r="C622" s="8" t="s">
        <v>892</v>
      </c>
      <c r="D622" s="8" t="s">
        <v>893</v>
      </c>
      <c r="E622" s="8" t="s">
        <v>894</v>
      </c>
      <c r="F622" s="8">
        <v>120607</v>
      </c>
      <c r="G622" s="8">
        <v>26160</v>
      </c>
      <c r="H622" s="8">
        <v>42575</v>
      </c>
      <c r="I622" s="8" t="s">
        <v>897</v>
      </c>
      <c r="J622" s="8" t="s">
        <v>901</v>
      </c>
    </row>
    <row r="623" spans="1:10">
      <c r="A623" s="8" t="s">
        <v>54</v>
      </c>
      <c r="B623" s="8">
        <v>5</v>
      </c>
      <c r="C623" s="8" t="s">
        <v>892</v>
      </c>
      <c r="D623" s="8" t="s">
        <v>893</v>
      </c>
      <c r="E623" s="8" t="s">
        <v>894</v>
      </c>
      <c r="F623" s="8">
        <v>120607</v>
      </c>
      <c r="G623" s="8">
        <v>26160</v>
      </c>
      <c r="H623" s="8">
        <v>42575</v>
      </c>
      <c r="I623" s="8" t="s">
        <v>897</v>
      </c>
      <c r="J623" s="8" t="s">
        <v>902</v>
      </c>
    </row>
    <row r="624" spans="1:10">
      <c r="A624" s="8" t="s">
        <v>54</v>
      </c>
      <c r="B624" s="8">
        <v>6</v>
      </c>
      <c r="C624" s="8" t="s">
        <v>892</v>
      </c>
      <c r="D624" s="8" t="s">
        <v>893</v>
      </c>
      <c r="E624" s="8" t="s">
        <v>894</v>
      </c>
      <c r="F624" s="8">
        <v>120607</v>
      </c>
      <c r="G624" s="8">
        <v>26160</v>
      </c>
      <c r="H624" s="8">
        <v>42575</v>
      </c>
      <c r="I624" s="8" t="s">
        <v>897</v>
      </c>
      <c r="J624" s="8" t="s">
        <v>903</v>
      </c>
    </row>
    <row r="625" spans="1:10">
      <c r="A625" s="8" t="s">
        <v>54</v>
      </c>
      <c r="B625" s="8">
        <v>7</v>
      </c>
      <c r="C625" s="8" t="s">
        <v>892</v>
      </c>
      <c r="D625" s="8" t="s">
        <v>893</v>
      </c>
      <c r="E625" s="8" t="s">
        <v>894</v>
      </c>
      <c r="F625" s="8">
        <v>120607</v>
      </c>
      <c r="G625" s="8">
        <v>26160</v>
      </c>
      <c r="H625" s="8">
        <v>42575</v>
      </c>
      <c r="I625" s="8" t="s">
        <v>897</v>
      </c>
      <c r="J625" s="8" t="s">
        <v>904</v>
      </c>
    </row>
    <row r="626" spans="1:10">
      <c r="A626" s="8" t="s">
        <v>54</v>
      </c>
      <c r="B626" s="8">
        <v>8</v>
      </c>
      <c r="C626" s="8" t="s">
        <v>892</v>
      </c>
      <c r="D626" s="8" t="s">
        <v>893</v>
      </c>
      <c r="E626" s="8" t="s">
        <v>894</v>
      </c>
      <c r="F626" s="8">
        <v>120607</v>
      </c>
      <c r="G626" s="8">
        <v>26160</v>
      </c>
      <c r="H626" s="8">
        <v>42575</v>
      </c>
      <c r="I626" s="8" t="s">
        <v>897</v>
      </c>
      <c r="J626" s="8" t="s">
        <v>905</v>
      </c>
    </row>
    <row r="627" spans="1:10">
      <c r="A627" s="8" t="s">
        <v>64</v>
      </c>
      <c r="B627" s="8">
        <v>1</v>
      </c>
      <c r="C627" s="8" t="s">
        <v>892</v>
      </c>
      <c r="D627" s="8" t="s">
        <v>893</v>
      </c>
      <c r="E627" s="8" t="s">
        <v>894</v>
      </c>
      <c r="F627" s="8">
        <v>120607</v>
      </c>
      <c r="G627" s="8">
        <v>26160</v>
      </c>
      <c r="H627" s="8">
        <v>42575</v>
      </c>
      <c r="I627" s="8" t="s">
        <v>906</v>
      </c>
      <c r="J627" s="8" t="s">
        <v>907</v>
      </c>
    </row>
    <row r="628" spans="1:10">
      <c r="A628" s="8" t="s">
        <v>64</v>
      </c>
      <c r="B628" s="8">
        <v>2</v>
      </c>
      <c r="C628" s="8" t="s">
        <v>892</v>
      </c>
      <c r="D628" s="8" t="s">
        <v>893</v>
      </c>
      <c r="E628" s="8" t="s">
        <v>894</v>
      </c>
      <c r="F628" s="8">
        <v>120607</v>
      </c>
      <c r="G628" s="8">
        <v>26160</v>
      </c>
      <c r="H628" s="8">
        <v>42575</v>
      </c>
      <c r="I628" s="8" t="s">
        <v>906</v>
      </c>
      <c r="J628" s="8" t="s">
        <v>908</v>
      </c>
    </row>
    <row r="629" spans="1:10">
      <c r="A629" s="8" t="s">
        <v>64</v>
      </c>
      <c r="B629" s="8">
        <v>3</v>
      </c>
      <c r="C629" s="8" t="s">
        <v>892</v>
      </c>
      <c r="D629" s="8" t="s">
        <v>893</v>
      </c>
      <c r="E629" s="8" t="s">
        <v>894</v>
      </c>
      <c r="F629" s="8">
        <v>120607</v>
      </c>
      <c r="G629" s="8">
        <v>26160</v>
      </c>
      <c r="H629" s="8">
        <v>42575</v>
      </c>
      <c r="I629" s="8" t="s">
        <v>906</v>
      </c>
      <c r="J629" s="8" t="s">
        <v>909</v>
      </c>
    </row>
    <row r="630" spans="1:10">
      <c r="A630" s="8" t="s">
        <v>64</v>
      </c>
      <c r="B630" s="8">
        <v>4</v>
      </c>
      <c r="C630" s="8" t="s">
        <v>892</v>
      </c>
      <c r="D630" s="8" t="s">
        <v>893</v>
      </c>
      <c r="E630" s="8" t="s">
        <v>894</v>
      </c>
      <c r="F630" s="8">
        <v>120607</v>
      </c>
      <c r="G630" s="8">
        <v>26160</v>
      </c>
      <c r="H630" s="8">
        <v>42575</v>
      </c>
      <c r="I630" s="8" t="s">
        <v>906</v>
      </c>
      <c r="J630" s="8" t="s">
        <v>910</v>
      </c>
    </row>
    <row r="631" spans="1:10">
      <c r="A631" s="8" t="s">
        <v>64</v>
      </c>
      <c r="B631" s="8">
        <v>5</v>
      </c>
      <c r="C631" s="8" t="s">
        <v>892</v>
      </c>
      <c r="D631" s="8" t="s">
        <v>893</v>
      </c>
      <c r="E631" s="8" t="s">
        <v>894</v>
      </c>
      <c r="F631" s="8">
        <v>120607</v>
      </c>
      <c r="G631" s="8">
        <v>26160</v>
      </c>
      <c r="H631" s="8">
        <v>42575</v>
      </c>
      <c r="I631" s="8" t="s">
        <v>906</v>
      </c>
      <c r="J631" s="8" t="s">
        <v>911</v>
      </c>
    </row>
    <row r="632" spans="1:10">
      <c r="A632" s="8" t="s">
        <v>64</v>
      </c>
      <c r="B632" s="8">
        <v>6</v>
      </c>
      <c r="C632" s="8" t="s">
        <v>892</v>
      </c>
      <c r="D632" s="8" t="s">
        <v>893</v>
      </c>
      <c r="E632" s="8" t="s">
        <v>894</v>
      </c>
      <c r="F632" s="8">
        <v>120607</v>
      </c>
      <c r="G632" s="8">
        <v>26160</v>
      </c>
      <c r="H632" s="8">
        <v>42575</v>
      </c>
      <c r="I632" s="8" t="s">
        <v>906</v>
      </c>
      <c r="J632" s="8" t="s">
        <v>912</v>
      </c>
    </row>
    <row r="633" spans="1:10">
      <c r="A633" s="8" t="s">
        <v>64</v>
      </c>
      <c r="B633" s="8">
        <v>7</v>
      </c>
      <c r="C633" s="8" t="s">
        <v>892</v>
      </c>
      <c r="D633" s="8" t="s">
        <v>893</v>
      </c>
      <c r="E633" s="8" t="s">
        <v>894</v>
      </c>
      <c r="F633" s="8">
        <v>120607</v>
      </c>
      <c r="G633" s="8">
        <v>26160</v>
      </c>
      <c r="H633" s="8">
        <v>42575</v>
      </c>
      <c r="I633" s="8" t="s">
        <v>906</v>
      </c>
      <c r="J633" s="8" t="s">
        <v>913</v>
      </c>
    </row>
    <row r="634" spans="1:10">
      <c r="A634" s="8" t="s">
        <v>64</v>
      </c>
      <c r="B634" s="8">
        <v>8</v>
      </c>
      <c r="C634" s="8" t="s">
        <v>892</v>
      </c>
      <c r="D634" s="8" t="s">
        <v>893</v>
      </c>
      <c r="E634" s="8" t="s">
        <v>894</v>
      </c>
      <c r="F634" s="8">
        <v>120607</v>
      </c>
      <c r="G634" s="8">
        <v>26160</v>
      </c>
      <c r="H634" s="8">
        <v>42575</v>
      </c>
      <c r="I634" s="8" t="s">
        <v>906</v>
      </c>
      <c r="J634" s="8" t="s">
        <v>914</v>
      </c>
    </row>
    <row r="635" spans="1:10">
      <c r="A635" s="8" t="s">
        <v>48</v>
      </c>
      <c r="B635" s="8">
        <v>4</v>
      </c>
      <c r="C635" s="8" t="s">
        <v>915</v>
      </c>
      <c r="D635" s="8" t="s">
        <v>916</v>
      </c>
      <c r="E635" s="8" t="s">
        <v>917</v>
      </c>
      <c r="F635" s="8">
        <v>120586</v>
      </c>
      <c r="G635" s="8">
        <v>26160</v>
      </c>
      <c r="H635" s="8">
        <v>42571</v>
      </c>
      <c r="I635" s="8" t="s">
        <v>918</v>
      </c>
      <c r="J635" s="8" t="s">
        <v>919</v>
      </c>
    </row>
    <row r="636" spans="1:10">
      <c r="A636" s="8" t="s">
        <v>54</v>
      </c>
      <c r="B636" s="8">
        <v>1</v>
      </c>
      <c r="C636" s="8" t="s">
        <v>915</v>
      </c>
      <c r="D636" s="8" t="s">
        <v>916</v>
      </c>
      <c r="E636" s="8" t="s">
        <v>917</v>
      </c>
      <c r="F636" s="8">
        <v>120586</v>
      </c>
      <c r="G636" s="8">
        <v>26160</v>
      </c>
      <c r="H636" s="8">
        <v>42571</v>
      </c>
      <c r="I636" s="8" t="s">
        <v>920</v>
      </c>
      <c r="J636" s="8" t="s">
        <v>921</v>
      </c>
    </row>
    <row r="637" spans="1:10">
      <c r="A637" s="8" t="s">
        <v>54</v>
      </c>
      <c r="B637" s="8">
        <v>2</v>
      </c>
      <c r="C637" s="8" t="s">
        <v>915</v>
      </c>
      <c r="D637" s="8" t="s">
        <v>916</v>
      </c>
      <c r="E637" s="8" t="s">
        <v>917</v>
      </c>
      <c r="F637" s="8">
        <v>120586</v>
      </c>
      <c r="G637" s="8">
        <v>26160</v>
      </c>
      <c r="H637" s="8">
        <v>42571</v>
      </c>
      <c r="I637" s="8" t="s">
        <v>920</v>
      </c>
      <c r="J637" s="8" t="s">
        <v>922</v>
      </c>
    </row>
    <row r="638" spans="1:10">
      <c r="A638" s="8" t="s">
        <v>54</v>
      </c>
      <c r="B638" s="8">
        <v>3</v>
      </c>
      <c r="C638" s="8" t="s">
        <v>915</v>
      </c>
      <c r="D638" s="8" t="s">
        <v>916</v>
      </c>
      <c r="E638" s="8" t="s">
        <v>917</v>
      </c>
      <c r="F638" s="8">
        <v>120586</v>
      </c>
      <c r="G638" s="8">
        <v>26160</v>
      </c>
      <c r="H638" s="8">
        <v>42571</v>
      </c>
      <c r="I638" s="8" t="s">
        <v>920</v>
      </c>
      <c r="J638" s="8" t="s">
        <v>923</v>
      </c>
    </row>
    <row r="639" spans="1:10">
      <c r="A639" s="8" t="s">
        <v>54</v>
      </c>
      <c r="B639" s="8">
        <v>4</v>
      </c>
      <c r="C639" s="8" t="s">
        <v>915</v>
      </c>
      <c r="D639" s="8" t="s">
        <v>916</v>
      </c>
      <c r="E639" s="8" t="s">
        <v>917</v>
      </c>
      <c r="F639" s="8">
        <v>120586</v>
      </c>
      <c r="G639" s="8">
        <v>26160</v>
      </c>
      <c r="H639" s="8">
        <v>42571</v>
      </c>
      <c r="I639" s="8" t="s">
        <v>920</v>
      </c>
      <c r="J639" s="8" t="s">
        <v>924</v>
      </c>
    </row>
    <row r="640" spans="1:10">
      <c r="A640" s="8" t="s">
        <v>54</v>
      </c>
      <c r="B640" s="8">
        <v>5</v>
      </c>
      <c r="C640" s="8" t="s">
        <v>915</v>
      </c>
      <c r="D640" s="8" t="s">
        <v>916</v>
      </c>
      <c r="E640" s="8" t="s">
        <v>917</v>
      </c>
      <c r="F640" s="8">
        <v>120586</v>
      </c>
      <c r="G640" s="8">
        <v>26160</v>
      </c>
      <c r="H640" s="8">
        <v>42571</v>
      </c>
      <c r="I640" s="8" t="s">
        <v>920</v>
      </c>
      <c r="J640" s="8" t="s">
        <v>925</v>
      </c>
    </row>
    <row r="641" spans="1:10">
      <c r="A641" s="8" t="s">
        <v>54</v>
      </c>
      <c r="B641" s="8">
        <v>6</v>
      </c>
      <c r="C641" s="8" t="s">
        <v>915</v>
      </c>
      <c r="D641" s="8" t="s">
        <v>916</v>
      </c>
      <c r="E641" s="8" t="s">
        <v>917</v>
      </c>
      <c r="F641" s="8">
        <v>120586</v>
      </c>
      <c r="G641" s="8">
        <v>26160</v>
      </c>
      <c r="H641" s="8">
        <v>42571</v>
      </c>
      <c r="I641" s="8" t="s">
        <v>920</v>
      </c>
      <c r="J641" s="8" t="s">
        <v>926</v>
      </c>
    </row>
    <row r="642" spans="1:10">
      <c r="A642" s="8" t="s">
        <v>54</v>
      </c>
      <c r="B642" s="8">
        <v>7</v>
      </c>
      <c r="C642" s="8" t="s">
        <v>915</v>
      </c>
      <c r="D642" s="8" t="s">
        <v>916</v>
      </c>
      <c r="E642" s="8" t="s">
        <v>917</v>
      </c>
      <c r="F642" s="8">
        <v>120586</v>
      </c>
      <c r="G642" s="8">
        <v>26160</v>
      </c>
      <c r="H642" s="8">
        <v>42571</v>
      </c>
      <c r="I642" s="8" t="s">
        <v>920</v>
      </c>
      <c r="J642" s="8" t="s">
        <v>927</v>
      </c>
    </row>
    <row r="643" spans="1:10">
      <c r="A643" s="8" t="s">
        <v>54</v>
      </c>
      <c r="B643" s="8">
        <v>8</v>
      </c>
      <c r="C643" s="8" t="s">
        <v>915</v>
      </c>
      <c r="D643" s="8" t="s">
        <v>916</v>
      </c>
      <c r="E643" s="8" t="s">
        <v>917</v>
      </c>
      <c r="F643" s="8">
        <v>120586</v>
      </c>
      <c r="G643" s="8">
        <v>26160</v>
      </c>
      <c r="H643" s="8">
        <v>42571</v>
      </c>
      <c r="I643" s="8" t="s">
        <v>920</v>
      </c>
      <c r="J643" s="8" t="s">
        <v>928</v>
      </c>
    </row>
    <row r="644" spans="1:10">
      <c r="A644" s="8" t="s">
        <v>64</v>
      </c>
      <c r="B644" s="8">
        <v>1</v>
      </c>
      <c r="C644" s="8" t="s">
        <v>915</v>
      </c>
      <c r="D644" s="8" t="s">
        <v>916</v>
      </c>
      <c r="E644" s="8" t="s">
        <v>917</v>
      </c>
      <c r="F644" s="8">
        <v>120586</v>
      </c>
      <c r="G644" s="8">
        <v>26160</v>
      </c>
      <c r="H644" s="8">
        <v>42571</v>
      </c>
      <c r="I644" s="8" t="s">
        <v>929</v>
      </c>
      <c r="J644" s="8" t="s">
        <v>930</v>
      </c>
    </row>
    <row r="645" spans="1:10">
      <c r="A645" s="8" t="s">
        <v>64</v>
      </c>
      <c r="B645" s="8">
        <v>2</v>
      </c>
      <c r="C645" s="8" t="s">
        <v>915</v>
      </c>
      <c r="D645" s="8" t="s">
        <v>916</v>
      </c>
      <c r="E645" s="8" t="s">
        <v>917</v>
      </c>
      <c r="F645" s="8">
        <v>120586</v>
      </c>
      <c r="G645" s="8">
        <v>26160</v>
      </c>
      <c r="H645" s="8">
        <v>42571</v>
      </c>
      <c r="I645" s="8" t="s">
        <v>929</v>
      </c>
      <c r="J645" s="8" t="s">
        <v>931</v>
      </c>
    </row>
    <row r="646" spans="1:10">
      <c r="A646" s="8" t="s">
        <v>64</v>
      </c>
      <c r="B646" s="8">
        <v>3</v>
      </c>
      <c r="C646" s="8" t="s">
        <v>915</v>
      </c>
      <c r="D646" s="8" t="s">
        <v>916</v>
      </c>
      <c r="E646" s="8" t="s">
        <v>917</v>
      </c>
      <c r="F646" s="8">
        <v>120586</v>
      </c>
      <c r="G646" s="8">
        <v>26160</v>
      </c>
      <c r="H646" s="8">
        <v>42571</v>
      </c>
      <c r="I646" s="8" t="s">
        <v>929</v>
      </c>
      <c r="J646" s="8" t="s">
        <v>932</v>
      </c>
    </row>
    <row r="647" spans="1:10">
      <c r="A647" s="8" t="s">
        <v>64</v>
      </c>
      <c r="B647" s="8">
        <v>4</v>
      </c>
      <c r="C647" s="8" t="s">
        <v>915</v>
      </c>
      <c r="D647" s="8" t="s">
        <v>916</v>
      </c>
      <c r="E647" s="8" t="s">
        <v>917</v>
      </c>
      <c r="F647" s="8">
        <v>120586</v>
      </c>
      <c r="G647" s="8">
        <v>26160</v>
      </c>
      <c r="H647" s="8">
        <v>42571</v>
      </c>
      <c r="I647" s="8" t="s">
        <v>929</v>
      </c>
      <c r="J647" s="8" t="s">
        <v>933</v>
      </c>
    </row>
    <row r="648" spans="1:10">
      <c r="A648" s="8" t="s">
        <v>64</v>
      </c>
      <c r="B648" s="8">
        <v>5</v>
      </c>
      <c r="C648" s="8" t="s">
        <v>915</v>
      </c>
      <c r="D648" s="8" t="s">
        <v>916</v>
      </c>
      <c r="E648" s="8" t="s">
        <v>917</v>
      </c>
      <c r="F648" s="8">
        <v>120586</v>
      </c>
      <c r="G648" s="8">
        <v>26160</v>
      </c>
      <c r="H648" s="8">
        <v>42571</v>
      </c>
      <c r="I648" s="8" t="s">
        <v>929</v>
      </c>
      <c r="J648" s="8" t="s">
        <v>934</v>
      </c>
    </row>
    <row r="649" spans="1:10">
      <c r="A649" s="8" t="s">
        <v>64</v>
      </c>
      <c r="B649" s="8">
        <v>6</v>
      </c>
      <c r="C649" s="8" t="s">
        <v>915</v>
      </c>
      <c r="D649" s="8" t="s">
        <v>916</v>
      </c>
      <c r="E649" s="8" t="s">
        <v>917</v>
      </c>
      <c r="F649" s="8">
        <v>120586</v>
      </c>
      <c r="G649" s="8">
        <v>26160</v>
      </c>
      <c r="H649" s="8">
        <v>42571</v>
      </c>
      <c r="I649" s="8" t="s">
        <v>929</v>
      </c>
      <c r="J649" s="8" t="s">
        <v>935</v>
      </c>
    </row>
    <row r="650" spans="1:10">
      <c r="A650" s="8" t="s">
        <v>64</v>
      </c>
      <c r="B650" s="8">
        <v>7</v>
      </c>
      <c r="C650" s="8" t="s">
        <v>915</v>
      </c>
      <c r="D650" s="8" t="s">
        <v>916</v>
      </c>
      <c r="E650" s="8" t="s">
        <v>917</v>
      </c>
      <c r="F650" s="8">
        <v>120586</v>
      </c>
      <c r="G650" s="8">
        <v>26160</v>
      </c>
      <c r="H650" s="8">
        <v>42571</v>
      </c>
      <c r="I650" s="8" t="s">
        <v>929</v>
      </c>
      <c r="J650" s="8" t="s">
        <v>936</v>
      </c>
    </row>
    <row r="651" spans="1:10">
      <c r="A651" s="8" t="s">
        <v>64</v>
      </c>
      <c r="B651" s="8">
        <v>8</v>
      </c>
      <c r="C651" s="8" t="s">
        <v>915</v>
      </c>
      <c r="D651" s="8" t="s">
        <v>916</v>
      </c>
      <c r="E651" s="8" t="s">
        <v>917</v>
      </c>
      <c r="F651" s="8">
        <v>120586</v>
      </c>
      <c r="G651" s="8">
        <v>26160</v>
      </c>
      <c r="H651" s="8">
        <v>42571</v>
      </c>
      <c r="I651" s="8" t="s">
        <v>929</v>
      </c>
      <c r="J651" s="8" t="s">
        <v>937</v>
      </c>
    </row>
    <row r="652" spans="1:10">
      <c r="A652" s="8" t="s">
        <v>48</v>
      </c>
      <c r="B652" s="8">
        <v>4</v>
      </c>
      <c r="C652" s="8" t="s">
        <v>938</v>
      </c>
      <c r="D652" s="8" t="s">
        <v>939</v>
      </c>
      <c r="E652" s="8" t="s">
        <v>940</v>
      </c>
      <c r="F652" s="8">
        <v>120587</v>
      </c>
      <c r="G652" s="8">
        <v>26160</v>
      </c>
      <c r="H652" s="8">
        <v>42571</v>
      </c>
      <c r="I652" s="8" t="s">
        <v>941</v>
      </c>
      <c r="J652" s="8" t="s">
        <v>942</v>
      </c>
    </row>
    <row r="653" spans="1:10">
      <c r="A653" s="8" t="s">
        <v>54</v>
      </c>
      <c r="B653" s="8">
        <v>1</v>
      </c>
      <c r="C653" s="8" t="s">
        <v>938</v>
      </c>
      <c r="D653" s="8" t="s">
        <v>939</v>
      </c>
      <c r="E653" s="8" t="s">
        <v>940</v>
      </c>
      <c r="F653" s="8">
        <v>120587</v>
      </c>
      <c r="G653" s="8">
        <v>26160</v>
      </c>
      <c r="H653" s="8">
        <v>42571</v>
      </c>
      <c r="I653" s="8" t="s">
        <v>943</v>
      </c>
      <c r="J653" s="8" t="s">
        <v>944</v>
      </c>
    </row>
    <row r="654" spans="1:10">
      <c r="A654" s="8" t="s">
        <v>54</v>
      </c>
      <c r="B654" s="8">
        <v>2</v>
      </c>
      <c r="C654" s="8" t="s">
        <v>938</v>
      </c>
      <c r="D654" s="8" t="s">
        <v>939</v>
      </c>
      <c r="E654" s="8" t="s">
        <v>940</v>
      </c>
      <c r="F654" s="8">
        <v>120587</v>
      </c>
      <c r="G654" s="8">
        <v>26160</v>
      </c>
      <c r="H654" s="8">
        <v>42571</v>
      </c>
      <c r="I654" s="8" t="s">
        <v>943</v>
      </c>
      <c r="J654" s="8" t="s">
        <v>945</v>
      </c>
    </row>
    <row r="655" spans="1:10">
      <c r="A655" s="8" t="s">
        <v>54</v>
      </c>
      <c r="B655" s="8">
        <v>3</v>
      </c>
      <c r="C655" s="8" t="s">
        <v>938</v>
      </c>
      <c r="D655" s="8" t="s">
        <v>939</v>
      </c>
      <c r="E655" s="8" t="s">
        <v>940</v>
      </c>
      <c r="F655" s="8">
        <v>120587</v>
      </c>
      <c r="G655" s="8">
        <v>26160</v>
      </c>
      <c r="H655" s="8">
        <v>42571</v>
      </c>
      <c r="I655" s="8" t="s">
        <v>943</v>
      </c>
      <c r="J655" s="8" t="s">
        <v>946</v>
      </c>
    </row>
    <row r="656" spans="1:10">
      <c r="A656" s="8" t="s">
        <v>54</v>
      </c>
      <c r="B656" s="8">
        <v>4</v>
      </c>
      <c r="C656" s="8" t="s">
        <v>938</v>
      </c>
      <c r="D656" s="8" t="s">
        <v>939</v>
      </c>
      <c r="E656" s="8" t="s">
        <v>940</v>
      </c>
      <c r="F656" s="8">
        <v>120587</v>
      </c>
      <c r="G656" s="8">
        <v>26160</v>
      </c>
      <c r="H656" s="8">
        <v>42571</v>
      </c>
      <c r="I656" s="8" t="s">
        <v>943</v>
      </c>
      <c r="J656" s="8" t="s">
        <v>947</v>
      </c>
    </row>
    <row r="657" spans="1:10">
      <c r="A657" s="8" t="s">
        <v>54</v>
      </c>
      <c r="B657" s="8">
        <v>5</v>
      </c>
      <c r="C657" s="8" t="s">
        <v>938</v>
      </c>
      <c r="D657" s="8" t="s">
        <v>939</v>
      </c>
      <c r="E657" s="8" t="s">
        <v>940</v>
      </c>
      <c r="F657" s="8">
        <v>120587</v>
      </c>
      <c r="G657" s="8">
        <v>26160</v>
      </c>
      <c r="H657" s="8">
        <v>42571</v>
      </c>
      <c r="I657" s="8" t="s">
        <v>943</v>
      </c>
      <c r="J657" s="8" t="s">
        <v>948</v>
      </c>
    </row>
    <row r="658" spans="1:10">
      <c r="A658" s="8" t="s">
        <v>54</v>
      </c>
      <c r="B658" s="8">
        <v>6</v>
      </c>
      <c r="C658" s="8" t="s">
        <v>938</v>
      </c>
      <c r="D658" s="8" t="s">
        <v>939</v>
      </c>
      <c r="E658" s="8" t="s">
        <v>940</v>
      </c>
      <c r="F658" s="8">
        <v>120587</v>
      </c>
      <c r="G658" s="8">
        <v>26160</v>
      </c>
      <c r="H658" s="8">
        <v>42571</v>
      </c>
      <c r="I658" s="8" t="s">
        <v>943</v>
      </c>
      <c r="J658" s="8" t="s">
        <v>949</v>
      </c>
    </row>
    <row r="659" spans="1:10">
      <c r="A659" s="8" t="s">
        <v>54</v>
      </c>
      <c r="B659" s="8">
        <v>7</v>
      </c>
      <c r="C659" s="8" t="s">
        <v>938</v>
      </c>
      <c r="D659" s="8" t="s">
        <v>939</v>
      </c>
      <c r="E659" s="8" t="s">
        <v>940</v>
      </c>
      <c r="F659" s="8">
        <v>120587</v>
      </c>
      <c r="G659" s="8">
        <v>26160</v>
      </c>
      <c r="H659" s="8">
        <v>42571</v>
      </c>
      <c r="I659" s="8" t="s">
        <v>943</v>
      </c>
      <c r="J659" s="8" t="s">
        <v>950</v>
      </c>
    </row>
    <row r="660" spans="1:10">
      <c r="A660" s="8" t="s">
        <v>54</v>
      </c>
      <c r="B660" s="8">
        <v>8</v>
      </c>
      <c r="C660" s="8" t="s">
        <v>938</v>
      </c>
      <c r="D660" s="8" t="s">
        <v>939</v>
      </c>
      <c r="E660" s="8" t="s">
        <v>940</v>
      </c>
      <c r="F660" s="8">
        <v>120587</v>
      </c>
      <c r="G660" s="8">
        <v>26160</v>
      </c>
      <c r="H660" s="8">
        <v>42571</v>
      </c>
      <c r="I660" s="8" t="s">
        <v>943</v>
      </c>
      <c r="J660" s="8" t="s">
        <v>951</v>
      </c>
    </row>
    <row r="661" spans="1:10">
      <c r="A661" s="8" t="s">
        <v>64</v>
      </c>
      <c r="B661" s="8">
        <v>1</v>
      </c>
      <c r="C661" s="8" t="s">
        <v>938</v>
      </c>
      <c r="D661" s="8" t="s">
        <v>939</v>
      </c>
      <c r="E661" s="8" t="s">
        <v>940</v>
      </c>
      <c r="F661" s="8">
        <v>120587</v>
      </c>
      <c r="G661" s="8">
        <v>26160</v>
      </c>
      <c r="H661" s="8">
        <v>42571</v>
      </c>
      <c r="I661" s="8" t="s">
        <v>952</v>
      </c>
      <c r="J661" s="8" t="s">
        <v>953</v>
      </c>
    </row>
    <row r="662" spans="1:10">
      <c r="A662" s="8" t="s">
        <v>64</v>
      </c>
      <c r="B662" s="8">
        <v>2</v>
      </c>
      <c r="C662" s="8" t="s">
        <v>938</v>
      </c>
      <c r="D662" s="8" t="s">
        <v>939</v>
      </c>
      <c r="E662" s="8" t="s">
        <v>940</v>
      </c>
      <c r="F662" s="8">
        <v>120587</v>
      </c>
      <c r="G662" s="8">
        <v>26160</v>
      </c>
      <c r="H662" s="8">
        <v>42571</v>
      </c>
      <c r="I662" s="8" t="s">
        <v>952</v>
      </c>
      <c r="J662" s="8" t="s">
        <v>954</v>
      </c>
    </row>
    <row r="663" spans="1:10">
      <c r="A663" s="8" t="s">
        <v>64</v>
      </c>
      <c r="B663" s="8">
        <v>3</v>
      </c>
      <c r="C663" s="8" t="s">
        <v>938</v>
      </c>
      <c r="D663" s="8" t="s">
        <v>939</v>
      </c>
      <c r="E663" s="8" t="s">
        <v>940</v>
      </c>
      <c r="F663" s="8">
        <v>120587</v>
      </c>
      <c r="G663" s="8">
        <v>26160</v>
      </c>
      <c r="H663" s="8">
        <v>42571</v>
      </c>
      <c r="I663" s="8" t="s">
        <v>952</v>
      </c>
      <c r="J663" s="8" t="s">
        <v>955</v>
      </c>
    </row>
    <row r="664" spans="1:10">
      <c r="A664" s="8" t="s">
        <v>64</v>
      </c>
      <c r="B664" s="8">
        <v>4</v>
      </c>
      <c r="C664" s="8" t="s">
        <v>938</v>
      </c>
      <c r="D664" s="8" t="s">
        <v>939</v>
      </c>
      <c r="E664" s="8" t="s">
        <v>940</v>
      </c>
      <c r="F664" s="8">
        <v>120587</v>
      </c>
      <c r="G664" s="8">
        <v>26160</v>
      </c>
      <c r="H664" s="8">
        <v>42571</v>
      </c>
      <c r="I664" s="8" t="s">
        <v>952</v>
      </c>
      <c r="J664" s="8" t="s">
        <v>956</v>
      </c>
    </row>
    <row r="665" spans="1:10">
      <c r="A665" s="8" t="s">
        <v>64</v>
      </c>
      <c r="B665" s="8">
        <v>5</v>
      </c>
      <c r="C665" s="8" t="s">
        <v>938</v>
      </c>
      <c r="D665" s="8" t="s">
        <v>939</v>
      </c>
      <c r="E665" s="8" t="s">
        <v>940</v>
      </c>
      <c r="F665" s="8">
        <v>120587</v>
      </c>
      <c r="G665" s="8">
        <v>26160</v>
      </c>
      <c r="H665" s="8">
        <v>42571</v>
      </c>
      <c r="I665" s="8" t="s">
        <v>952</v>
      </c>
      <c r="J665" s="8" t="s">
        <v>957</v>
      </c>
    </row>
    <row r="666" spans="1:10">
      <c r="A666" s="8" t="s">
        <v>64</v>
      </c>
      <c r="B666" s="8">
        <v>6</v>
      </c>
      <c r="C666" s="8" t="s">
        <v>938</v>
      </c>
      <c r="D666" s="8" t="s">
        <v>939</v>
      </c>
      <c r="E666" s="8" t="s">
        <v>940</v>
      </c>
      <c r="F666" s="8">
        <v>120587</v>
      </c>
      <c r="G666" s="8">
        <v>26160</v>
      </c>
      <c r="H666" s="8">
        <v>42571</v>
      </c>
      <c r="I666" s="8" t="s">
        <v>952</v>
      </c>
      <c r="J666" s="8" t="s">
        <v>958</v>
      </c>
    </row>
    <row r="667" spans="1:10">
      <c r="A667" s="8" t="s">
        <v>64</v>
      </c>
      <c r="B667" s="8">
        <v>7</v>
      </c>
      <c r="C667" s="8" t="s">
        <v>938</v>
      </c>
      <c r="D667" s="8" t="s">
        <v>939</v>
      </c>
      <c r="E667" s="8" t="s">
        <v>940</v>
      </c>
      <c r="F667" s="8">
        <v>120587</v>
      </c>
      <c r="G667" s="8">
        <v>26160</v>
      </c>
      <c r="H667" s="8">
        <v>42571</v>
      </c>
      <c r="I667" s="8" t="s">
        <v>952</v>
      </c>
      <c r="J667" s="8" t="s">
        <v>959</v>
      </c>
    </row>
    <row r="668" spans="1:10">
      <c r="A668" s="8" t="s">
        <v>64</v>
      </c>
      <c r="B668" s="8">
        <v>8</v>
      </c>
      <c r="C668" s="8" t="s">
        <v>938</v>
      </c>
      <c r="D668" s="8" t="s">
        <v>939</v>
      </c>
      <c r="E668" s="8" t="s">
        <v>940</v>
      </c>
      <c r="F668" s="8">
        <v>120587</v>
      </c>
      <c r="G668" s="8">
        <v>26160</v>
      </c>
      <c r="H668" s="8">
        <v>42571</v>
      </c>
      <c r="I668" s="8" t="s">
        <v>952</v>
      </c>
      <c r="J668" s="8" t="s">
        <v>960</v>
      </c>
    </row>
    <row r="669" spans="1:10">
      <c r="A669" s="8" t="s">
        <v>48</v>
      </c>
      <c r="B669" s="8">
        <v>4</v>
      </c>
      <c r="C669" s="8" t="s">
        <v>961</v>
      </c>
      <c r="D669" s="8" t="s">
        <v>962</v>
      </c>
      <c r="E669" s="8" t="s">
        <v>963</v>
      </c>
      <c r="F669" s="8">
        <v>120588</v>
      </c>
      <c r="G669" s="8">
        <v>26160</v>
      </c>
      <c r="H669" s="8">
        <v>42571</v>
      </c>
      <c r="I669" s="8" t="s">
        <v>964</v>
      </c>
      <c r="J669" s="8" t="s">
        <v>965</v>
      </c>
    </row>
    <row r="670" spans="1:10">
      <c r="A670" s="8" t="s">
        <v>54</v>
      </c>
      <c r="B670" s="8">
        <v>1</v>
      </c>
      <c r="C670" s="8" t="s">
        <v>961</v>
      </c>
      <c r="D670" s="8" t="s">
        <v>962</v>
      </c>
      <c r="E670" s="8" t="s">
        <v>963</v>
      </c>
      <c r="F670" s="8">
        <v>120588</v>
      </c>
      <c r="G670" s="8">
        <v>26160</v>
      </c>
      <c r="H670" s="8">
        <v>42571</v>
      </c>
      <c r="I670" s="8" t="s">
        <v>966</v>
      </c>
      <c r="J670" s="8" t="s">
        <v>967</v>
      </c>
    </row>
    <row r="671" spans="1:10">
      <c r="A671" s="8" t="s">
        <v>54</v>
      </c>
      <c r="B671" s="8">
        <v>2</v>
      </c>
      <c r="C671" s="8" t="s">
        <v>961</v>
      </c>
      <c r="D671" s="8" t="s">
        <v>962</v>
      </c>
      <c r="E671" s="8" t="s">
        <v>963</v>
      </c>
      <c r="F671" s="8">
        <v>120588</v>
      </c>
      <c r="G671" s="8">
        <v>26160</v>
      </c>
      <c r="H671" s="8">
        <v>42571</v>
      </c>
      <c r="I671" s="8" t="s">
        <v>966</v>
      </c>
      <c r="J671" s="8" t="s">
        <v>968</v>
      </c>
    </row>
    <row r="672" spans="1:10">
      <c r="A672" s="8" t="s">
        <v>54</v>
      </c>
      <c r="B672" s="8">
        <v>3</v>
      </c>
      <c r="C672" s="8" t="s">
        <v>961</v>
      </c>
      <c r="D672" s="8" t="s">
        <v>962</v>
      </c>
      <c r="E672" s="8" t="s">
        <v>963</v>
      </c>
      <c r="F672" s="8">
        <v>120588</v>
      </c>
      <c r="G672" s="8">
        <v>26160</v>
      </c>
      <c r="H672" s="8">
        <v>42571</v>
      </c>
      <c r="I672" s="8" t="s">
        <v>966</v>
      </c>
      <c r="J672" s="8" t="s">
        <v>969</v>
      </c>
    </row>
    <row r="673" spans="1:10">
      <c r="A673" s="8" t="s">
        <v>54</v>
      </c>
      <c r="B673" s="8">
        <v>4</v>
      </c>
      <c r="C673" s="8" t="s">
        <v>961</v>
      </c>
      <c r="D673" s="8" t="s">
        <v>962</v>
      </c>
      <c r="E673" s="8" t="s">
        <v>963</v>
      </c>
      <c r="F673" s="8">
        <v>120588</v>
      </c>
      <c r="G673" s="8">
        <v>26160</v>
      </c>
      <c r="H673" s="8">
        <v>42571</v>
      </c>
      <c r="I673" s="8" t="s">
        <v>966</v>
      </c>
      <c r="J673" s="8" t="s">
        <v>970</v>
      </c>
    </row>
    <row r="674" spans="1:10">
      <c r="A674" s="8" t="s">
        <v>54</v>
      </c>
      <c r="B674" s="8">
        <v>5</v>
      </c>
      <c r="C674" s="8" t="s">
        <v>961</v>
      </c>
      <c r="D674" s="8" t="s">
        <v>962</v>
      </c>
      <c r="E674" s="8" t="s">
        <v>963</v>
      </c>
      <c r="F674" s="8">
        <v>120588</v>
      </c>
      <c r="G674" s="8">
        <v>26160</v>
      </c>
      <c r="H674" s="8">
        <v>42571</v>
      </c>
      <c r="I674" s="8" t="s">
        <v>966</v>
      </c>
      <c r="J674" s="8" t="s">
        <v>971</v>
      </c>
    </row>
    <row r="675" spans="1:10">
      <c r="A675" s="8" t="s">
        <v>54</v>
      </c>
      <c r="B675" s="8">
        <v>6</v>
      </c>
      <c r="C675" s="8" t="s">
        <v>961</v>
      </c>
      <c r="D675" s="8" t="s">
        <v>962</v>
      </c>
      <c r="E675" s="8" t="s">
        <v>963</v>
      </c>
      <c r="F675" s="8">
        <v>120588</v>
      </c>
      <c r="G675" s="8">
        <v>26160</v>
      </c>
      <c r="H675" s="8">
        <v>42571</v>
      </c>
      <c r="I675" s="8" t="s">
        <v>966</v>
      </c>
      <c r="J675" s="8" t="s">
        <v>972</v>
      </c>
    </row>
    <row r="676" spans="1:10">
      <c r="A676" s="8" t="s">
        <v>54</v>
      </c>
      <c r="B676" s="8">
        <v>7</v>
      </c>
      <c r="C676" s="8" t="s">
        <v>961</v>
      </c>
      <c r="D676" s="8" t="s">
        <v>962</v>
      </c>
      <c r="E676" s="8" t="s">
        <v>963</v>
      </c>
      <c r="F676" s="8">
        <v>120588</v>
      </c>
      <c r="G676" s="8">
        <v>26160</v>
      </c>
      <c r="H676" s="8">
        <v>42571</v>
      </c>
      <c r="I676" s="8" t="s">
        <v>966</v>
      </c>
      <c r="J676" s="8" t="s">
        <v>973</v>
      </c>
    </row>
    <row r="677" spans="1:10">
      <c r="A677" s="8" t="s">
        <v>54</v>
      </c>
      <c r="B677" s="8">
        <v>8</v>
      </c>
      <c r="C677" s="8" t="s">
        <v>961</v>
      </c>
      <c r="D677" s="8" t="s">
        <v>962</v>
      </c>
      <c r="E677" s="8" t="s">
        <v>963</v>
      </c>
      <c r="F677" s="8">
        <v>120588</v>
      </c>
      <c r="G677" s="8">
        <v>26160</v>
      </c>
      <c r="H677" s="8">
        <v>42571</v>
      </c>
      <c r="I677" s="8" t="s">
        <v>966</v>
      </c>
      <c r="J677" s="8" t="s">
        <v>974</v>
      </c>
    </row>
    <row r="678" spans="1:10">
      <c r="A678" s="8" t="s">
        <v>64</v>
      </c>
      <c r="B678" s="8">
        <v>1</v>
      </c>
      <c r="C678" s="8" t="s">
        <v>961</v>
      </c>
      <c r="D678" s="8" t="s">
        <v>962</v>
      </c>
      <c r="E678" s="8" t="s">
        <v>963</v>
      </c>
      <c r="F678" s="8">
        <v>120588</v>
      </c>
      <c r="G678" s="8">
        <v>26160</v>
      </c>
      <c r="H678" s="8">
        <v>42571</v>
      </c>
      <c r="I678" s="8" t="s">
        <v>975</v>
      </c>
      <c r="J678" s="8" t="s">
        <v>976</v>
      </c>
    </row>
    <row r="679" spans="1:10">
      <c r="A679" s="8" t="s">
        <v>64</v>
      </c>
      <c r="B679" s="8">
        <v>2</v>
      </c>
      <c r="C679" s="8" t="s">
        <v>961</v>
      </c>
      <c r="D679" s="8" t="s">
        <v>962</v>
      </c>
      <c r="E679" s="8" t="s">
        <v>963</v>
      </c>
      <c r="F679" s="8">
        <v>120588</v>
      </c>
      <c r="G679" s="8">
        <v>26160</v>
      </c>
      <c r="H679" s="8">
        <v>42571</v>
      </c>
      <c r="I679" s="8" t="s">
        <v>975</v>
      </c>
      <c r="J679" s="8" t="s">
        <v>977</v>
      </c>
    </row>
    <row r="680" spans="1:10">
      <c r="A680" s="8" t="s">
        <v>64</v>
      </c>
      <c r="B680" s="8">
        <v>3</v>
      </c>
      <c r="C680" s="8" t="s">
        <v>961</v>
      </c>
      <c r="D680" s="8" t="s">
        <v>962</v>
      </c>
      <c r="E680" s="8" t="s">
        <v>963</v>
      </c>
      <c r="F680" s="8">
        <v>120588</v>
      </c>
      <c r="G680" s="8">
        <v>26160</v>
      </c>
      <c r="H680" s="8">
        <v>42571</v>
      </c>
      <c r="I680" s="8" t="s">
        <v>975</v>
      </c>
      <c r="J680" s="8" t="s">
        <v>978</v>
      </c>
    </row>
    <row r="681" spans="1:10">
      <c r="A681" s="8" t="s">
        <v>64</v>
      </c>
      <c r="B681" s="8">
        <v>4</v>
      </c>
      <c r="C681" s="8" t="s">
        <v>961</v>
      </c>
      <c r="D681" s="8" t="s">
        <v>962</v>
      </c>
      <c r="E681" s="8" t="s">
        <v>963</v>
      </c>
      <c r="F681" s="8">
        <v>120588</v>
      </c>
      <c r="G681" s="8">
        <v>26160</v>
      </c>
      <c r="H681" s="8">
        <v>42571</v>
      </c>
      <c r="I681" s="8" t="s">
        <v>975</v>
      </c>
      <c r="J681" s="8" t="s">
        <v>979</v>
      </c>
    </row>
    <row r="682" spans="1:10">
      <c r="A682" s="8" t="s">
        <v>64</v>
      </c>
      <c r="B682" s="8">
        <v>5</v>
      </c>
      <c r="C682" s="8" t="s">
        <v>961</v>
      </c>
      <c r="D682" s="8" t="s">
        <v>962</v>
      </c>
      <c r="E682" s="8" t="s">
        <v>963</v>
      </c>
      <c r="F682" s="8">
        <v>120588</v>
      </c>
      <c r="G682" s="8">
        <v>26160</v>
      </c>
      <c r="H682" s="8">
        <v>42571</v>
      </c>
      <c r="I682" s="8" t="s">
        <v>975</v>
      </c>
      <c r="J682" s="8" t="s">
        <v>980</v>
      </c>
    </row>
    <row r="683" spans="1:10">
      <c r="A683" s="8" t="s">
        <v>64</v>
      </c>
      <c r="B683" s="8">
        <v>6</v>
      </c>
      <c r="C683" s="8" t="s">
        <v>961</v>
      </c>
      <c r="D683" s="8" t="s">
        <v>962</v>
      </c>
      <c r="E683" s="8" t="s">
        <v>963</v>
      </c>
      <c r="F683" s="8">
        <v>120588</v>
      </c>
      <c r="G683" s="8">
        <v>26160</v>
      </c>
      <c r="H683" s="8">
        <v>42571</v>
      </c>
      <c r="I683" s="8" t="s">
        <v>975</v>
      </c>
      <c r="J683" s="8" t="s">
        <v>981</v>
      </c>
    </row>
    <row r="684" spans="1:10">
      <c r="A684" s="8" t="s">
        <v>64</v>
      </c>
      <c r="B684" s="8">
        <v>7</v>
      </c>
      <c r="C684" s="8" t="s">
        <v>961</v>
      </c>
      <c r="D684" s="8" t="s">
        <v>962</v>
      </c>
      <c r="E684" s="8" t="s">
        <v>963</v>
      </c>
      <c r="F684" s="8">
        <v>120588</v>
      </c>
      <c r="G684" s="8">
        <v>26160</v>
      </c>
      <c r="H684" s="8">
        <v>42571</v>
      </c>
      <c r="I684" s="8" t="s">
        <v>975</v>
      </c>
      <c r="J684" s="8" t="s">
        <v>982</v>
      </c>
    </row>
    <row r="685" spans="1:10">
      <c r="A685" s="8" t="s">
        <v>64</v>
      </c>
      <c r="B685" s="8">
        <v>8</v>
      </c>
      <c r="C685" s="8" t="s">
        <v>961</v>
      </c>
      <c r="D685" s="8" t="s">
        <v>962</v>
      </c>
      <c r="E685" s="8" t="s">
        <v>963</v>
      </c>
      <c r="F685" s="8">
        <v>120588</v>
      </c>
      <c r="G685" s="8">
        <v>26160</v>
      </c>
      <c r="H685" s="8">
        <v>42571</v>
      </c>
      <c r="I685" s="8" t="s">
        <v>975</v>
      </c>
      <c r="J685" s="8" t="s">
        <v>983</v>
      </c>
    </row>
    <row r="686" spans="1:10">
      <c r="A686" s="8" t="s">
        <v>48</v>
      </c>
      <c r="B686" s="8">
        <v>4</v>
      </c>
      <c r="C686" s="8" t="s">
        <v>984</v>
      </c>
      <c r="D686" s="8" t="s">
        <v>985</v>
      </c>
      <c r="E686" s="8" t="s">
        <v>986</v>
      </c>
      <c r="F686" s="8">
        <v>120589</v>
      </c>
      <c r="G686" s="8">
        <v>26160</v>
      </c>
      <c r="H686" s="8">
        <v>42571</v>
      </c>
      <c r="I686" s="8" t="s">
        <v>987</v>
      </c>
      <c r="J686" s="8" t="s">
        <v>988</v>
      </c>
    </row>
    <row r="687" spans="1:10">
      <c r="A687" s="8" t="s">
        <v>54</v>
      </c>
      <c r="B687" s="8">
        <v>1</v>
      </c>
      <c r="C687" s="8" t="s">
        <v>984</v>
      </c>
      <c r="D687" s="8" t="s">
        <v>985</v>
      </c>
      <c r="E687" s="8" t="s">
        <v>986</v>
      </c>
      <c r="F687" s="8">
        <v>120589</v>
      </c>
      <c r="G687" s="8">
        <v>26160</v>
      </c>
      <c r="H687" s="8">
        <v>42571</v>
      </c>
      <c r="I687" s="8" t="s">
        <v>989</v>
      </c>
      <c r="J687" s="8" t="s">
        <v>990</v>
      </c>
    </row>
    <row r="688" spans="1:10">
      <c r="A688" s="8" t="s">
        <v>54</v>
      </c>
      <c r="B688" s="8">
        <v>2</v>
      </c>
      <c r="C688" s="8" t="s">
        <v>984</v>
      </c>
      <c r="D688" s="8" t="s">
        <v>985</v>
      </c>
      <c r="E688" s="8" t="s">
        <v>986</v>
      </c>
      <c r="F688" s="8">
        <v>120589</v>
      </c>
      <c r="G688" s="8">
        <v>26160</v>
      </c>
      <c r="H688" s="8">
        <v>42571</v>
      </c>
      <c r="I688" s="8" t="s">
        <v>989</v>
      </c>
      <c r="J688" s="8" t="s">
        <v>991</v>
      </c>
    </row>
    <row r="689" spans="1:10">
      <c r="A689" s="8" t="s">
        <v>54</v>
      </c>
      <c r="B689" s="8">
        <v>3</v>
      </c>
      <c r="C689" s="8" t="s">
        <v>984</v>
      </c>
      <c r="D689" s="8" t="s">
        <v>985</v>
      </c>
      <c r="E689" s="8" t="s">
        <v>986</v>
      </c>
      <c r="F689" s="8">
        <v>120589</v>
      </c>
      <c r="G689" s="8">
        <v>26160</v>
      </c>
      <c r="H689" s="8">
        <v>42571</v>
      </c>
      <c r="I689" s="8" t="s">
        <v>989</v>
      </c>
      <c r="J689" s="8" t="s">
        <v>992</v>
      </c>
    </row>
    <row r="690" spans="1:10">
      <c r="A690" s="8" t="s">
        <v>54</v>
      </c>
      <c r="B690" s="8">
        <v>4</v>
      </c>
      <c r="C690" s="8" t="s">
        <v>984</v>
      </c>
      <c r="D690" s="8" t="s">
        <v>985</v>
      </c>
      <c r="E690" s="8" t="s">
        <v>986</v>
      </c>
      <c r="F690" s="8">
        <v>120589</v>
      </c>
      <c r="G690" s="8">
        <v>26160</v>
      </c>
      <c r="H690" s="8">
        <v>42571</v>
      </c>
      <c r="I690" s="8" t="s">
        <v>989</v>
      </c>
      <c r="J690" s="8" t="s">
        <v>993</v>
      </c>
    </row>
    <row r="691" spans="1:10">
      <c r="A691" s="8" t="s">
        <v>54</v>
      </c>
      <c r="B691" s="8">
        <v>5</v>
      </c>
      <c r="C691" s="8" t="s">
        <v>984</v>
      </c>
      <c r="D691" s="8" t="s">
        <v>985</v>
      </c>
      <c r="E691" s="8" t="s">
        <v>986</v>
      </c>
      <c r="F691" s="8">
        <v>120589</v>
      </c>
      <c r="G691" s="8">
        <v>26160</v>
      </c>
      <c r="H691" s="8">
        <v>42571</v>
      </c>
      <c r="I691" s="8" t="s">
        <v>989</v>
      </c>
      <c r="J691" s="8" t="s">
        <v>994</v>
      </c>
    </row>
    <row r="692" spans="1:10">
      <c r="A692" s="8" t="s">
        <v>54</v>
      </c>
      <c r="B692" s="8">
        <v>6</v>
      </c>
      <c r="C692" s="8" t="s">
        <v>984</v>
      </c>
      <c r="D692" s="8" t="s">
        <v>985</v>
      </c>
      <c r="E692" s="8" t="s">
        <v>986</v>
      </c>
      <c r="F692" s="8">
        <v>120589</v>
      </c>
      <c r="G692" s="8">
        <v>26160</v>
      </c>
      <c r="H692" s="8">
        <v>42571</v>
      </c>
      <c r="I692" s="8" t="s">
        <v>989</v>
      </c>
      <c r="J692" s="8" t="s">
        <v>995</v>
      </c>
    </row>
    <row r="693" spans="1:10">
      <c r="A693" s="8" t="s">
        <v>54</v>
      </c>
      <c r="B693" s="8">
        <v>7</v>
      </c>
      <c r="C693" s="8" t="s">
        <v>984</v>
      </c>
      <c r="D693" s="8" t="s">
        <v>985</v>
      </c>
      <c r="E693" s="8" t="s">
        <v>986</v>
      </c>
      <c r="F693" s="8">
        <v>120589</v>
      </c>
      <c r="G693" s="8">
        <v>26160</v>
      </c>
      <c r="H693" s="8">
        <v>42571</v>
      </c>
      <c r="I693" s="8" t="s">
        <v>989</v>
      </c>
      <c r="J693" s="8" t="s">
        <v>996</v>
      </c>
    </row>
    <row r="694" spans="1:10">
      <c r="A694" s="8" t="s">
        <v>54</v>
      </c>
      <c r="B694" s="8">
        <v>8</v>
      </c>
      <c r="C694" s="8" t="s">
        <v>984</v>
      </c>
      <c r="D694" s="8" t="s">
        <v>985</v>
      </c>
      <c r="E694" s="8" t="s">
        <v>986</v>
      </c>
      <c r="F694" s="8">
        <v>120589</v>
      </c>
      <c r="G694" s="8">
        <v>26160</v>
      </c>
      <c r="H694" s="8">
        <v>42571</v>
      </c>
      <c r="I694" s="8" t="s">
        <v>989</v>
      </c>
      <c r="J694" s="8" t="s">
        <v>997</v>
      </c>
    </row>
    <row r="695" spans="1:10">
      <c r="A695" s="8" t="s">
        <v>64</v>
      </c>
      <c r="B695" s="8">
        <v>1</v>
      </c>
      <c r="C695" s="8" t="s">
        <v>984</v>
      </c>
      <c r="D695" s="8" t="s">
        <v>985</v>
      </c>
      <c r="E695" s="8" t="s">
        <v>986</v>
      </c>
      <c r="F695" s="8">
        <v>120589</v>
      </c>
      <c r="G695" s="8">
        <v>26160</v>
      </c>
      <c r="H695" s="8">
        <v>42571</v>
      </c>
      <c r="I695" s="8" t="s">
        <v>998</v>
      </c>
      <c r="J695" s="8" t="s">
        <v>999</v>
      </c>
    </row>
    <row r="696" spans="1:10">
      <c r="A696" s="8" t="s">
        <v>64</v>
      </c>
      <c r="B696" s="8">
        <v>2</v>
      </c>
      <c r="C696" s="8" t="s">
        <v>984</v>
      </c>
      <c r="D696" s="8" t="s">
        <v>985</v>
      </c>
      <c r="E696" s="8" t="s">
        <v>986</v>
      </c>
      <c r="F696" s="8">
        <v>120589</v>
      </c>
      <c r="G696" s="8">
        <v>26160</v>
      </c>
      <c r="H696" s="8">
        <v>42571</v>
      </c>
      <c r="I696" s="8" t="s">
        <v>998</v>
      </c>
      <c r="J696" s="8" t="s">
        <v>1000</v>
      </c>
    </row>
    <row r="697" spans="1:10">
      <c r="A697" s="8" t="s">
        <v>64</v>
      </c>
      <c r="B697" s="8">
        <v>3</v>
      </c>
      <c r="C697" s="8" t="s">
        <v>984</v>
      </c>
      <c r="D697" s="8" t="s">
        <v>985</v>
      </c>
      <c r="E697" s="8" t="s">
        <v>986</v>
      </c>
      <c r="F697" s="8">
        <v>120589</v>
      </c>
      <c r="G697" s="8">
        <v>26160</v>
      </c>
      <c r="H697" s="8">
        <v>42571</v>
      </c>
      <c r="I697" s="8" t="s">
        <v>998</v>
      </c>
      <c r="J697" s="8" t="s">
        <v>1001</v>
      </c>
    </row>
    <row r="698" spans="1:10">
      <c r="A698" s="8" t="s">
        <v>64</v>
      </c>
      <c r="B698" s="8">
        <v>4</v>
      </c>
      <c r="C698" s="8" t="s">
        <v>984</v>
      </c>
      <c r="D698" s="8" t="s">
        <v>985</v>
      </c>
      <c r="E698" s="8" t="s">
        <v>986</v>
      </c>
      <c r="F698" s="8">
        <v>120589</v>
      </c>
      <c r="G698" s="8">
        <v>26160</v>
      </c>
      <c r="H698" s="8">
        <v>42571</v>
      </c>
      <c r="I698" s="8" t="s">
        <v>998</v>
      </c>
      <c r="J698" s="8" t="s">
        <v>1002</v>
      </c>
    </row>
    <row r="699" spans="1:10">
      <c r="A699" s="8" t="s">
        <v>64</v>
      </c>
      <c r="B699" s="8">
        <v>5</v>
      </c>
      <c r="C699" s="8" t="s">
        <v>984</v>
      </c>
      <c r="D699" s="8" t="s">
        <v>985</v>
      </c>
      <c r="E699" s="8" t="s">
        <v>986</v>
      </c>
      <c r="F699" s="8">
        <v>120589</v>
      </c>
      <c r="G699" s="8">
        <v>26160</v>
      </c>
      <c r="H699" s="8">
        <v>42571</v>
      </c>
      <c r="I699" s="8" t="s">
        <v>998</v>
      </c>
      <c r="J699" s="8" t="s">
        <v>1003</v>
      </c>
    </row>
    <row r="700" spans="1:10">
      <c r="A700" s="8" t="s">
        <v>64</v>
      </c>
      <c r="B700" s="8">
        <v>6</v>
      </c>
      <c r="C700" s="8" t="s">
        <v>984</v>
      </c>
      <c r="D700" s="8" t="s">
        <v>985</v>
      </c>
      <c r="E700" s="8" t="s">
        <v>986</v>
      </c>
      <c r="F700" s="8">
        <v>120589</v>
      </c>
      <c r="G700" s="8">
        <v>26160</v>
      </c>
      <c r="H700" s="8">
        <v>42571</v>
      </c>
      <c r="I700" s="8" t="s">
        <v>998</v>
      </c>
      <c r="J700" s="8" t="s">
        <v>1004</v>
      </c>
    </row>
    <row r="701" spans="1:10">
      <c r="A701" s="8" t="s">
        <v>64</v>
      </c>
      <c r="B701" s="8">
        <v>7</v>
      </c>
      <c r="C701" s="8" t="s">
        <v>984</v>
      </c>
      <c r="D701" s="8" t="s">
        <v>985</v>
      </c>
      <c r="E701" s="8" t="s">
        <v>986</v>
      </c>
      <c r="F701" s="8">
        <v>120589</v>
      </c>
      <c r="G701" s="8">
        <v>26160</v>
      </c>
      <c r="H701" s="8">
        <v>42571</v>
      </c>
      <c r="I701" s="8" t="s">
        <v>998</v>
      </c>
      <c r="J701" s="8" t="s">
        <v>1005</v>
      </c>
    </row>
    <row r="702" spans="1:10">
      <c r="A702" s="8" t="s">
        <v>64</v>
      </c>
      <c r="B702" s="8">
        <v>8</v>
      </c>
      <c r="C702" s="8" t="s">
        <v>984</v>
      </c>
      <c r="D702" s="8" t="s">
        <v>985</v>
      </c>
      <c r="E702" s="8" t="s">
        <v>986</v>
      </c>
      <c r="F702" s="8">
        <v>120589</v>
      </c>
      <c r="G702" s="8">
        <v>26160</v>
      </c>
      <c r="H702" s="8">
        <v>42571</v>
      </c>
      <c r="I702" s="8" t="s">
        <v>998</v>
      </c>
      <c r="J702" s="8" t="s">
        <v>1006</v>
      </c>
    </row>
    <row r="703" spans="1:10">
      <c r="A703" s="8" t="s">
        <v>48</v>
      </c>
      <c r="B703" s="8">
        <v>4</v>
      </c>
      <c r="C703" s="8" t="s">
        <v>1007</v>
      </c>
      <c r="D703" s="8" t="s">
        <v>1008</v>
      </c>
      <c r="E703" s="8" t="s">
        <v>1009</v>
      </c>
      <c r="F703" s="8">
        <v>120590</v>
      </c>
      <c r="G703" s="8">
        <v>26160</v>
      </c>
      <c r="H703" s="8">
        <v>42571</v>
      </c>
      <c r="I703" s="8" t="s">
        <v>1010</v>
      </c>
      <c r="J703" s="8" t="s">
        <v>1011</v>
      </c>
    </row>
    <row r="704" spans="1:10">
      <c r="A704" s="8" t="s">
        <v>54</v>
      </c>
      <c r="B704" s="8">
        <v>1</v>
      </c>
      <c r="C704" s="8" t="s">
        <v>1007</v>
      </c>
      <c r="D704" s="8" t="s">
        <v>1008</v>
      </c>
      <c r="E704" s="8" t="s">
        <v>1009</v>
      </c>
      <c r="F704" s="8">
        <v>120590</v>
      </c>
      <c r="G704" s="8">
        <v>26160</v>
      </c>
      <c r="H704" s="8">
        <v>42571</v>
      </c>
      <c r="I704" s="8" t="s">
        <v>1012</v>
      </c>
      <c r="J704" s="8" t="s">
        <v>1013</v>
      </c>
    </row>
    <row r="705" spans="1:10">
      <c r="A705" s="8" t="s">
        <v>54</v>
      </c>
      <c r="B705" s="8">
        <v>2</v>
      </c>
      <c r="C705" s="8" t="s">
        <v>1007</v>
      </c>
      <c r="D705" s="8" t="s">
        <v>1008</v>
      </c>
      <c r="E705" s="8" t="s">
        <v>1009</v>
      </c>
      <c r="F705" s="8">
        <v>120590</v>
      </c>
      <c r="G705" s="8">
        <v>26160</v>
      </c>
      <c r="H705" s="8">
        <v>42571</v>
      </c>
      <c r="I705" s="8" t="s">
        <v>1012</v>
      </c>
      <c r="J705" s="8" t="s">
        <v>1014</v>
      </c>
    </row>
    <row r="706" spans="1:10">
      <c r="A706" s="8" t="s">
        <v>54</v>
      </c>
      <c r="B706" s="8">
        <v>3</v>
      </c>
      <c r="C706" s="8" t="s">
        <v>1007</v>
      </c>
      <c r="D706" s="8" t="s">
        <v>1008</v>
      </c>
      <c r="E706" s="8" t="s">
        <v>1009</v>
      </c>
      <c r="F706" s="8">
        <v>120590</v>
      </c>
      <c r="G706" s="8">
        <v>26160</v>
      </c>
      <c r="H706" s="8">
        <v>42571</v>
      </c>
      <c r="I706" s="8" t="s">
        <v>1012</v>
      </c>
      <c r="J706" s="8" t="s">
        <v>1015</v>
      </c>
    </row>
    <row r="707" spans="1:10">
      <c r="A707" s="8" t="s">
        <v>54</v>
      </c>
      <c r="B707" s="8">
        <v>4</v>
      </c>
      <c r="C707" s="8" t="s">
        <v>1007</v>
      </c>
      <c r="D707" s="8" t="s">
        <v>1008</v>
      </c>
      <c r="E707" s="8" t="s">
        <v>1009</v>
      </c>
      <c r="F707" s="8">
        <v>120590</v>
      </c>
      <c r="G707" s="8">
        <v>26160</v>
      </c>
      <c r="H707" s="8">
        <v>42571</v>
      </c>
      <c r="I707" s="8" t="s">
        <v>1012</v>
      </c>
      <c r="J707" s="8" t="s">
        <v>1016</v>
      </c>
    </row>
    <row r="708" spans="1:10">
      <c r="A708" s="8" t="s">
        <v>54</v>
      </c>
      <c r="B708" s="8">
        <v>5</v>
      </c>
      <c r="C708" s="8" t="s">
        <v>1007</v>
      </c>
      <c r="D708" s="8" t="s">
        <v>1008</v>
      </c>
      <c r="E708" s="8" t="s">
        <v>1009</v>
      </c>
      <c r="F708" s="8">
        <v>120590</v>
      </c>
      <c r="G708" s="8">
        <v>26160</v>
      </c>
      <c r="H708" s="8">
        <v>42571</v>
      </c>
      <c r="I708" s="8" t="s">
        <v>1012</v>
      </c>
      <c r="J708" s="8" t="s">
        <v>1017</v>
      </c>
    </row>
    <row r="709" spans="1:10">
      <c r="A709" s="8" t="s">
        <v>54</v>
      </c>
      <c r="B709" s="8">
        <v>6</v>
      </c>
      <c r="C709" s="8" t="s">
        <v>1007</v>
      </c>
      <c r="D709" s="8" t="s">
        <v>1008</v>
      </c>
      <c r="E709" s="8" t="s">
        <v>1009</v>
      </c>
      <c r="F709" s="8">
        <v>120590</v>
      </c>
      <c r="G709" s="8">
        <v>26160</v>
      </c>
      <c r="H709" s="8">
        <v>42571</v>
      </c>
      <c r="I709" s="8" t="s">
        <v>1012</v>
      </c>
      <c r="J709" s="8" t="s">
        <v>1018</v>
      </c>
    </row>
    <row r="710" spans="1:10">
      <c r="A710" s="8" t="s">
        <v>54</v>
      </c>
      <c r="B710" s="8">
        <v>7</v>
      </c>
      <c r="C710" s="8" t="s">
        <v>1007</v>
      </c>
      <c r="D710" s="8" t="s">
        <v>1008</v>
      </c>
      <c r="E710" s="8" t="s">
        <v>1009</v>
      </c>
      <c r="F710" s="8">
        <v>120590</v>
      </c>
      <c r="G710" s="8">
        <v>26160</v>
      </c>
      <c r="H710" s="8">
        <v>42571</v>
      </c>
      <c r="I710" s="8" t="s">
        <v>1012</v>
      </c>
      <c r="J710" s="8" t="s">
        <v>1019</v>
      </c>
    </row>
    <row r="711" spans="1:10">
      <c r="A711" s="8" t="s">
        <v>54</v>
      </c>
      <c r="B711" s="8">
        <v>8</v>
      </c>
      <c r="C711" s="8" t="s">
        <v>1007</v>
      </c>
      <c r="D711" s="8" t="s">
        <v>1008</v>
      </c>
      <c r="E711" s="8" t="s">
        <v>1009</v>
      </c>
      <c r="F711" s="8">
        <v>120590</v>
      </c>
      <c r="G711" s="8">
        <v>26160</v>
      </c>
      <c r="H711" s="8">
        <v>42571</v>
      </c>
      <c r="I711" s="8" t="s">
        <v>1012</v>
      </c>
      <c r="J711" s="8" t="s">
        <v>1020</v>
      </c>
    </row>
    <row r="712" spans="1:10">
      <c r="A712" s="8" t="s">
        <v>64</v>
      </c>
      <c r="B712" s="8">
        <v>1</v>
      </c>
      <c r="C712" s="8" t="s">
        <v>1007</v>
      </c>
      <c r="D712" s="8" t="s">
        <v>1008</v>
      </c>
      <c r="E712" s="8" t="s">
        <v>1009</v>
      </c>
      <c r="F712" s="8">
        <v>120590</v>
      </c>
      <c r="G712" s="8">
        <v>26160</v>
      </c>
      <c r="H712" s="8">
        <v>42571</v>
      </c>
      <c r="I712" s="8" t="s">
        <v>1021</v>
      </c>
      <c r="J712" s="8" t="s">
        <v>1022</v>
      </c>
    </row>
    <row r="713" spans="1:10">
      <c r="A713" s="8" t="s">
        <v>64</v>
      </c>
      <c r="B713" s="8">
        <v>2</v>
      </c>
      <c r="C713" s="8" t="s">
        <v>1007</v>
      </c>
      <c r="D713" s="8" t="s">
        <v>1008</v>
      </c>
      <c r="E713" s="8" t="s">
        <v>1009</v>
      </c>
      <c r="F713" s="8">
        <v>120590</v>
      </c>
      <c r="G713" s="8">
        <v>26160</v>
      </c>
      <c r="H713" s="8">
        <v>42571</v>
      </c>
      <c r="I713" s="8" t="s">
        <v>1021</v>
      </c>
      <c r="J713" s="8" t="s">
        <v>1023</v>
      </c>
    </row>
    <row r="714" spans="1:10">
      <c r="A714" s="8" t="s">
        <v>64</v>
      </c>
      <c r="B714" s="8">
        <v>3</v>
      </c>
      <c r="C714" s="8" t="s">
        <v>1007</v>
      </c>
      <c r="D714" s="8" t="s">
        <v>1008</v>
      </c>
      <c r="E714" s="8" t="s">
        <v>1009</v>
      </c>
      <c r="F714" s="8">
        <v>120590</v>
      </c>
      <c r="G714" s="8">
        <v>26160</v>
      </c>
      <c r="H714" s="8">
        <v>42571</v>
      </c>
      <c r="I714" s="8" t="s">
        <v>1021</v>
      </c>
      <c r="J714" s="8" t="s">
        <v>1024</v>
      </c>
    </row>
    <row r="715" spans="1:10">
      <c r="A715" s="8" t="s">
        <v>64</v>
      </c>
      <c r="B715" s="8">
        <v>4</v>
      </c>
      <c r="C715" s="8" t="s">
        <v>1007</v>
      </c>
      <c r="D715" s="8" t="s">
        <v>1008</v>
      </c>
      <c r="E715" s="8" t="s">
        <v>1009</v>
      </c>
      <c r="F715" s="8">
        <v>120590</v>
      </c>
      <c r="G715" s="8">
        <v>26160</v>
      </c>
      <c r="H715" s="8">
        <v>42571</v>
      </c>
      <c r="I715" s="8" t="s">
        <v>1021</v>
      </c>
      <c r="J715" s="8" t="s">
        <v>1025</v>
      </c>
    </row>
    <row r="716" spans="1:10">
      <c r="A716" s="8" t="s">
        <v>64</v>
      </c>
      <c r="B716" s="8">
        <v>5</v>
      </c>
      <c r="C716" s="8" t="s">
        <v>1007</v>
      </c>
      <c r="D716" s="8" t="s">
        <v>1008</v>
      </c>
      <c r="E716" s="8" t="s">
        <v>1009</v>
      </c>
      <c r="F716" s="8">
        <v>120590</v>
      </c>
      <c r="G716" s="8">
        <v>26160</v>
      </c>
      <c r="H716" s="8">
        <v>42571</v>
      </c>
      <c r="I716" s="8" t="s">
        <v>1021</v>
      </c>
      <c r="J716" s="8" t="s">
        <v>1026</v>
      </c>
    </row>
    <row r="717" spans="1:10">
      <c r="A717" s="8" t="s">
        <v>64</v>
      </c>
      <c r="B717" s="8">
        <v>6</v>
      </c>
      <c r="C717" s="8" t="s">
        <v>1007</v>
      </c>
      <c r="D717" s="8" t="s">
        <v>1008</v>
      </c>
      <c r="E717" s="8" t="s">
        <v>1009</v>
      </c>
      <c r="F717" s="8">
        <v>120590</v>
      </c>
      <c r="G717" s="8">
        <v>26160</v>
      </c>
      <c r="H717" s="8">
        <v>42571</v>
      </c>
      <c r="I717" s="8" t="s">
        <v>1021</v>
      </c>
      <c r="J717" s="8" t="s">
        <v>1027</v>
      </c>
    </row>
    <row r="718" spans="1:10">
      <c r="A718" s="8" t="s">
        <v>64</v>
      </c>
      <c r="B718" s="8">
        <v>7</v>
      </c>
      <c r="C718" s="8" t="s">
        <v>1007</v>
      </c>
      <c r="D718" s="8" t="s">
        <v>1008</v>
      </c>
      <c r="E718" s="8" t="s">
        <v>1009</v>
      </c>
      <c r="F718" s="8">
        <v>120590</v>
      </c>
      <c r="G718" s="8">
        <v>26160</v>
      </c>
      <c r="H718" s="8">
        <v>42571</v>
      </c>
      <c r="I718" s="8" t="s">
        <v>1021</v>
      </c>
      <c r="J718" s="8" t="s">
        <v>1028</v>
      </c>
    </row>
    <row r="719" spans="1:10">
      <c r="A719" s="8" t="s">
        <v>64</v>
      </c>
      <c r="B719" s="8">
        <v>8</v>
      </c>
      <c r="C719" s="8" t="s">
        <v>1007</v>
      </c>
      <c r="D719" s="8" t="s">
        <v>1008</v>
      </c>
      <c r="E719" s="8" t="s">
        <v>1009</v>
      </c>
      <c r="F719" s="8">
        <v>120590</v>
      </c>
      <c r="G719" s="8">
        <v>26160</v>
      </c>
      <c r="H719" s="8">
        <v>42571</v>
      </c>
      <c r="I719" s="8" t="s">
        <v>1021</v>
      </c>
      <c r="J719" s="8" t="s">
        <v>1029</v>
      </c>
    </row>
    <row r="720" spans="1:10">
      <c r="A720" s="8" t="s">
        <v>48</v>
      </c>
      <c r="B720" s="8">
        <v>4</v>
      </c>
      <c r="C720" s="8" t="s">
        <v>1030</v>
      </c>
      <c r="D720" s="8" t="s">
        <v>1031</v>
      </c>
      <c r="E720" s="8" t="s">
        <v>1032</v>
      </c>
      <c r="F720" s="8">
        <v>120591</v>
      </c>
      <c r="G720" s="8">
        <v>26160</v>
      </c>
      <c r="H720" s="8">
        <v>42571</v>
      </c>
      <c r="I720" s="8" t="s">
        <v>1033</v>
      </c>
      <c r="J720" s="8" t="s">
        <v>1034</v>
      </c>
    </row>
    <row r="721" spans="1:10">
      <c r="A721" s="8" t="s">
        <v>54</v>
      </c>
      <c r="B721" s="8">
        <v>1</v>
      </c>
      <c r="C721" s="8" t="s">
        <v>1030</v>
      </c>
      <c r="D721" s="8" t="s">
        <v>1031</v>
      </c>
      <c r="E721" s="8" t="s">
        <v>1032</v>
      </c>
      <c r="F721" s="8">
        <v>120591</v>
      </c>
      <c r="G721" s="8">
        <v>26160</v>
      </c>
      <c r="H721" s="8">
        <v>42571</v>
      </c>
      <c r="I721" s="8" t="s">
        <v>1035</v>
      </c>
      <c r="J721" s="8" t="s">
        <v>1036</v>
      </c>
    </row>
    <row r="722" spans="1:10">
      <c r="A722" s="8" t="s">
        <v>54</v>
      </c>
      <c r="B722" s="8">
        <v>2</v>
      </c>
      <c r="C722" s="8" t="s">
        <v>1030</v>
      </c>
      <c r="D722" s="8" t="s">
        <v>1031</v>
      </c>
      <c r="E722" s="8" t="s">
        <v>1032</v>
      </c>
      <c r="F722" s="8">
        <v>120591</v>
      </c>
      <c r="G722" s="8">
        <v>26160</v>
      </c>
      <c r="H722" s="8">
        <v>42571</v>
      </c>
      <c r="I722" s="8" t="s">
        <v>1035</v>
      </c>
      <c r="J722" s="8" t="s">
        <v>1037</v>
      </c>
    </row>
    <row r="723" spans="1:10">
      <c r="A723" s="8" t="s">
        <v>54</v>
      </c>
      <c r="B723" s="8">
        <v>3</v>
      </c>
      <c r="C723" s="8" t="s">
        <v>1030</v>
      </c>
      <c r="D723" s="8" t="s">
        <v>1031</v>
      </c>
      <c r="E723" s="8" t="s">
        <v>1032</v>
      </c>
      <c r="F723" s="8">
        <v>120591</v>
      </c>
      <c r="G723" s="8">
        <v>26160</v>
      </c>
      <c r="H723" s="8">
        <v>42571</v>
      </c>
      <c r="I723" s="8" t="s">
        <v>1035</v>
      </c>
      <c r="J723" s="8" t="s">
        <v>1038</v>
      </c>
    </row>
    <row r="724" spans="1:10">
      <c r="A724" s="8" t="s">
        <v>54</v>
      </c>
      <c r="B724" s="8">
        <v>4</v>
      </c>
      <c r="C724" s="8" t="s">
        <v>1030</v>
      </c>
      <c r="D724" s="8" t="s">
        <v>1031</v>
      </c>
      <c r="E724" s="8" t="s">
        <v>1032</v>
      </c>
      <c r="F724" s="8">
        <v>120591</v>
      </c>
      <c r="G724" s="8">
        <v>26160</v>
      </c>
      <c r="H724" s="8">
        <v>42571</v>
      </c>
      <c r="I724" s="8" t="s">
        <v>1035</v>
      </c>
      <c r="J724" s="8" t="s">
        <v>1039</v>
      </c>
    </row>
    <row r="725" spans="1:10">
      <c r="A725" s="8" t="s">
        <v>54</v>
      </c>
      <c r="B725" s="8">
        <v>5</v>
      </c>
      <c r="C725" s="8" t="s">
        <v>1030</v>
      </c>
      <c r="D725" s="8" t="s">
        <v>1031</v>
      </c>
      <c r="E725" s="8" t="s">
        <v>1032</v>
      </c>
      <c r="F725" s="8">
        <v>120591</v>
      </c>
      <c r="G725" s="8">
        <v>26160</v>
      </c>
      <c r="H725" s="8">
        <v>42571</v>
      </c>
      <c r="I725" s="8" t="s">
        <v>1035</v>
      </c>
      <c r="J725" s="8" t="s">
        <v>1040</v>
      </c>
    </row>
    <row r="726" spans="1:10">
      <c r="A726" s="8" t="s">
        <v>54</v>
      </c>
      <c r="B726" s="8">
        <v>6</v>
      </c>
      <c r="C726" s="8" t="s">
        <v>1030</v>
      </c>
      <c r="D726" s="8" t="s">
        <v>1031</v>
      </c>
      <c r="E726" s="8" t="s">
        <v>1032</v>
      </c>
      <c r="F726" s="8">
        <v>120591</v>
      </c>
      <c r="G726" s="8">
        <v>26160</v>
      </c>
      <c r="H726" s="8">
        <v>42571</v>
      </c>
      <c r="I726" s="8" t="s">
        <v>1035</v>
      </c>
      <c r="J726" s="8" t="s">
        <v>1041</v>
      </c>
    </row>
    <row r="727" spans="1:10">
      <c r="A727" s="8" t="s">
        <v>54</v>
      </c>
      <c r="B727" s="8">
        <v>7</v>
      </c>
      <c r="C727" s="8" t="s">
        <v>1030</v>
      </c>
      <c r="D727" s="8" t="s">
        <v>1031</v>
      </c>
      <c r="E727" s="8" t="s">
        <v>1032</v>
      </c>
      <c r="F727" s="8">
        <v>120591</v>
      </c>
      <c r="G727" s="8">
        <v>26160</v>
      </c>
      <c r="H727" s="8">
        <v>42571</v>
      </c>
      <c r="I727" s="8" t="s">
        <v>1035</v>
      </c>
      <c r="J727" s="8" t="s">
        <v>1042</v>
      </c>
    </row>
    <row r="728" spans="1:10">
      <c r="A728" s="8" t="s">
        <v>54</v>
      </c>
      <c r="B728" s="8">
        <v>8</v>
      </c>
      <c r="C728" s="8" t="s">
        <v>1030</v>
      </c>
      <c r="D728" s="8" t="s">
        <v>1031</v>
      </c>
      <c r="E728" s="8" t="s">
        <v>1032</v>
      </c>
      <c r="F728" s="8">
        <v>120591</v>
      </c>
      <c r="G728" s="8">
        <v>26160</v>
      </c>
      <c r="H728" s="8">
        <v>42571</v>
      </c>
      <c r="I728" s="8" t="s">
        <v>1035</v>
      </c>
      <c r="J728" s="8" t="s">
        <v>1043</v>
      </c>
    </row>
    <row r="729" spans="1:10">
      <c r="A729" s="8" t="s">
        <v>64</v>
      </c>
      <c r="B729" s="8">
        <v>1</v>
      </c>
      <c r="C729" s="8" t="s">
        <v>1030</v>
      </c>
      <c r="D729" s="8" t="s">
        <v>1031</v>
      </c>
      <c r="E729" s="8" t="s">
        <v>1032</v>
      </c>
      <c r="F729" s="8">
        <v>120591</v>
      </c>
      <c r="G729" s="8">
        <v>26160</v>
      </c>
      <c r="H729" s="8">
        <v>42571</v>
      </c>
      <c r="I729" s="8" t="s">
        <v>1044</v>
      </c>
      <c r="J729" s="8" t="s">
        <v>1045</v>
      </c>
    </row>
    <row r="730" spans="1:10">
      <c r="A730" s="8" t="s">
        <v>64</v>
      </c>
      <c r="B730" s="8">
        <v>2</v>
      </c>
      <c r="C730" s="8" t="s">
        <v>1030</v>
      </c>
      <c r="D730" s="8" t="s">
        <v>1031</v>
      </c>
      <c r="E730" s="8" t="s">
        <v>1032</v>
      </c>
      <c r="F730" s="8">
        <v>120591</v>
      </c>
      <c r="G730" s="8">
        <v>26160</v>
      </c>
      <c r="H730" s="8">
        <v>42571</v>
      </c>
      <c r="I730" s="8" t="s">
        <v>1044</v>
      </c>
      <c r="J730" s="8" t="s">
        <v>1046</v>
      </c>
    </row>
    <row r="731" spans="1:10">
      <c r="A731" s="8" t="s">
        <v>64</v>
      </c>
      <c r="B731" s="8">
        <v>3</v>
      </c>
      <c r="C731" s="8" t="s">
        <v>1030</v>
      </c>
      <c r="D731" s="8" t="s">
        <v>1031</v>
      </c>
      <c r="E731" s="8" t="s">
        <v>1032</v>
      </c>
      <c r="F731" s="8">
        <v>120591</v>
      </c>
      <c r="G731" s="8">
        <v>26160</v>
      </c>
      <c r="H731" s="8">
        <v>42571</v>
      </c>
      <c r="I731" s="8" t="s">
        <v>1044</v>
      </c>
      <c r="J731" s="8" t="s">
        <v>1047</v>
      </c>
    </row>
    <row r="732" spans="1:10">
      <c r="A732" s="8" t="s">
        <v>64</v>
      </c>
      <c r="B732" s="8">
        <v>4</v>
      </c>
      <c r="C732" s="8" t="s">
        <v>1030</v>
      </c>
      <c r="D732" s="8" t="s">
        <v>1031</v>
      </c>
      <c r="E732" s="8" t="s">
        <v>1032</v>
      </c>
      <c r="F732" s="8">
        <v>120591</v>
      </c>
      <c r="G732" s="8">
        <v>26160</v>
      </c>
      <c r="H732" s="8">
        <v>42571</v>
      </c>
      <c r="I732" s="8" t="s">
        <v>1044</v>
      </c>
      <c r="J732" s="8" t="s">
        <v>1048</v>
      </c>
    </row>
    <row r="733" spans="1:10">
      <c r="A733" s="8" t="s">
        <v>64</v>
      </c>
      <c r="B733" s="8">
        <v>5</v>
      </c>
      <c r="C733" s="8" t="s">
        <v>1030</v>
      </c>
      <c r="D733" s="8" t="s">
        <v>1031</v>
      </c>
      <c r="E733" s="8" t="s">
        <v>1032</v>
      </c>
      <c r="F733" s="8">
        <v>120591</v>
      </c>
      <c r="G733" s="8">
        <v>26160</v>
      </c>
      <c r="H733" s="8">
        <v>42571</v>
      </c>
      <c r="I733" s="8" t="s">
        <v>1044</v>
      </c>
      <c r="J733" s="8" t="s">
        <v>1049</v>
      </c>
    </row>
    <row r="734" spans="1:10">
      <c r="A734" s="8" t="s">
        <v>64</v>
      </c>
      <c r="B734" s="8">
        <v>6</v>
      </c>
      <c r="C734" s="8" t="s">
        <v>1030</v>
      </c>
      <c r="D734" s="8" t="s">
        <v>1031</v>
      </c>
      <c r="E734" s="8" t="s">
        <v>1032</v>
      </c>
      <c r="F734" s="8">
        <v>120591</v>
      </c>
      <c r="G734" s="8">
        <v>26160</v>
      </c>
      <c r="H734" s="8">
        <v>42571</v>
      </c>
      <c r="I734" s="8" t="s">
        <v>1044</v>
      </c>
      <c r="J734" s="8" t="s">
        <v>1050</v>
      </c>
    </row>
    <row r="735" spans="1:10">
      <c r="A735" s="8" t="s">
        <v>64</v>
      </c>
      <c r="B735" s="8">
        <v>7</v>
      </c>
      <c r="C735" s="8" t="s">
        <v>1030</v>
      </c>
      <c r="D735" s="8" t="s">
        <v>1031</v>
      </c>
      <c r="E735" s="8" t="s">
        <v>1032</v>
      </c>
      <c r="F735" s="8">
        <v>120591</v>
      </c>
      <c r="G735" s="8">
        <v>26160</v>
      </c>
      <c r="H735" s="8">
        <v>42571</v>
      </c>
      <c r="I735" s="8" t="s">
        <v>1044</v>
      </c>
      <c r="J735" s="8" t="s">
        <v>1051</v>
      </c>
    </row>
    <row r="736" spans="1:10">
      <c r="A736" s="8" t="s">
        <v>64</v>
      </c>
      <c r="B736" s="8">
        <v>8</v>
      </c>
      <c r="C736" s="8" t="s">
        <v>1030</v>
      </c>
      <c r="D736" s="8" t="s">
        <v>1031</v>
      </c>
      <c r="E736" s="8" t="s">
        <v>1032</v>
      </c>
      <c r="F736" s="8">
        <v>120591</v>
      </c>
      <c r="G736" s="8">
        <v>26160</v>
      </c>
      <c r="H736" s="8">
        <v>42571</v>
      </c>
      <c r="I736" s="8" t="s">
        <v>1044</v>
      </c>
      <c r="J736" s="8" t="s">
        <v>1052</v>
      </c>
    </row>
    <row r="737" spans="1:10">
      <c r="A737" s="8" t="s">
        <v>672</v>
      </c>
      <c r="B737" s="8">
        <v>4</v>
      </c>
      <c r="C737" s="8" t="s">
        <v>1053</v>
      </c>
      <c r="D737" s="8" t="s">
        <v>1054</v>
      </c>
      <c r="E737" s="8" t="s">
        <v>1055</v>
      </c>
      <c r="F737" s="8">
        <v>120592</v>
      </c>
      <c r="G737" s="8">
        <v>26160</v>
      </c>
      <c r="H737" s="8">
        <v>42571</v>
      </c>
      <c r="I737" s="8" t="s">
        <v>1056</v>
      </c>
      <c r="J737" s="8" t="s">
        <v>1057</v>
      </c>
    </row>
    <row r="738" spans="1:10">
      <c r="A738" s="8" t="s">
        <v>672</v>
      </c>
      <c r="B738" s="8">
        <v>8</v>
      </c>
      <c r="C738" s="8" t="s">
        <v>1053</v>
      </c>
      <c r="D738" s="8" t="s">
        <v>1054</v>
      </c>
      <c r="E738" s="8" t="s">
        <v>1055</v>
      </c>
      <c r="F738" s="8">
        <v>120592</v>
      </c>
      <c r="G738" s="8">
        <v>26160</v>
      </c>
      <c r="H738" s="8">
        <v>42571</v>
      </c>
      <c r="I738" s="8" t="s">
        <v>1056</v>
      </c>
      <c r="J738" s="8" t="s">
        <v>1058</v>
      </c>
    </row>
    <row r="739" spans="1:10">
      <c r="A739" s="8" t="s">
        <v>48</v>
      </c>
      <c r="B739" s="8">
        <v>4</v>
      </c>
      <c r="C739" s="8" t="s">
        <v>1059</v>
      </c>
      <c r="D739" s="8" t="s">
        <v>1060</v>
      </c>
      <c r="E739" s="8" t="s">
        <v>1061</v>
      </c>
      <c r="F739" s="8">
        <v>120593</v>
      </c>
      <c r="G739" s="8">
        <v>26160</v>
      </c>
      <c r="H739" s="8">
        <v>42571</v>
      </c>
      <c r="I739" s="8" t="s">
        <v>1062</v>
      </c>
      <c r="J739" s="8" t="s">
        <v>1063</v>
      </c>
    </row>
    <row r="740" spans="1:10">
      <c r="A740" s="8" t="s">
        <v>54</v>
      </c>
      <c r="B740" s="8">
        <v>1</v>
      </c>
      <c r="C740" s="8" t="s">
        <v>1059</v>
      </c>
      <c r="D740" s="8" t="s">
        <v>1060</v>
      </c>
      <c r="E740" s="8" t="s">
        <v>1061</v>
      </c>
      <c r="F740" s="8">
        <v>120593</v>
      </c>
      <c r="G740" s="8">
        <v>26160</v>
      </c>
      <c r="H740" s="8">
        <v>42571</v>
      </c>
      <c r="I740" s="8" t="s">
        <v>1064</v>
      </c>
      <c r="J740" s="8" t="s">
        <v>1065</v>
      </c>
    </row>
    <row r="741" spans="1:10">
      <c r="A741" s="8" t="s">
        <v>54</v>
      </c>
      <c r="B741" s="8">
        <v>2</v>
      </c>
      <c r="C741" s="8" t="s">
        <v>1059</v>
      </c>
      <c r="D741" s="8" t="s">
        <v>1060</v>
      </c>
      <c r="E741" s="8" t="s">
        <v>1061</v>
      </c>
      <c r="F741" s="8">
        <v>120593</v>
      </c>
      <c r="G741" s="8">
        <v>26160</v>
      </c>
      <c r="H741" s="8">
        <v>42571</v>
      </c>
      <c r="I741" s="8" t="s">
        <v>1064</v>
      </c>
      <c r="J741" s="8" t="s">
        <v>1066</v>
      </c>
    </row>
    <row r="742" spans="1:10">
      <c r="A742" s="8" t="s">
        <v>54</v>
      </c>
      <c r="B742" s="8">
        <v>3</v>
      </c>
      <c r="C742" s="8" t="s">
        <v>1059</v>
      </c>
      <c r="D742" s="8" t="s">
        <v>1060</v>
      </c>
      <c r="E742" s="8" t="s">
        <v>1061</v>
      </c>
      <c r="F742" s="8">
        <v>120593</v>
      </c>
      <c r="G742" s="8">
        <v>26160</v>
      </c>
      <c r="H742" s="8">
        <v>42571</v>
      </c>
      <c r="I742" s="8" t="s">
        <v>1064</v>
      </c>
      <c r="J742" s="8" t="s">
        <v>1067</v>
      </c>
    </row>
    <row r="743" spans="1:10">
      <c r="A743" s="8" t="s">
        <v>54</v>
      </c>
      <c r="B743" s="8">
        <v>4</v>
      </c>
      <c r="C743" s="8" t="s">
        <v>1059</v>
      </c>
      <c r="D743" s="8" t="s">
        <v>1060</v>
      </c>
      <c r="E743" s="8" t="s">
        <v>1061</v>
      </c>
      <c r="F743" s="8">
        <v>120593</v>
      </c>
      <c r="G743" s="8">
        <v>26160</v>
      </c>
      <c r="H743" s="8">
        <v>42571</v>
      </c>
      <c r="I743" s="8" t="s">
        <v>1064</v>
      </c>
      <c r="J743" s="8" t="s">
        <v>1068</v>
      </c>
    </row>
    <row r="744" spans="1:10">
      <c r="A744" s="8" t="s">
        <v>54</v>
      </c>
      <c r="B744" s="8">
        <v>5</v>
      </c>
      <c r="C744" s="8" t="s">
        <v>1059</v>
      </c>
      <c r="D744" s="8" t="s">
        <v>1060</v>
      </c>
      <c r="E744" s="8" t="s">
        <v>1061</v>
      </c>
      <c r="F744" s="8">
        <v>120593</v>
      </c>
      <c r="G744" s="8">
        <v>26160</v>
      </c>
      <c r="H744" s="8">
        <v>42571</v>
      </c>
      <c r="I744" s="8" t="s">
        <v>1064</v>
      </c>
      <c r="J744" s="8" t="s">
        <v>1069</v>
      </c>
    </row>
    <row r="745" spans="1:10">
      <c r="A745" s="8" t="s">
        <v>54</v>
      </c>
      <c r="B745" s="8">
        <v>6</v>
      </c>
      <c r="C745" s="8" t="s">
        <v>1059</v>
      </c>
      <c r="D745" s="8" t="s">
        <v>1060</v>
      </c>
      <c r="E745" s="8" t="s">
        <v>1061</v>
      </c>
      <c r="F745" s="8">
        <v>120593</v>
      </c>
      <c r="G745" s="8">
        <v>26160</v>
      </c>
      <c r="H745" s="8">
        <v>42571</v>
      </c>
      <c r="I745" s="8" t="s">
        <v>1064</v>
      </c>
      <c r="J745" s="8" t="s">
        <v>1070</v>
      </c>
    </row>
    <row r="746" spans="1:10">
      <c r="A746" s="8" t="s">
        <v>54</v>
      </c>
      <c r="B746" s="8">
        <v>7</v>
      </c>
      <c r="C746" s="8" t="s">
        <v>1059</v>
      </c>
      <c r="D746" s="8" t="s">
        <v>1060</v>
      </c>
      <c r="E746" s="8" t="s">
        <v>1061</v>
      </c>
      <c r="F746" s="8">
        <v>120593</v>
      </c>
      <c r="G746" s="8">
        <v>26160</v>
      </c>
      <c r="H746" s="8">
        <v>42571</v>
      </c>
      <c r="I746" s="8" t="s">
        <v>1064</v>
      </c>
      <c r="J746" s="8" t="s">
        <v>1071</v>
      </c>
    </row>
    <row r="747" spans="1:10">
      <c r="A747" s="8" t="s">
        <v>54</v>
      </c>
      <c r="B747" s="8">
        <v>8</v>
      </c>
      <c r="C747" s="8" t="s">
        <v>1059</v>
      </c>
      <c r="D747" s="8" t="s">
        <v>1060</v>
      </c>
      <c r="E747" s="8" t="s">
        <v>1061</v>
      </c>
      <c r="F747" s="8">
        <v>120593</v>
      </c>
      <c r="G747" s="8">
        <v>26160</v>
      </c>
      <c r="H747" s="8">
        <v>42571</v>
      </c>
      <c r="I747" s="8" t="s">
        <v>1064</v>
      </c>
      <c r="J747" s="8" t="s">
        <v>1072</v>
      </c>
    </row>
    <row r="748" spans="1:10">
      <c r="A748" s="8" t="s">
        <v>64</v>
      </c>
      <c r="B748" s="8">
        <v>1</v>
      </c>
      <c r="C748" s="8" t="s">
        <v>1059</v>
      </c>
      <c r="D748" s="8" t="s">
        <v>1060</v>
      </c>
      <c r="E748" s="8" t="s">
        <v>1061</v>
      </c>
      <c r="F748" s="8">
        <v>120593</v>
      </c>
      <c r="G748" s="8">
        <v>26160</v>
      </c>
      <c r="H748" s="8">
        <v>42571</v>
      </c>
      <c r="I748" s="8" t="s">
        <v>1073</v>
      </c>
      <c r="J748" s="8" t="s">
        <v>1074</v>
      </c>
    </row>
    <row r="749" spans="1:10">
      <c r="A749" s="8" t="s">
        <v>64</v>
      </c>
      <c r="B749" s="8">
        <v>2</v>
      </c>
      <c r="C749" s="8" t="s">
        <v>1059</v>
      </c>
      <c r="D749" s="8" t="s">
        <v>1060</v>
      </c>
      <c r="E749" s="8" t="s">
        <v>1061</v>
      </c>
      <c r="F749" s="8">
        <v>120593</v>
      </c>
      <c r="G749" s="8">
        <v>26160</v>
      </c>
      <c r="H749" s="8">
        <v>42571</v>
      </c>
      <c r="I749" s="8" t="s">
        <v>1073</v>
      </c>
      <c r="J749" s="8" t="s">
        <v>1075</v>
      </c>
    </row>
    <row r="750" spans="1:10">
      <c r="A750" s="8" t="s">
        <v>64</v>
      </c>
      <c r="B750" s="8">
        <v>3</v>
      </c>
      <c r="C750" s="8" t="s">
        <v>1059</v>
      </c>
      <c r="D750" s="8" t="s">
        <v>1060</v>
      </c>
      <c r="E750" s="8" t="s">
        <v>1061</v>
      </c>
      <c r="F750" s="8">
        <v>120593</v>
      </c>
      <c r="G750" s="8">
        <v>26160</v>
      </c>
      <c r="H750" s="8">
        <v>42571</v>
      </c>
      <c r="I750" s="8" t="s">
        <v>1073</v>
      </c>
      <c r="J750" s="8" t="s">
        <v>1076</v>
      </c>
    </row>
    <row r="751" spans="1:10">
      <c r="A751" s="8" t="s">
        <v>64</v>
      </c>
      <c r="B751" s="8">
        <v>4</v>
      </c>
      <c r="C751" s="8" t="s">
        <v>1059</v>
      </c>
      <c r="D751" s="8" t="s">
        <v>1060</v>
      </c>
      <c r="E751" s="8" t="s">
        <v>1061</v>
      </c>
      <c r="F751" s="8">
        <v>120593</v>
      </c>
      <c r="G751" s="8">
        <v>26160</v>
      </c>
      <c r="H751" s="8">
        <v>42571</v>
      </c>
      <c r="I751" s="8" t="s">
        <v>1073</v>
      </c>
      <c r="J751" s="8" t="s">
        <v>1077</v>
      </c>
    </row>
    <row r="752" spans="1:10">
      <c r="A752" s="8" t="s">
        <v>64</v>
      </c>
      <c r="B752" s="8">
        <v>5</v>
      </c>
      <c r="C752" s="8" t="s">
        <v>1059</v>
      </c>
      <c r="D752" s="8" t="s">
        <v>1060</v>
      </c>
      <c r="E752" s="8" t="s">
        <v>1061</v>
      </c>
      <c r="F752" s="8">
        <v>120593</v>
      </c>
      <c r="G752" s="8">
        <v>26160</v>
      </c>
      <c r="H752" s="8">
        <v>42571</v>
      </c>
      <c r="I752" s="8" t="s">
        <v>1073</v>
      </c>
      <c r="J752" s="8" t="s">
        <v>1078</v>
      </c>
    </row>
    <row r="753" spans="1:10">
      <c r="A753" s="8" t="s">
        <v>64</v>
      </c>
      <c r="B753" s="8">
        <v>6</v>
      </c>
      <c r="C753" s="8" t="s">
        <v>1059</v>
      </c>
      <c r="D753" s="8" t="s">
        <v>1060</v>
      </c>
      <c r="E753" s="8" t="s">
        <v>1061</v>
      </c>
      <c r="F753" s="8">
        <v>120593</v>
      </c>
      <c r="G753" s="8">
        <v>26160</v>
      </c>
      <c r="H753" s="8">
        <v>42571</v>
      </c>
      <c r="I753" s="8" t="s">
        <v>1073</v>
      </c>
      <c r="J753" s="8" t="s">
        <v>1079</v>
      </c>
    </row>
    <row r="754" spans="1:10">
      <c r="A754" s="8" t="s">
        <v>64</v>
      </c>
      <c r="B754" s="8">
        <v>7</v>
      </c>
      <c r="C754" s="8" t="s">
        <v>1059</v>
      </c>
      <c r="D754" s="8" t="s">
        <v>1060</v>
      </c>
      <c r="E754" s="8" t="s">
        <v>1061</v>
      </c>
      <c r="F754" s="8">
        <v>120593</v>
      </c>
      <c r="G754" s="8">
        <v>26160</v>
      </c>
      <c r="H754" s="8">
        <v>42571</v>
      </c>
      <c r="I754" s="8" t="s">
        <v>1073</v>
      </c>
      <c r="J754" s="8" t="s">
        <v>1080</v>
      </c>
    </row>
    <row r="755" spans="1:10">
      <c r="A755" s="8" t="s">
        <v>64</v>
      </c>
      <c r="B755" s="8">
        <v>8</v>
      </c>
      <c r="C755" s="8" t="s">
        <v>1059</v>
      </c>
      <c r="D755" s="8" t="s">
        <v>1060</v>
      </c>
      <c r="E755" s="8" t="s">
        <v>1061</v>
      </c>
      <c r="F755" s="8">
        <v>120593</v>
      </c>
      <c r="G755" s="8">
        <v>26160</v>
      </c>
      <c r="H755" s="8">
        <v>42571</v>
      </c>
      <c r="I755" s="8" t="s">
        <v>1073</v>
      </c>
      <c r="J755" s="8" t="s">
        <v>1081</v>
      </c>
    </row>
    <row r="756" spans="1:10">
      <c r="A756" s="8" t="s">
        <v>48</v>
      </c>
      <c r="B756" s="8">
        <v>4</v>
      </c>
      <c r="C756" s="8" t="s">
        <v>1082</v>
      </c>
      <c r="D756" s="8" t="s">
        <v>1083</v>
      </c>
      <c r="E756" s="8" t="s">
        <v>1084</v>
      </c>
      <c r="F756" s="8">
        <v>120594</v>
      </c>
      <c r="G756" s="8">
        <v>26160</v>
      </c>
      <c r="H756" s="8">
        <v>42571</v>
      </c>
      <c r="I756" s="8" t="s">
        <v>1085</v>
      </c>
      <c r="J756" s="8" t="s">
        <v>1086</v>
      </c>
    </row>
    <row r="757" spans="1:10">
      <c r="A757" s="8" t="s">
        <v>54</v>
      </c>
      <c r="B757" s="8">
        <v>1</v>
      </c>
      <c r="C757" s="8" t="s">
        <v>1082</v>
      </c>
      <c r="D757" s="8" t="s">
        <v>1083</v>
      </c>
      <c r="E757" s="8" t="s">
        <v>1084</v>
      </c>
      <c r="F757" s="8">
        <v>120594</v>
      </c>
      <c r="G757" s="8">
        <v>26160</v>
      </c>
      <c r="H757" s="8">
        <v>42571</v>
      </c>
      <c r="I757" s="8" t="s">
        <v>1087</v>
      </c>
      <c r="J757" s="8" t="s">
        <v>1088</v>
      </c>
    </row>
    <row r="758" spans="1:10">
      <c r="A758" s="8" t="s">
        <v>54</v>
      </c>
      <c r="B758" s="8">
        <v>2</v>
      </c>
      <c r="C758" s="8" t="s">
        <v>1082</v>
      </c>
      <c r="D758" s="8" t="s">
        <v>1083</v>
      </c>
      <c r="E758" s="8" t="s">
        <v>1084</v>
      </c>
      <c r="F758" s="8">
        <v>120594</v>
      </c>
      <c r="G758" s="8">
        <v>26160</v>
      </c>
      <c r="H758" s="8">
        <v>42571</v>
      </c>
      <c r="I758" s="8" t="s">
        <v>1087</v>
      </c>
      <c r="J758" s="8" t="s">
        <v>1089</v>
      </c>
    </row>
    <row r="759" spans="1:10">
      <c r="A759" s="8" t="s">
        <v>54</v>
      </c>
      <c r="B759" s="8">
        <v>3</v>
      </c>
      <c r="C759" s="8" t="s">
        <v>1082</v>
      </c>
      <c r="D759" s="8" t="s">
        <v>1083</v>
      </c>
      <c r="E759" s="8" t="s">
        <v>1084</v>
      </c>
      <c r="F759" s="8">
        <v>120594</v>
      </c>
      <c r="G759" s="8">
        <v>26160</v>
      </c>
      <c r="H759" s="8">
        <v>42571</v>
      </c>
      <c r="I759" s="8" t="s">
        <v>1087</v>
      </c>
      <c r="J759" s="8" t="s">
        <v>1090</v>
      </c>
    </row>
    <row r="760" spans="1:10">
      <c r="A760" s="8" t="s">
        <v>54</v>
      </c>
      <c r="B760" s="8">
        <v>4</v>
      </c>
      <c r="C760" s="8" t="s">
        <v>1082</v>
      </c>
      <c r="D760" s="8" t="s">
        <v>1083</v>
      </c>
      <c r="E760" s="8" t="s">
        <v>1084</v>
      </c>
      <c r="F760" s="8">
        <v>120594</v>
      </c>
      <c r="G760" s="8">
        <v>26160</v>
      </c>
      <c r="H760" s="8">
        <v>42571</v>
      </c>
      <c r="I760" s="8" t="s">
        <v>1087</v>
      </c>
      <c r="J760" s="8" t="s">
        <v>1091</v>
      </c>
    </row>
    <row r="761" spans="1:10">
      <c r="A761" s="8" t="s">
        <v>54</v>
      </c>
      <c r="B761" s="8">
        <v>5</v>
      </c>
      <c r="C761" s="8" t="s">
        <v>1082</v>
      </c>
      <c r="D761" s="8" t="s">
        <v>1083</v>
      </c>
      <c r="E761" s="8" t="s">
        <v>1084</v>
      </c>
      <c r="F761" s="8">
        <v>120594</v>
      </c>
      <c r="G761" s="8">
        <v>26160</v>
      </c>
      <c r="H761" s="8">
        <v>42571</v>
      </c>
      <c r="I761" s="8" t="s">
        <v>1087</v>
      </c>
      <c r="J761" s="8" t="s">
        <v>1092</v>
      </c>
    </row>
    <row r="762" spans="1:10">
      <c r="A762" s="8" t="s">
        <v>54</v>
      </c>
      <c r="B762" s="8">
        <v>6</v>
      </c>
      <c r="C762" s="8" t="s">
        <v>1082</v>
      </c>
      <c r="D762" s="8" t="s">
        <v>1083</v>
      </c>
      <c r="E762" s="8" t="s">
        <v>1084</v>
      </c>
      <c r="F762" s="8">
        <v>120594</v>
      </c>
      <c r="G762" s="8">
        <v>26160</v>
      </c>
      <c r="H762" s="8">
        <v>42571</v>
      </c>
      <c r="I762" s="8" t="s">
        <v>1087</v>
      </c>
      <c r="J762" s="8" t="s">
        <v>1093</v>
      </c>
    </row>
    <row r="763" spans="1:10">
      <c r="A763" s="8" t="s">
        <v>54</v>
      </c>
      <c r="B763" s="8">
        <v>7</v>
      </c>
      <c r="C763" s="8" t="s">
        <v>1082</v>
      </c>
      <c r="D763" s="8" t="s">
        <v>1083</v>
      </c>
      <c r="E763" s="8" t="s">
        <v>1084</v>
      </c>
      <c r="F763" s="8">
        <v>120594</v>
      </c>
      <c r="G763" s="8">
        <v>26160</v>
      </c>
      <c r="H763" s="8">
        <v>42571</v>
      </c>
      <c r="I763" s="8" t="s">
        <v>1087</v>
      </c>
      <c r="J763" s="8" t="s">
        <v>1094</v>
      </c>
    </row>
    <row r="764" spans="1:10">
      <c r="A764" s="8" t="s">
        <v>54</v>
      </c>
      <c r="B764" s="8">
        <v>8</v>
      </c>
      <c r="C764" s="8" t="s">
        <v>1082</v>
      </c>
      <c r="D764" s="8" t="s">
        <v>1083</v>
      </c>
      <c r="E764" s="8" t="s">
        <v>1084</v>
      </c>
      <c r="F764" s="8">
        <v>120594</v>
      </c>
      <c r="G764" s="8">
        <v>26160</v>
      </c>
      <c r="H764" s="8">
        <v>42571</v>
      </c>
      <c r="I764" s="8" t="s">
        <v>1087</v>
      </c>
      <c r="J764" s="8" t="s">
        <v>1095</v>
      </c>
    </row>
    <row r="765" spans="1:10">
      <c r="A765" s="8" t="s">
        <v>64</v>
      </c>
      <c r="B765" s="8">
        <v>1</v>
      </c>
      <c r="C765" s="8" t="s">
        <v>1082</v>
      </c>
      <c r="D765" s="8" t="s">
        <v>1083</v>
      </c>
      <c r="E765" s="8" t="s">
        <v>1084</v>
      </c>
      <c r="F765" s="8">
        <v>120594</v>
      </c>
      <c r="G765" s="8">
        <v>26160</v>
      </c>
      <c r="H765" s="8">
        <v>42571</v>
      </c>
      <c r="I765" s="8" t="s">
        <v>1096</v>
      </c>
      <c r="J765" s="8" t="s">
        <v>1097</v>
      </c>
    </row>
    <row r="766" spans="1:10">
      <c r="A766" s="8" t="s">
        <v>64</v>
      </c>
      <c r="B766" s="8">
        <v>2</v>
      </c>
      <c r="C766" s="8" t="s">
        <v>1082</v>
      </c>
      <c r="D766" s="8" t="s">
        <v>1083</v>
      </c>
      <c r="E766" s="8" t="s">
        <v>1084</v>
      </c>
      <c r="F766" s="8">
        <v>120594</v>
      </c>
      <c r="G766" s="8">
        <v>26160</v>
      </c>
      <c r="H766" s="8">
        <v>42571</v>
      </c>
      <c r="I766" s="8" t="s">
        <v>1096</v>
      </c>
      <c r="J766" s="8" t="s">
        <v>1098</v>
      </c>
    </row>
    <row r="767" spans="1:10">
      <c r="A767" s="8" t="s">
        <v>64</v>
      </c>
      <c r="B767" s="8">
        <v>3</v>
      </c>
      <c r="C767" s="8" t="s">
        <v>1082</v>
      </c>
      <c r="D767" s="8" t="s">
        <v>1083</v>
      </c>
      <c r="E767" s="8" t="s">
        <v>1084</v>
      </c>
      <c r="F767" s="8">
        <v>120594</v>
      </c>
      <c r="G767" s="8">
        <v>26160</v>
      </c>
      <c r="H767" s="8">
        <v>42571</v>
      </c>
      <c r="I767" s="8" t="s">
        <v>1096</v>
      </c>
      <c r="J767" s="8" t="s">
        <v>1099</v>
      </c>
    </row>
    <row r="768" spans="1:10">
      <c r="A768" s="8" t="s">
        <v>64</v>
      </c>
      <c r="B768" s="8">
        <v>4</v>
      </c>
      <c r="C768" s="8" t="s">
        <v>1082</v>
      </c>
      <c r="D768" s="8" t="s">
        <v>1083</v>
      </c>
      <c r="E768" s="8" t="s">
        <v>1084</v>
      </c>
      <c r="F768" s="8">
        <v>120594</v>
      </c>
      <c r="G768" s="8">
        <v>26160</v>
      </c>
      <c r="H768" s="8">
        <v>42571</v>
      </c>
      <c r="I768" s="8" t="s">
        <v>1096</v>
      </c>
      <c r="J768" s="8" t="s">
        <v>1100</v>
      </c>
    </row>
    <row r="769" spans="1:10">
      <c r="A769" s="8" t="s">
        <v>64</v>
      </c>
      <c r="B769" s="8">
        <v>5</v>
      </c>
      <c r="C769" s="8" t="s">
        <v>1082</v>
      </c>
      <c r="D769" s="8" t="s">
        <v>1083</v>
      </c>
      <c r="E769" s="8" t="s">
        <v>1084</v>
      </c>
      <c r="F769" s="8">
        <v>120594</v>
      </c>
      <c r="G769" s="8">
        <v>26160</v>
      </c>
      <c r="H769" s="8">
        <v>42571</v>
      </c>
      <c r="I769" s="8" t="s">
        <v>1096</v>
      </c>
      <c r="J769" s="8" t="s">
        <v>1101</v>
      </c>
    </row>
    <row r="770" spans="1:10">
      <c r="A770" s="8" t="s">
        <v>64</v>
      </c>
      <c r="B770" s="8">
        <v>6</v>
      </c>
      <c r="C770" s="8" t="s">
        <v>1082</v>
      </c>
      <c r="D770" s="8" t="s">
        <v>1083</v>
      </c>
      <c r="E770" s="8" t="s">
        <v>1084</v>
      </c>
      <c r="F770" s="8">
        <v>120594</v>
      </c>
      <c r="G770" s="8">
        <v>26160</v>
      </c>
      <c r="H770" s="8">
        <v>42571</v>
      </c>
      <c r="I770" s="8" t="s">
        <v>1096</v>
      </c>
      <c r="J770" s="8" t="s">
        <v>1102</v>
      </c>
    </row>
    <row r="771" spans="1:10">
      <c r="A771" s="8" t="s">
        <v>64</v>
      </c>
      <c r="B771" s="8">
        <v>7</v>
      </c>
      <c r="C771" s="8" t="s">
        <v>1082</v>
      </c>
      <c r="D771" s="8" t="s">
        <v>1083</v>
      </c>
      <c r="E771" s="8" t="s">
        <v>1084</v>
      </c>
      <c r="F771" s="8">
        <v>120594</v>
      </c>
      <c r="G771" s="8">
        <v>26160</v>
      </c>
      <c r="H771" s="8">
        <v>42571</v>
      </c>
      <c r="I771" s="8" t="s">
        <v>1096</v>
      </c>
      <c r="J771" s="8" t="s">
        <v>1103</v>
      </c>
    </row>
    <row r="772" spans="1:10">
      <c r="A772" s="8" t="s">
        <v>64</v>
      </c>
      <c r="B772" s="8">
        <v>8</v>
      </c>
      <c r="C772" s="8" t="s">
        <v>1082</v>
      </c>
      <c r="D772" s="8" t="s">
        <v>1083</v>
      </c>
      <c r="E772" s="8" t="s">
        <v>1084</v>
      </c>
      <c r="F772" s="8">
        <v>120594</v>
      </c>
      <c r="G772" s="8">
        <v>26160</v>
      </c>
      <c r="H772" s="8">
        <v>42571</v>
      </c>
      <c r="I772" s="8" t="s">
        <v>1096</v>
      </c>
      <c r="J772" s="8" t="s">
        <v>1104</v>
      </c>
    </row>
    <row r="773" spans="1:10">
      <c r="A773" s="8" t="s">
        <v>48</v>
      </c>
      <c r="B773" s="8">
        <v>4</v>
      </c>
      <c r="C773" s="8" t="s">
        <v>1105</v>
      </c>
      <c r="D773" s="8" t="s">
        <v>1106</v>
      </c>
      <c r="E773" s="8" t="s">
        <v>1107</v>
      </c>
      <c r="F773" s="8">
        <v>120595</v>
      </c>
      <c r="G773" s="8">
        <v>26160</v>
      </c>
      <c r="H773" s="8">
        <v>42571</v>
      </c>
      <c r="I773" s="8" t="s">
        <v>1108</v>
      </c>
      <c r="J773" s="8" t="s">
        <v>1109</v>
      </c>
    </row>
    <row r="774" spans="1:10">
      <c r="A774" s="8" t="s">
        <v>54</v>
      </c>
      <c r="B774" s="8">
        <v>1</v>
      </c>
      <c r="C774" s="8" t="s">
        <v>1105</v>
      </c>
      <c r="D774" s="8" t="s">
        <v>1106</v>
      </c>
      <c r="E774" s="8" t="s">
        <v>1107</v>
      </c>
      <c r="F774" s="8">
        <v>120595</v>
      </c>
      <c r="G774" s="8">
        <v>26160</v>
      </c>
      <c r="H774" s="8">
        <v>42571</v>
      </c>
      <c r="I774" s="8" t="s">
        <v>1110</v>
      </c>
      <c r="J774" s="8" t="s">
        <v>1111</v>
      </c>
    </row>
    <row r="775" spans="1:10">
      <c r="A775" s="8" t="s">
        <v>54</v>
      </c>
      <c r="B775" s="8">
        <v>2</v>
      </c>
      <c r="C775" s="8" t="s">
        <v>1105</v>
      </c>
      <c r="D775" s="8" t="s">
        <v>1106</v>
      </c>
      <c r="E775" s="8" t="s">
        <v>1107</v>
      </c>
      <c r="F775" s="8">
        <v>120595</v>
      </c>
      <c r="G775" s="8">
        <v>26160</v>
      </c>
      <c r="H775" s="8">
        <v>42571</v>
      </c>
      <c r="I775" s="8" t="s">
        <v>1110</v>
      </c>
      <c r="J775" s="8" t="s">
        <v>1112</v>
      </c>
    </row>
    <row r="776" spans="1:10">
      <c r="A776" s="8" t="s">
        <v>54</v>
      </c>
      <c r="B776" s="8">
        <v>3</v>
      </c>
      <c r="C776" s="8" t="s">
        <v>1105</v>
      </c>
      <c r="D776" s="8" t="s">
        <v>1106</v>
      </c>
      <c r="E776" s="8" t="s">
        <v>1107</v>
      </c>
      <c r="F776" s="8">
        <v>120595</v>
      </c>
      <c r="G776" s="8">
        <v>26160</v>
      </c>
      <c r="H776" s="8">
        <v>42571</v>
      </c>
      <c r="I776" s="8" t="s">
        <v>1110</v>
      </c>
      <c r="J776" s="8" t="s">
        <v>1113</v>
      </c>
    </row>
    <row r="777" spans="1:10">
      <c r="A777" s="8" t="s">
        <v>54</v>
      </c>
      <c r="B777" s="8">
        <v>4</v>
      </c>
      <c r="C777" s="8" t="s">
        <v>1105</v>
      </c>
      <c r="D777" s="8" t="s">
        <v>1106</v>
      </c>
      <c r="E777" s="8" t="s">
        <v>1107</v>
      </c>
      <c r="F777" s="8">
        <v>120595</v>
      </c>
      <c r="G777" s="8">
        <v>26160</v>
      </c>
      <c r="H777" s="8">
        <v>42571</v>
      </c>
      <c r="I777" s="8" t="s">
        <v>1110</v>
      </c>
      <c r="J777" s="8" t="s">
        <v>1114</v>
      </c>
    </row>
    <row r="778" spans="1:10">
      <c r="A778" s="8" t="s">
        <v>54</v>
      </c>
      <c r="B778" s="8">
        <v>5</v>
      </c>
      <c r="C778" s="8" t="s">
        <v>1105</v>
      </c>
      <c r="D778" s="8" t="s">
        <v>1106</v>
      </c>
      <c r="E778" s="8" t="s">
        <v>1107</v>
      </c>
      <c r="F778" s="8">
        <v>120595</v>
      </c>
      <c r="G778" s="8">
        <v>26160</v>
      </c>
      <c r="H778" s="8">
        <v>42571</v>
      </c>
      <c r="I778" s="8" t="s">
        <v>1110</v>
      </c>
      <c r="J778" s="8" t="s">
        <v>1115</v>
      </c>
    </row>
    <row r="779" spans="1:10">
      <c r="A779" s="8" t="s">
        <v>54</v>
      </c>
      <c r="B779" s="8">
        <v>6</v>
      </c>
      <c r="C779" s="8" t="s">
        <v>1105</v>
      </c>
      <c r="D779" s="8" t="s">
        <v>1106</v>
      </c>
      <c r="E779" s="8" t="s">
        <v>1107</v>
      </c>
      <c r="F779" s="8">
        <v>120595</v>
      </c>
      <c r="G779" s="8">
        <v>26160</v>
      </c>
      <c r="H779" s="8">
        <v>42571</v>
      </c>
      <c r="I779" s="8" t="s">
        <v>1110</v>
      </c>
      <c r="J779" s="8" t="s">
        <v>1116</v>
      </c>
    </row>
    <row r="780" spans="1:10">
      <c r="A780" s="8" t="s">
        <v>54</v>
      </c>
      <c r="B780" s="8">
        <v>7</v>
      </c>
      <c r="C780" s="8" t="s">
        <v>1105</v>
      </c>
      <c r="D780" s="8" t="s">
        <v>1106</v>
      </c>
      <c r="E780" s="8" t="s">
        <v>1107</v>
      </c>
      <c r="F780" s="8">
        <v>120595</v>
      </c>
      <c r="G780" s="8">
        <v>26160</v>
      </c>
      <c r="H780" s="8">
        <v>42571</v>
      </c>
      <c r="I780" s="8" t="s">
        <v>1110</v>
      </c>
      <c r="J780" s="8" t="s">
        <v>1117</v>
      </c>
    </row>
    <row r="781" spans="1:10">
      <c r="A781" s="8" t="s">
        <v>54</v>
      </c>
      <c r="B781" s="8">
        <v>8</v>
      </c>
      <c r="C781" s="8" t="s">
        <v>1105</v>
      </c>
      <c r="D781" s="8" t="s">
        <v>1106</v>
      </c>
      <c r="E781" s="8" t="s">
        <v>1107</v>
      </c>
      <c r="F781" s="8">
        <v>120595</v>
      </c>
      <c r="G781" s="8">
        <v>26160</v>
      </c>
      <c r="H781" s="8">
        <v>42571</v>
      </c>
      <c r="I781" s="8" t="s">
        <v>1110</v>
      </c>
      <c r="J781" s="8" t="s">
        <v>1118</v>
      </c>
    </row>
    <row r="782" spans="1:10">
      <c r="A782" s="8" t="s">
        <v>64</v>
      </c>
      <c r="B782" s="8">
        <v>1</v>
      </c>
      <c r="C782" s="8" t="s">
        <v>1105</v>
      </c>
      <c r="D782" s="8" t="s">
        <v>1106</v>
      </c>
      <c r="E782" s="8" t="s">
        <v>1107</v>
      </c>
      <c r="F782" s="8">
        <v>120595</v>
      </c>
      <c r="G782" s="8">
        <v>26160</v>
      </c>
      <c r="H782" s="8">
        <v>42571</v>
      </c>
      <c r="I782" s="8" t="s">
        <v>1119</v>
      </c>
      <c r="J782" s="8" t="s">
        <v>1120</v>
      </c>
    </row>
    <row r="783" spans="1:10">
      <c r="A783" s="8" t="s">
        <v>64</v>
      </c>
      <c r="B783" s="8">
        <v>2</v>
      </c>
      <c r="C783" s="8" t="s">
        <v>1105</v>
      </c>
      <c r="D783" s="8" t="s">
        <v>1106</v>
      </c>
      <c r="E783" s="8" t="s">
        <v>1107</v>
      </c>
      <c r="F783" s="8">
        <v>120595</v>
      </c>
      <c r="G783" s="8">
        <v>26160</v>
      </c>
      <c r="H783" s="8">
        <v>42571</v>
      </c>
      <c r="I783" s="8" t="s">
        <v>1119</v>
      </c>
      <c r="J783" s="8" t="s">
        <v>1121</v>
      </c>
    </row>
    <row r="784" spans="1:10">
      <c r="A784" s="8" t="s">
        <v>64</v>
      </c>
      <c r="B784" s="8">
        <v>3</v>
      </c>
      <c r="C784" s="8" t="s">
        <v>1105</v>
      </c>
      <c r="D784" s="8" t="s">
        <v>1106</v>
      </c>
      <c r="E784" s="8" t="s">
        <v>1107</v>
      </c>
      <c r="F784" s="8">
        <v>120595</v>
      </c>
      <c r="G784" s="8">
        <v>26160</v>
      </c>
      <c r="H784" s="8">
        <v>42571</v>
      </c>
      <c r="I784" s="8" t="s">
        <v>1119</v>
      </c>
      <c r="J784" s="8" t="s">
        <v>1122</v>
      </c>
    </row>
    <row r="785" spans="1:10">
      <c r="A785" s="8" t="s">
        <v>64</v>
      </c>
      <c r="B785" s="8">
        <v>4</v>
      </c>
      <c r="C785" s="8" t="s">
        <v>1105</v>
      </c>
      <c r="D785" s="8" t="s">
        <v>1106</v>
      </c>
      <c r="E785" s="8" t="s">
        <v>1107</v>
      </c>
      <c r="F785" s="8">
        <v>120595</v>
      </c>
      <c r="G785" s="8">
        <v>26160</v>
      </c>
      <c r="H785" s="8">
        <v>42571</v>
      </c>
      <c r="I785" s="8" t="s">
        <v>1119</v>
      </c>
      <c r="J785" s="8" t="s">
        <v>1123</v>
      </c>
    </row>
    <row r="786" spans="1:10">
      <c r="A786" s="8" t="s">
        <v>64</v>
      </c>
      <c r="B786" s="8">
        <v>5</v>
      </c>
      <c r="C786" s="8" t="s">
        <v>1105</v>
      </c>
      <c r="D786" s="8" t="s">
        <v>1106</v>
      </c>
      <c r="E786" s="8" t="s">
        <v>1107</v>
      </c>
      <c r="F786" s="8">
        <v>120595</v>
      </c>
      <c r="G786" s="8">
        <v>26160</v>
      </c>
      <c r="H786" s="8">
        <v>42571</v>
      </c>
      <c r="I786" s="8" t="s">
        <v>1119</v>
      </c>
      <c r="J786" s="8" t="s">
        <v>1124</v>
      </c>
    </row>
    <row r="787" spans="1:10">
      <c r="A787" s="8" t="s">
        <v>64</v>
      </c>
      <c r="B787" s="8">
        <v>6</v>
      </c>
      <c r="C787" s="8" t="s">
        <v>1105</v>
      </c>
      <c r="D787" s="8" t="s">
        <v>1106</v>
      </c>
      <c r="E787" s="8" t="s">
        <v>1107</v>
      </c>
      <c r="F787" s="8">
        <v>120595</v>
      </c>
      <c r="G787" s="8">
        <v>26160</v>
      </c>
      <c r="H787" s="8">
        <v>42571</v>
      </c>
      <c r="I787" s="8" t="s">
        <v>1119</v>
      </c>
      <c r="J787" s="8" t="s">
        <v>1125</v>
      </c>
    </row>
    <row r="788" spans="1:10">
      <c r="A788" s="8" t="s">
        <v>64</v>
      </c>
      <c r="B788" s="8">
        <v>7</v>
      </c>
      <c r="C788" s="8" t="s">
        <v>1105</v>
      </c>
      <c r="D788" s="8" t="s">
        <v>1106</v>
      </c>
      <c r="E788" s="8" t="s">
        <v>1107</v>
      </c>
      <c r="F788" s="8">
        <v>120595</v>
      </c>
      <c r="G788" s="8">
        <v>26160</v>
      </c>
      <c r="H788" s="8">
        <v>42571</v>
      </c>
      <c r="I788" s="8" t="s">
        <v>1119</v>
      </c>
      <c r="J788" s="8" t="s">
        <v>1126</v>
      </c>
    </row>
    <row r="789" spans="1:10">
      <c r="A789" s="8" t="s">
        <v>64</v>
      </c>
      <c r="B789" s="8">
        <v>8</v>
      </c>
      <c r="C789" s="8" t="s">
        <v>1105</v>
      </c>
      <c r="D789" s="8" t="s">
        <v>1106</v>
      </c>
      <c r="E789" s="8" t="s">
        <v>1107</v>
      </c>
      <c r="F789" s="8">
        <v>120595</v>
      </c>
      <c r="G789" s="8">
        <v>26160</v>
      </c>
      <c r="H789" s="8">
        <v>42571</v>
      </c>
      <c r="I789" s="8" t="s">
        <v>1119</v>
      </c>
      <c r="J789" s="8" t="s">
        <v>1127</v>
      </c>
    </row>
    <row r="790" spans="1:10">
      <c r="A790" s="8" t="s">
        <v>48</v>
      </c>
      <c r="B790" s="8">
        <v>4</v>
      </c>
      <c r="C790" s="8" t="s">
        <v>1128</v>
      </c>
      <c r="D790" s="8" t="s">
        <v>1129</v>
      </c>
      <c r="E790" s="8" t="s">
        <v>1130</v>
      </c>
      <c r="F790" s="8">
        <v>120596</v>
      </c>
      <c r="G790" s="8">
        <v>26160</v>
      </c>
      <c r="H790" s="8">
        <v>42571</v>
      </c>
      <c r="I790" s="8" t="s">
        <v>1131</v>
      </c>
      <c r="J790" s="8" t="s">
        <v>1132</v>
      </c>
    </row>
    <row r="791" spans="1:10">
      <c r="A791" s="8" t="s">
        <v>54</v>
      </c>
      <c r="B791" s="8">
        <v>1</v>
      </c>
      <c r="C791" s="8" t="s">
        <v>1128</v>
      </c>
      <c r="D791" s="8" t="s">
        <v>1129</v>
      </c>
      <c r="E791" s="8" t="s">
        <v>1130</v>
      </c>
      <c r="F791" s="8">
        <v>120596</v>
      </c>
      <c r="G791" s="8">
        <v>26160</v>
      </c>
      <c r="H791" s="8">
        <v>42571</v>
      </c>
      <c r="I791" s="8" t="s">
        <v>1133</v>
      </c>
      <c r="J791" s="8" t="s">
        <v>1134</v>
      </c>
    </row>
    <row r="792" spans="1:10">
      <c r="A792" s="8" t="s">
        <v>54</v>
      </c>
      <c r="B792" s="8">
        <v>2</v>
      </c>
      <c r="C792" s="8" t="s">
        <v>1128</v>
      </c>
      <c r="D792" s="8" t="s">
        <v>1129</v>
      </c>
      <c r="E792" s="8" t="s">
        <v>1130</v>
      </c>
      <c r="F792" s="8">
        <v>120596</v>
      </c>
      <c r="G792" s="8">
        <v>26160</v>
      </c>
      <c r="H792" s="8">
        <v>42571</v>
      </c>
      <c r="I792" s="8" t="s">
        <v>1133</v>
      </c>
      <c r="J792" s="8" t="s">
        <v>1135</v>
      </c>
    </row>
    <row r="793" spans="1:10">
      <c r="A793" s="8" t="s">
        <v>54</v>
      </c>
      <c r="B793" s="8">
        <v>3</v>
      </c>
      <c r="C793" s="8" t="s">
        <v>1128</v>
      </c>
      <c r="D793" s="8" t="s">
        <v>1129</v>
      </c>
      <c r="E793" s="8" t="s">
        <v>1130</v>
      </c>
      <c r="F793" s="8">
        <v>120596</v>
      </c>
      <c r="G793" s="8">
        <v>26160</v>
      </c>
      <c r="H793" s="8">
        <v>42571</v>
      </c>
      <c r="I793" s="8" t="s">
        <v>1133</v>
      </c>
      <c r="J793" s="8" t="s">
        <v>1136</v>
      </c>
    </row>
    <row r="794" spans="1:10">
      <c r="A794" s="8" t="s">
        <v>54</v>
      </c>
      <c r="B794" s="8">
        <v>4</v>
      </c>
      <c r="C794" s="8" t="s">
        <v>1128</v>
      </c>
      <c r="D794" s="8" t="s">
        <v>1129</v>
      </c>
      <c r="E794" s="8" t="s">
        <v>1130</v>
      </c>
      <c r="F794" s="8">
        <v>120596</v>
      </c>
      <c r="G794" s="8">
        <v>26160</v>
      </c>
      <c r="H794" s="8">
        <v>42571</v>
      </c>
      <c r="I794" s="8" t="s">
        <v>1133</v>
      </c>
      <c r="J794" s="8" t="s">
        <v>1137</v>
      </c>
    </row>
    <row r="795" spans="1:10">
      <c r="A795" s="8" t="s">
        <v>54</v>
      </c>
      <c r="B795" s="8">
        <v>5</v>
      </c>
      <c r="C795" s="8" t="s">
        <v>1128</v>
      </c>
      <c r="D795" s="8" t="s">
        <v>1129</v>
      </c>
      <c r="E795" s="8" t="s">
        <v>1130</v>
      </c>
      <c r="F795" s="8">
        <v>120596</v>
      </c>
      <c r="G795" s="8">
        <v>26160</v>
      </c>
      <c r="H795" s="8">
        <v>42571</v>
      </c>
      <c r="I795" s="8" t="s">
        <v>1133</v>
      </c>
      <c r="J795" s="8" t="s">
        <v>1138</v>
      </c>
    </row>
    <row r="796" spans="1:10">
      <c r="A796" s="8" t="s">
        <v>54</v>
      </c>
      <c r="B796" s="8">
        <v>6</v>
      </c>
      <c r="C796" s="8" t="s">
        <v>1128</v>
      </c>
      <c r="D796" s="8" t="s">
        <v>1129</v>
      </c>
      <c r="E796" s="8" t="s">
        <v>1130</v>
      </c>
      <c r="F796" s="8">
        <v>120596</v>
      </c>
      <c r="G796" s="8">
        <v>26160</v>
      </c>
      <c r="H796" s="8">
        <v>42571</v>
      </c>
      <c r="I796" s="8" t="s">
        <v>1133</v>
      </c>
      <c r="J796" s="8" t="s">
        <v>1139</v>
      </c>
    </row>
    <row r="797" spans="1:10">
      <c r="A797" s="8" t="s">
        <v>54</v>
      </c>
      <c r="B797" s="8">
        <v>7</v>
      </c>
      <c r="C797" s="8" t="s">
        <v>1128</v>
      </c>
      <c r="D797" s="8" t="s">
        <v>1129</v>
      </c>
      <c r="E797" s="8" t="s">
        <v>1130</v>
      </c>
      <c r="F797" s="8">
        <v>120596</v>
      </c>
      <c r="G797" s="8">
        <v>26160</v>
      </c>
      <c r="H797" s="8">
        <v>42571</v>
      </c>
      <c r="I797" s="8" t="s">
        <v>1133</v>
      </c>
      <c r="J797" s="8" t="s">
        <v>1140</v>
      </c>
    </row>
    <row r="798" spans="1:10">
      <c r="A798" s="8" t="s">
        <v>54</v>
      </c>
      <c r="B798" s="8">
        <v>8</v>
      </c>
      <c r="C798" s="8" t="s">
        <v>1128</v>
      </c>
      <c r="D798" s="8" t="s">
        <v>1129</v>
      </c>
      <c r="E798" s="8" t="s">
        <v>1130</v>
      </c>
      <c r="F798" s="8">
        <v>120596</v>
      </c>
      <c r="G798" s="8">
        <v>26160</v>
      </c>
      <c r="H798" s="8">
        <v>42571</v>
      </c>
      <c r="I798" s="8" t="s">
        <v>1133</v>
      </c>
      <c r="J798" s="8" t="s">
        <v>1141</v>
      </c>
    </row>
    <row r="799" spans="1:10">
      <c r="A799" s="8" t="s">
        <v>64</v>
      </c>
      <c r="B799" s="8">
        <v>1</v>
      </c>
      <c r="C799" s="8" t="s">
        <v>1128</v>
      </c>
      <c r="D799" s="8" t="s">
        <v>1129</v>
      </c>
      <c r="E799" s="8" t="s">
        <v>1130</v>
      </c>
      <c r="F799" s="8">
        <v>120596</v>
      </c>
      <c r="G799" s="8">
        <v>26160</v>
      </c>
      <c r="H799" s="8">
        <v>42571</v>
      </c>
      <c r="I799" s="8" t="s">
        <v>1142</v>
      </c>
      <c r="J799" s="8" t="s">
        <v>1143</v>
      </c>
    </row>
    <row r="800" spans="1:10">
      <c r="A800" s="8" t="s">
        <v>64</v>
      </c>
      <c r="B800" s="8">
        <v>2</v>
      </c>
      <c r="C800" s="8" t="s">
        <v>1128</v>
      </c>
      <c r="D800" s="8" t="s">
        <v>1129</v>
      </c>
      <c r="E800" s="8" t="s">
        <v>1130</v>
      </c>
      <c r="F800" s="8">
        <v>120596</v>
      </c>
      <c r="G800" s="8">
        <v>26160</v>
      </c>
      <c r="H800" s="8">
        <v>42571</v>
      </c>
      <c r="I800" s="8" t="s">
        <v>1142</v>
      </c>
      <c r="J800" s="8" t="s">
        <v>1144</v>
      </c>
    </row>
    <row r="801" spans="1:10">
      <c r="A801" s="8" t="s">
        <v>64</v>
      </c>
      <c r="B801" s="8">
        <v>3</v>
      </c>
      <c r="C801" s="8" t="s">
        <v>1128</v>
      </c>
      <c r="D801" s="8" t="s">
        <v>1129</v>
      </c>
      <c r="E801" s="8" t="s">
        <v>1130</v>
      </c>
      <c r="F801" s="8">
        <v>120596</v>
      </c>
      <c r="G801" s="8">
        <v>26160</v>
      </c>
      <c r="H801" s="8">
        <v>42571</v>
      </c>
      <c r="I801" s="8" t="s">
        <v>1142</v>
      </c>
      <c r="J801" s="8" t="s">
        <v>1145</v>
      </c>
    </row>
    <row r="802" spans="1:10">
      <c r="A802" s="8" t="s">
        <v>64</v>
      </c>
      <c r="B802" s="8">
        <v>4</v>
      </c>
      <c r="C802" s="8" t="s">
        <v>1128</v>
      </c>
      <c r="D802" s="8" t="s">
        <v>1129</v>
      </c>
      <c r="E802" s="8" t="s">
        <v>1130</v>
      </c>
      <c r="F802" s="8">
        <v>120596</v>
      </c>
      <c r="G802" s="8">
        <v>26160</v>
      </c>
      <c r="H802" s="8">
        <v>42571</v>
      </c>
      <c r="I802" s="8" t="s">
        <v>1142</v>
      </c>
      <c r="J802" s="8" t="s">
        <v>1146</v>
      </c>
    </row>
    <row r="803" spans="1:10">
      <c r="A803" s="8" t="s">
        <v>64</v>
      </c>
      <c r="B803" s="8">
        <v>5</v>
      </c>
      <c r="C803" s="8" t="s">
        <v>1128</v>
      </c>
      <c r="D803" s="8" t="s">
        <v>1129</v>
      </c>
      <c r="E803" s="8" t="s">
        <v>1130</v>
      </c>
      <c r="F803" s="8">
        <v>120596</v>
      </c>
      <c r="G803" s="8">
        <v>26160</v>
      </c>
      <c r="H803" s="8">
        <v>42571</v>
      </c>
      <c r="I803" s="8" t="s">
        <v>1142</v>
      </c>
      <c r="J803" s="8" t="s">
        <v>1147</v>
      </c>
    </row>
    <row r="804" spans="1:10">
      <c r="A804" s="8" t="s">
        <v>64</v>
      </c>
      <c r="B804" s="8">
        <v>6</v>
      </c>
      <c r="C804" s="8" t="s">
        <v>1128</v>
      </c>
      <c r="D804" s="8" t="s">
        <v>1129</v>
      </c>
      <c r="E804" s="8" t="s">
        <v>1130</v>
      </c>
      <c r="F804" s="8">
        <v>120596</v>
      </c>
      <c r="G804" s="8">
        <v>26160</v>
      </c>
      <c r="H804" s="8">
        <v>42571</v>
      </c>
      <c r="I804" s="8" t="s">
        <v>1142</v>
      </c>
      <c r="J804" s="8" t="s">
        <v>1148</v>
      </c>
    </row>
    <row r="805" spans="1:10">
      <c r="A805" s="8" t="s">
        <v>64</v>
      </c>
      <c r="B805" s="8">
        <v>7</v>
      </c>
      <c r="C805" s="8" t="s">
        <v>1128</v>
      </c>
      <c r="D805" s="8" t="s">
        <v>1129</v>
      </c>
      <c r="E805" s="8" t="s">
        <v>1130</v>
      </c>
      <c r="F805" s="8">
        <v>120596</v>
      </c>
      <c r="G805" s="8">
        <v>26160</v>
      </c>
      <c r="H805" s="8">
        <v>42571</v>
      </c>
      <c r="I805" s="8" t="s">
        <v>1142</v>
      </c>
      <c r="J805" s="8" t="s">
        <v>1149</v>
      </c>
    </row>
    <row r="806" spans="1:10">
      <c r="A806" s="8" t="s">
        <v>64</v>
      </c>
      <c r="B806" s="8">
        <v>8</v>
      </c>
      <c r="C806" s="8" t="s">
        <v>1128</v>
      </c>
      <c r="D806" s="8" t="s">
        <v>1129</v>
      </c>
      <c r="E806" s="8" t="s">
        <v>1130</v>
      </c>
      <c r="F806" s="8">
        <v>120596</v>
      </c>
      <c r="G806" s="8">
        <v>26160</v>
      </c>
      <c r="H806" s="8">
        <v>42571</v>
      </c>
      <c r="I806" s="8" t="s">
        <v>1142</v>
      </c>
      <c r="J806" s="8" t="s">
        <v>1150</v>
      </c>
    </row>
    <row r="807" spans="1:10">
      <c r="A807" s="8" t="s">
        <v>48</v>
      </c>
      <c r="B807" s="8">
        <v>4</v>
      </c>
      <c r="C807" s="8" t="s">
        <v>1151</v>
      </c>
      <c r="D807" s="8" t="s">
        <v>1152</v>
      </c>
      <c r="E807" s="8" t="s">
        <v>1153</v>
      </c>
      <c r="F807" s="8">
        <v>120597</v>
      </c>
      <c r="G807" s="8">
        <v>26160</v>
      </c>
      <c r="H807" s="8">
        <v>42571</v>
      </c>
      <c r="I807" s="8" t="s">
        <v>1154</v>
      </c>
      <c r="J807" s="8" t="s">
        <v>1155</v>
      </c>
    </row>
    <row r="808" spans="1:10">
      <c r="A808" s="8" t="s">
        <v>54</v>
      </c>
      <c r="B808" s="8">
        <v>1</v>
      </c>
      <c r="C808" s="8" t="s">
        <v>1151</v>
      </c>
      <c r="D808" s="8" t="s">
        <v>1152</v>
      </c>
      <c r="E808" s="8" t="s">
        <v>1153</v>
      </c>
      <c r="F808" s="8">
        <v>120597</v>
      </c>
      <c r="G808" s="8">
        <v>26160</v>
      </c>
      <c r="H808" s="8">
        <v>42571</v>
      </c>
      <c r="I808" s="8" t="s">
        <v>1156</v>
      </c>
      <c r="J808" s="8" t="s">
        <v>1157</v>
      </c>
    </row>
    <row r="809" spans="1:10">
      <c r="A809" s="8" t="s">
        <v>54</v>
      </c>
      <c r="B809" s="8">
        <v>2</v>
      </c>
      <c r="C809" s="8" t="s">
        <v>1151</v>
      </c>
      <c r="D809" s="8" t="s">
        <v>1152</v>
      </c>
      <c r="E809" s="8" t="s">
        <v>1153</v>
      </c>
      <c r="F809" s="8">
        <v>120597</v>
      </c>
      <c r="G809" s="8">
        <v>26160</v>
      </c>
      <c r="H809" s="8">
        <v>42571</v>
      </c>
      <c r="I809" s="8" t="s">
        <v>1156</v>
      </c>
      <c r="J809" s="8" t="s">
        <v>1158</v>
      </c>
    </row>
    <row r="810" spans="1:10">
      <c r="A810" s="8" t="s">
        <v>54</v>
      </c>
      <c r="B810" s="8">
        <v>3</v>
      </c>
      <c r="C810" s="8" t="s">
        <v>1151</v>
      </c>
      <c r="D810" s="8" t="s">
        <v>1152</v>
      </c>
      <c r="E810" s="8" t="s">
        <v>1153</v>
      </c>
      <c r="F810" s="8">
        <v>120597</v>
      </c>
      <c r="G810" s="8">
        <v>26160</v>
      </c>
      <c r="H810" s="8">
        <v>42571</v>
      </c>
      <c r="I810" s="8" t="s">
        <v>1156</v>
      </c>
      <c r="J810" s="8" t="s">
        <v>1159</v>
      </c>
    </row>
    <row r="811" spans="1:10">
      <c r="A811" s="8" t="s">
        <v>54</v>
      </c>
      <c r="B811" s="8">
        <v>4</v>
      </c>
      <c r="C811" s="8" t="s">
        <v>1151</v>
      </c>
      <c r="D811" s="8" t="s">
        <v>1152</v>
      </c>
      <c r="E811" s="8" t="s">
        <v>1153</v>
      </c>
      <c r="F811" s="8">
        <v>120597</v>
      </c>
      <c r="G811" s="8">
        <v>26160</v>
      </c>
      <c r="H811" s="8">
        <v>42571</v>
      </c>
      <c r="I811" s="8" t="s">
        <v>1156</v>
      </c>
      <c r="J811" s="8" t="s">
        <v>1160</v>
      </c>
    </row>
    <row r="812" spans="1:10">
      <c r="A812" s="8" t="s">
        <v>54</v>
      </c>
      <c r="B812" s="8">
        <v>5</v>
      </c>
      <c r="C812" s="8" t="s">
        <v>1151</v>
      </c>
      <c r="D812" s="8" t="s">
        <v>1152</v>
      </c>
      <c r="E812" s="8" t="s">
        <v>1153</v>
      </c>
      <c r="F812" s="8">
        <v>120597</v>
      </c>
      <c r="G812" s="8">
        <v>26160</v>
      </c>
      <c r="H812" s="8">
        <v>42571</v>
      </c>
      <c r="I812" s="8" t="s">
        <v>1156</v>
      </c>
      <c r="J812" s="8" t="s">
        <v>1161</v>
      </c>
    </row>
    <row r="813" spans="1:10">
      <c r="A813" s="8" t="s">
        <v>54</v>
      </c>
      <c r="B813" s="8">
        <v>6</v>
      </c>
      <c r="C813" s="8" t="s">
        <v>1151</v>
      </c>
      <c r="D813" s="8" t="s">
        <v>1152</v>
      </c>
      <c r="E813" s="8" t="s">
        <v>1153</v>
      </c>
      <c r="F813" s="8">
        <v>120597</v>
      </c>
      <c r="G813" s="8">
        <v>26160</v>
      </c>
      <c r="H813" s="8">
        <v>42571</v>
      </c>
      <c r="I813" s="8" t="s">
        <v>1156</v>
      </c>
      <c r="J813" s="8" t="s">
        <v>1162</v>
      </c>
    </row>
    <row r="814" spans="1:10">
      <c r="A814" s="8" t="s">
        <v>54</v>
      </c>
      <c r="B814" s="8">
        <v>7</v>
      </c>
      <c r="C814" s="8" t="s">
        <v>1151</v>
      </c>
      <c r="D814" s="8" t="s">
        <v>1152</v>
      </c>
      <c r="E814" s="8" t="s">
        <v>1153</v>
      </c>
      <c r="F814" s="8">
        <v>120597</v>
      </c>
      <c r="G814" s="8">
        <v>26160</v>
      </c>
      <c r="H814" s="8">
        <v>42571</v>
      </c>
      <c r="I814" s="8" t="s">
        <v>1156</v>
      </c>
      <c r="J814" s="8" t="s">
        <v>1163</v>
      </c>
    </row>
    <row r="815" spans="1:10">
      <c r="A815" s="8" t="s">
        <v>54</v>
      </c>
      <c r="B815" s="8">
        <v>8</v>
      </c>
      <c r="C815" s="8" t="s">
        <v>1151</v>
      </c>
      <c r="D815" s="8" t="s">
        <v>1152</v>
      </c>
      <c r="E815" s="8" t="s">
        <v>1153</v>
      </c>
      <c r="F815" s="8">
        <v>120597</v>
      </c>
      <c r="G815" s="8">
        <v>26160</v>
      </c>
      <c r="H815" s="8">
        <v>42571</v>
      </c>
      <c r="I815" s="8" t="s">
        <v>1156</v>
      </c>
      <c r="J815" s="8" t="s">
        <v>1164</v>
      </c>
    </row>
    <row r="816" spans="1:10">
      <c r="A816" s="8" t="s">
        <v>64</v>
      </c>
      <c r="B816" s="8">
        <v>1</v>
      </c>
      <c r="C816" s="8" t="s">
        <v>1151</v>
      </c>
      <c r="D816" s="8" t="s">
        <v>1152</v>
      </c>
      <c r="E816" s="8" t="s">
        <v>1153</v>
      </c>
      <c r="F816" s="8">
        <v>120597</v>
      </c>
      <c r="G816" s="8">
        <v>26160</v>
      </c>
      <c r="H816" s="8">
        <v>42571</v>
      </c>
      <c r="I816" s="8" t="s">
        <v>1165</v>
      </c>
      <c r="J816" s="8" t="s">
        <v>1166</v>
      </c>
    </row>
    <row r="817" spans="1:10">
      <c r="A817" s="8" t="s">
        <v>64</v>
      </c>
      <c r="B817" s="8">
        <v>2</v>
      </c>
      <c r="C817" s="8" t="s">
        <v>1151</v>
      </c>
      <c r="D817" s="8" t="s">
        <v>1152</v>
      </c>
      <c r="E817" s="8" t="s">
        <v>1153</v>
      </c>
      <c r="F817" s="8">
        <v>120597</v>
      </c>
      <c r="G817" s="8">
        <v>26160</v>
      </c>
      <c r="H817" s="8">
        <v>42571</v>
      </c>
      <c r="I817" s="8" t="s">
        <v>1165</v>
      </c>
      <c r="J817" s="8" t="s">
        <v>1167</v>
      </c>
    </row>
    <row r="818" spans="1:10">
      <c r="A818" s="8" t="s">
        <v>64</v>
      </c>
      <c r="B818" s="8">
        <v>3</v>
      </c>
      <c r="C818" s="8" t="s">
        <v>1151</v>
      </c>
      <c r="D818" s="8" t="s">
        <v>1152</v>
      </c>
      <c r="E818" s="8" t="s">
        <v>1153</v>
      </c>
      <c r="F818" s="8">
        <v>120597</v>
      </c>
      <c r="G818" s="8">
        <v>26160</v>
      </c>
      <c r="H818" s="8">
        <v>42571</v>
      </c>
      <c r="I818" s="8" t="s">
        <v>1165</v>
      </c>
      <c r="J818" s="8" t="s">
        <v>1168</v>
      </c>
    </row>
    <row r="819" spans="1:10">
      <c r="A819" s="8" t="s">
        <v>64</v>
      </c>
      <c r="B819" s="8">
        <v>4</v>
      </c>
      <c r="C819" s="8" t="s">
        <v>1151</v>
      </c>
      <c r="D819" s="8" t="s">
        <v>1152</v>
      </c>
      <c r="E819" s="8" t="s">
        <v>1153</v>
      </c>
      <c r="F819" s="8">
        <v>120597</v>
      </c>
      <c r="G819" s="8">
        <v>26160</v>
      </c>
      <c r="H819" s="8">
        <v>42571</v>
      </c>
      <c r="I819" s="8" t="s">
        <v>1165</v>
      </c>
      <c r="J819" s="8" t="s">
        <v>1169</v>
      </c>
    </row>
    <row r="820" spans="1:10">
      <c r="A820" s="8" t="s">
        <v>64</v>
      </c>
      <c r="B820" s="8">
        <v>5</v>
      </c>
      <c r="C820" s="8" t="s">
        <v>1151</v>
      </c>
      <c r="D820" s="8" t="s">
        <v>1152</v>
      </c>
      <c r="E820" s="8" t="s">
        <v>1153</v>
      </c>
      <c r="F820" s="8">
        <v>120597</v>
      </c>
      <c r="G820" s="8">
        <v>26160</v>
      </c>
      <c r="H820" s="8">
        <v>42571</v>
      </c>
      <c r="I820" s="8" t="s">
        <v>1165</v>
      </c>
      <c r="J820" s="8" t="s">
        <v>1170</v>
      </c>
    </row>
    <row r="821" spans="1:10">
      <c r="A821" s="8" t="s">
        <v>64</v>
      </c>
      <c r="B821" s="8">
        <v>6</v>
      </c>
      <c r="C821" s="8" t="s">
        <v>1151</v>
      </c>
      <c r="D821" s="8" t="s">
        <v>1152</v>
      </c>
      <c r="E821" s="8" t="s">
        <v>1153</v>
      </c>
      <c r="F821" s="8">
        <v>120597</v>
      </c>
      <c r="G821" s="8">
        <v>26160</v>
      </c>
      <c r="H821" s="8">
        <v>42571</v>
      </c>
      <c r="I821" s="8" t="s">
        <v>1165</v>
      </c>
      <c r="J821" s="8" t="s">
        <v>1171</v>
      </c>
    </row>
    <row r="822" spans="1:10">
      <c r="A822" s="8" t="s">
        <v>64</v>
      </c>
      <c r="B822" s="8">
        <v>7</v>
      </c>
      <c r="C822" s="8" t="s">
        <v>1151</v>
      </c>
      <c r="D822" s="8" t="s">
        <v>1152</v>
      </c>
      <c r="E822" s="8" t="s">
        <v>1153</v>
      </c>
      <c r="F822" s="8">
        <v>120597</v>
      </c>
      <c r="G822" s="8">
        <v>26160</v>
      </c>
      <c r="H822" s="8">
        <v>42571</v>
      </c>
      <c r="I822" s="8" t="s">
        <v>1165</v>
      </c>
      <c r="J822" s="8" t="s">
        <v>1172</v>
      </c>
    </row>
    <row r="823" spans="1:10">
      <c r="A823" s="8" t="s">
        <v>64</v>
      </c>
      <c r="B823" s="8">
        <v>8</v>
      </c>
      <c r="C823" s="8" t="s">
        <v>1151</v>
      </c>
      <c r="D823" s="8" t="s">
        <v>1152</v>
      </c>
      <c r="E823" s="8" t="s">
        <v>1153</v>
      </c>
      <c r="F823" s="8">
        <v>120597</v>
      </c>
      <c r="G823" s="8">
        <v>26160</v>
      </c>
      <c r="H823" s="8">
        <v>42571</v>
      </c>
      <c r="I823" s="8" t="s">
        <v>1165</v>
      </c>
      <c r="J823" s="8" t="s">
        <v>1173</v>
      </c>
    </row>
    <row r="824" spans="1:10">
      <c r="A824" s="8" t="s">
        <v>48</v>
      </c>
      <c r="B824" s="8">
        <v>4</v>
      </c>
      <c r="C824" s="8" t="s">
        <v>1174</v>
      </c>
      <c r="D824" s="8" t="s">
        <v>1175</v>
      </c>
      <c r="E824" s="8" t="s">
        <v>1176</v>
      </c>
      <c r="F824" s="8">
        <v>120599</v>
      </c>
      <c r="G824" s="8">
        <v>26160</v>
      </c>
      <c r="H824" s="8">
        <v>42571</v>
      </c>
      <c r="I824" s="8" t="s">
        <v>1177</v>
      </c>
      <c r="J824" s="8" t="s">
        <v>1178</v>
      </c>
    </row>
    <row r="825" spans="1:10">
      <c r="A825" s="8" t="s">
        <v>54</v>
      </c>
      <c r="B825" s="8">
        <v>1</v>
      </c>
      <c r="C825" s="8" t="s">
        <v>1174</v>
      </c>
      <c r="D825" s="8" t="s">
        <v>1175</v>
      </c>
      <c r="E825" s="8" t="s">
        <v>1176</v>
      </c>
      <c r="F825" s="8">
        <v>120599</v>
      </c>
      <c r="G825" s="8">
        <v>26160</v>
      </c>
      <c r="H825" s="8">
        <v>42571</v>
      </c>
      <c r="I825" s="8" t="s">
        <v>1179</v>
      </c>
      <c r="J825" s="8" t="s">
        <v>1180</v>
      </c>
    </row>
    <row r="826" spans="1:10">
      <c r="A826" s="8" t="s">
        <v>54</v>
      </c>
      <c r="B826" s="8">
        <v>2</v>
      </c>
      <c r="C826" s="8" t="s">
        <v>1174</v>
      </c>
      <c r="D826" s="8" t="s">
        <v>1175</v>
      </c>
      <c r="E826" s="8" t="s">
        <v>1176</v>
      </c>
      <c r="F826" s="8">
        <v>120599</v>
      </c>
      <c r="G826" s="8">
        <v>26160</v>
      </c>
      <c r="H826" s="8">
        <v>42571</v>
      </c>
      <c r="I826" s="8" t="s">
        <v>1179</v>
      </c>
      <c r="J826" s="8" t="s">
        <v>1181</v>
      </c>
    </row>
    <row r="827" spans="1:10">
      <c r="A827" s="8" t="s">
        <v>54</v>
      </c>
      <c r="B827" s="8">
        <v>3</v>
      </c>
      <c r="C827" s="8" t="s">
        <v>1174</v>
      </c>
      <c r="D827" s="8" t="s">
        <v>1175</v>
      </c>
      <c r="E827" s="8" t="s">
        <v>1176</v>
      </c>
      <c r="F827" s="8">
        <v>120599</v>
      </c>
      <c r="G827" s="8">
        <v>26160</v>
      </c>
      <c r="H827" s="8">
        <v>42571</v>
      </c>
      <c r="I827" s="8" t="s">
        <v>1179</v>
      </c>
      <c r="J827" s="8" t="s">
        <v>1182</v>
      </c>
    </row>
    <row r="828" spans="1:10">
      <c r="A828" s="8" t="s">
        <v>54</v>
      </c>
      <c r="B828" s="8">
        <v>4</v>
      </c>
      <c r="C828" s="8" t="s">
        <v>1174</v>
      </c>
      <c r="D828" s="8" t="s">
        <v>1175</v>
      </c>
      <c r="E828" s="8" t="s">
        <v>1176</v>
      </c>
      <c r="F828" s="8">
        <v>120599</v>
      </c>
      <c r="G828" s="8">
        <v>26160</v>
      </c>
      <c r="H828" s="8">
        <v>42571</v>
      </c>
      <c r="I828" s="8" t="s">
        <v>1179</v>
      </c>
      <c r="J828" s="8" t="s">
        <v>1183</v>
      </c>
    </row>
    <row r="829" spans="1:10">
      <c r="A829" s="8" t="s">
        <v>54</v>
      </c>
      <c r="B829" s="8">
        <v>5</v>
      </c>
      <c r="C829" s="8" t="s">
        <v>1174</v>
      </c>
      <c r="D829" s="8" t="s">
        <v>1175</v>
      </c>
      <c r="E829" s="8" t="s">
        <v>1176</v>
      </c>
      <c r="F829" s="8">
        <v>120599</v>
      </c>
      <c r="G829" s="8">
        <v>26160</v>
      </c>
      <c r="H829" s="8">
        <v>42571</v>
      </c>
      <c r="I829" s="8" t="s">
        <v>1179</v>
      </c>
      <c r="J829" s="8" t="s">
        <v>1184</v>
      </c>
    </row>
    <row r="830" spans="1:10">
      <c r="A830" s="8" t="s">
        <v>54</v>
      </c>
      <c r="B830" s="8">
        <v>6</v>
      </c>
      <c r="C830" s="8" t="s">
        <v>1174</v>
      </c>
      <c r="D830" s="8" t="s">
        <v>1175</v>
      </c>
      <c r="E830" s="8" t="s">
        <v>1176</v>
      </c>
      <c r="F830" s="8">
        <v>120599</v>
      </c>
      <c r="G830" s="8">
        <v>26160</v>
      </c>
      <c r="H830" s="8">
        <v>42571</v>
      </c>
      <c r="I830" s="8" t="s">
        <v>1179</v>
      </c>
      <c r="J830" s="8" t="s">
        <v>1185</v>
      </c>
    </row>
    <row r="831" spans="1:10">
      <c r="A831" s="8" t="s">
        <v>54</v>
      </c>
      <c r="B831" s="8">
        <v>7</v>
      </c>
      <c r="C831" s="8" t="s">
        <v>1174</v>
      </c>
      <c r="D831" s="8" t="s">
        <v>1175</v>
      </c>
      <c r="E831" s="8" t="s">
        <v>1176</v>
      </c>
      <c r="F831" s="8">
        <v>120599</v>
      </c>
      <c r="G831" s="8">
        <v>26160</v>
      </c>
      <c r="H831" s="8">
        <v>42571</v>
      </c>
      <c r="I831" s="8" t="s">
        <v>1179</v>
      </c>
      <c r="J831" s="8" t="s">
        <v>1186</v>
      </c>
    </row>
    <row r="832" spans="1:10">
      <c r="A832" s="8" t="s">
        <v>54</v>
      </c>
      <c r="B832" s="8">
        <v>8</v>
      </c>
      <c r="C832" s="8" t="s">
        <v>1174</v>
      </c>
      <c r="D832" s="8" t="s">
        <v>1175</v>
      </c>
      <c r="E832" s="8" t="s">
        <v>1176</v>
      </c>
      <c r="F832" s="8">
        <v>120599</v>
      </c>
      <c r="G832" s="8">
        <v>26160</v>
      </c>
      <c r="H832" s="8">
        <v>42571</v>
      </c>
      <c r="I832" s="8" t="s">
        <v>1179</v>
      </c>
      <c r="J832" s="8" t="s">
        <v>1187</v>
      </c>
    </row>
    <row r="833" spans="1:10">
      <c r="A833" s="8" t="s">
        <v>64</v>
      </c>
      <c r="B833" s="8">
        <v>1</v>
      </c>
      <c r="C833" s="8" t="s">
        <v>1174</v>
      </c>
      <c r="D833" s="8" t="s">
        <v>1175</v>
      </c>
      <c r="E833" s="8" t="s">
        <v>1176</v>
      </c>
      <c r="F833" s="8">
        <v>120599</v>
      </c>
      <c r="G833" s="8">
        <v>26160</v>
      </c>
      <c r="H833" s="8">
        <v>42571</v>
      </c>
      <c r="I833" s="8" t="s">
        <v>1188</v>
      </c>
      <c r="J833" s="8" t="s">
        <v>1189</v>
      </c>
    </row>
    <row r="834" spans="1:10">
      <c r="A834" s="8" t="s">
        <v>64</v>
      </c>
      <c r="B834" s="8">
        <v>2</v>
      </c>
      <c r="C834" s="8" t="s">
        <v>1174</v>
      </c>
      <c r="D834" s="8" t="s">
        <v>1175</v>
      </c>
      <c r="E834" s="8" t="s">
        <v>1176</v>
      </c>
      <c r="F834" s="8">
        <v>120599</v>
      </c>
      <c r="G834" s="8">
        <v>26160</v>
      </c>
      <c r="H834" s="8">
        <v>42571</v>
      </c>
      <c r="I834" s="8" t="s">
        <v>1188</v>
      </c>
      <c r="J834" s="8" t="s">
        <v>1190</v>
      </c>
    </row>
    <row r="835" spans="1:10">
      <c r="A835" s="8" t="s">
        <v>64</v>
      </c>
      <c r="B835" s="8">
        <v>3</v>
      </c>
      <c r="C835" s="8" t="s">
        <v>1174</v>
      </c>
      <c r="D835" s="8" t="s">
        <v>1175</v>
      </c>
      <c r="E835" s="8" t="s">
        <v>1176</v>
      </c>
      <c r="F835" s="8">
        <v>120599</v>
      </c>
      <c r="G835" s="8">
        <v>26160</v>
      </c>
      <c r="H835" s="8">
        <v>42571</v>
      </c>
      <c r="I835" s="8" t="s">
        <v>1188</v>
      </c>
      <c r="J835" s="8" t="s">
        <v>1191</v>
      </c>
    </row>
    <row r="836" spans="1:10">
      <c r="A836" s="8" t="s">
        <v>64</v>
      </c>
      <c r="B836" s="8">
        <v>4</v>
      </c>
      <c r="C836" s="8" t="s">
        <v>1174</v>
      </c>
      <c r="D836" s="8" t="s">
        <v>1175</v>
      </c>
      <c r="E836" s="8" t="s">
        <v>1176</v>
      </c>
      <c r="F836" s="8">
        <v>120599</v>
      </c>
      <c r="G836" s="8">
        <v>26160</v>
      </c>
      <c r="H836" s="8">
        <v>42571</v>
      </c>
      <c r="I836" s="8" t="s">
        <v>1188</v>
      </c>
      <c r="J836" s="8" t="s">
        <v>1192</v>
      </c>
    </row>
    <row r="837" spans="1:10">
      <c r="A837" s="8" t="s">
        <v>64</v>
      </c>
      <c r="B837" s="8">
        <v>5</v>
      </c>
      <c r="C837" s="8" t="s">
        <v>1174</v>
      </c>
      <c r="D837" s="8" t="s">
        <v>1175</v>
      </c>
      <c r="E837" s="8" t="s">
        <v>1176</v>
      </c>
      <c r="F837" s="8">
        <v>120599</v>
      </c>
      <c r="G837" s="8">
        <v>26160</v>
      </c>
      <c r="H837" s="8">
        <v>42571</v>
      </c>
      <c r="I837" s="8" t="s">
        <v>1188</v>
      </c>
      <c r="J837" s="8" t="s">
        <v>1193</v>
      </c>
    </row>
    <row r="838" spans="1:10">
      <c r="A838" s="8" t="s">
        <v>64</v>
      </c>
      <c r="B838" s="8">
        <v>6</v>
      </c>
      <c r="C838" s="8" t="s">
        <v>1174</v>
      </c>
      <c r="D838" s="8" t="s">
        <v>1175</v>
      </c>
      <c r="E838" s="8" t="s">
        <v>1176</v>
      </c>
      <c r="F838" s="8">
        <v>120599</v>
      </c>
      <c r="G838" s="8">
        <v>26160</v>
      </c>
      <c r="H838" s="8">
        <v>42571</v>
      </c>
      <c r="I838" s="8" t="s">
        <v>1188</v>
      </c>
      <c r="J838" s="8" t="s">
        <v>1194</v>
      </c>
    </row>
    <row r="839" spans="1:10">
      <c r="A839" s="8" t="s">
        <v>64</v>
      </c>
      <c r="B839" s="8">
        <v>7</v>
      </c>
      <c r="C839" s="8" t="s">
        <v>1174</v>
      </c>
      <c r="D839" s="8" t="s">
        <v>1175</v>
      </c>
      <c r="E839" s="8" t="s">
        <v>1176</v>
      </c>
      <c r="F839" s="8">
        <v>120599</v>
      </c>
      <c r="G839" s="8">
        <v>26160</v>
      </c>
      <c r="H839" s="8">
        <v>42571</v>
      </c>
      <c r="I839" s="8" t="s">
        <v>1188</v>
      </c>
      <c r="J839" s="8" t="s">
        <v>1195</v>
      </c>
    </row>
    <row r="840" spans="1:10">
      <c r="A840" s="8" t="s">
        <v>64</v>
      </c>
      <c r="B840" s="8">
        <v>8</v>
      </c>
      <c r="C840" s="8" t="s">
        <v>1174</v>
      </c>
      <c r="D840" s="8" t="s">
        <v>1175</v>
      </c>
      <c r="E840" s="8" t="s">
        <v>1176</v>
      </c>
      <c r="F840" s="8">
        <v>120599</v>
      </c>
      <c r="G840" s="8">
        <v>26160</v>
      </c>
      <c r="H840" s="8">
        <v>42571</v>
      </c>
      <c r="I840" s="8" t="s">
        <v>1188</v>
      </c>
      <c r="J840" s="8" t="s">
        <v>1196</v>
      </c>
    </row>
    <row r="841" spans="1:10">
      <c r="A841" s="8" t="s">
        <v>48</v>
      </c>
      <c r="B841" s="8">
        <v>4</v>
      </c>
      <c r="C841" s="8" t="s">
        <v>1197</v>
      </c>
      <c r="D841" s="8" t="s">
        <v>1198</v>
      </c>
      <c r="E841" s="8" t="s">
        <v>1199</v>
      </c>
      <c r="F841" s="8">
        <v>120603</v>
      </c>
      <c r="G841" s="8">
        <v>26160</v>
      </c>
      <c r="H841" s="8">
        <v>42571</v>
      </c>
      <c r="I841" s="8" t="s">
        <v>1200</v>
      </c>
      <c r="J841" s="8" t="s">
        <v>1201</v>
      </c>
    </row>
    <row r="842" spans="1:10">
      <c r="A842" s="8" t="s">
        <v>54</v>
      </c>
      <c r="B842" s="8">
        <v>1</v>
      </c>
      <c r="C842" s="8" t="s">
        <v>1197</v>
      </c>
      <c r="D842" s="8" t="s">
        <v>1198</v>
      </c>
      <c r="E842" s="8" t="s">
        <v>1199</v>
      </c>
      <c r="F842" s="8">
        <v>120603</v>
      </c>
      <c r="G842" s="8">
        <v>26160</v>
      </c>
      <c r="H842" s="8">
        <v>42571</v>
      </c>
      <c r="I842" s="8" t="s">
        <v>1202</v>
      </c>
      <c r="J842" s="8" t="s">
        <v>1203</v>
      </c>
    </row>
    <row r="843" spans="1:10">
      <c r="A843" s="8" t="s">
        <v>54</v>
      </c>
      <c r="B843" s="8">
        <v>2</v>
      </c>
      <c r="C843" s="8" t="s">
        <v>1197</v>
      </c>
      <c r="D843" s="8" t="s">
        <v>1198</v>
      </c>
      <c r="E843" s="8" t="s">
        <v>1199</v>
      </c>
      <c r="F843" s="8">
        <v>120603</v>
      </c>
      <c r="G843" s="8">
        <v>26160</v>
      </c>
      <c r="H843" s="8">
        <v>42571</v>
      </c>
      <c r="I843" s="8" t="s">
        <v>1202</v>
      </c>
      <c r="J843" s="8" t="s">
        <v>1204</v>
      </c>
    </row>
    <row r="844" spans="1:10">
      <c r="A844" s="8" t="s">
        <v>54</v>
      </c>
      <c r="B844" s="8">
        <v>3</v>
      </c>
      <c r="C844" s="8" t="s">
        <v>1197</v>
      </c>
      <c r="D844" s="8" t="s">
        <v>1198</v>
      </c>
      <c r="E844" s="8" t="s">
        <v>1199</v>
      </c>
      <c r="F844" s="8">
        <v>120603</v>
      </c>
      <c r="G844" s="8">
        <v>26160</v>
      </c>
      <c r="H844" s="8">
        <v>42571</v>
      </c>
      <c r="I844" s="8" t="s">
        <v>1202</v>
      </c>
      <c r="J844" s="8" t="s">
        <v>1205</v>
      </c>
    </row>
    <row r="845" spans="1:10">
      <c r="A845" s="8" t="s">
        <v>54</v>
      </c>
      <c r="B845" s="8">
        <v>4</v>
      </c>
      <c r="C845" s="8" t="s">
        <v>1197</v>
      </c>
      <c r="D845" s="8" t="s">
        <v>1198</v>
      </c>
      <c r="E845" s="8" t="s">
        <v>1199</v>
      </c>
      <c r="F845" s="8">
        <v>120603</v>
      </c>
      <c r="G845" s="8">
        <v>26160</v>
      </c>
      <c r="H845" s="8">
        <v>42571</v>
      </c>
      <c r="I845" s="8" t="s">
        <v>1202</v>
      </c>
      <c r="J845" s="8" t="s">
        <v>1206</v>
      </c>
    </row>
    <row r="846" spans="1:10">
      <c r="A846" s="8" t="s">
        <v>54</v>
      </c>
      <c r="B846" s="8">
        <v>5</v>
      </c>
      <c r="C846" s="8" t="s">
        <v>1197</v>
      </c>
      <c r="D846" s="8" t="s">
        <v>1198</v>
      </c>
      <c r="E846" s="8" t="s">
        <v>1199</v>
      </c>
      <c r="F846" s="8">
        <v>120603</v>
      </c>
      <c r="G846" s="8">
        <v>26160</v>
      </c>
      <c r="H846" s="8">
        <v>42571</v>
      </c>
      <c r="I846" s="8" t="s">
        <v>1202</v>
      </c>
      <c r="J846" s="8" t="s">
        <v>1207</v>
      </c>
    </row>
    <row r="847" spans="1:10">
      <c r="A847" s="8" t="s">
        <v>54</v>
      </c>
      <c r="B847" s="8">
        <v>6</v>
      </c>
      <c r="C847" s="8" t="s">
        <v>1197</v>
      </c>
      <c r="D847" s="8" t="s">
        <v>1198</v>
      </c>
      <c r="E847" s="8" t="s">
        <v>1199</v>
      </c>
      <c r="F847" s="8">
        <v>120603</v>
      </c>
      <c r="G847" s="8">
        <v>26160</v>
      </c>
      <c r="H847" s="8">
        <v>42571</v>
      </c>
      <c r="I847" s="8" t="s">
        <v>1202</v>
      </c>
      <c r="J847" s="8" t="s">
        <v>1208</v>
      </c>
    </row>
    <row r="848" spans="1:10">
      <c r="A848" s="8" t="s">
        <v>54</v>
      </c>
      <c r="B848" s="8">
        <v>7</v>
      </c>
      <c r="C848" s="8" t="s">
        <v>1197</v>
      </c>
      <c r="D848" s="8" t="s">
        <v>1198</v>
      </c>
      <c r="E848" s="8" t="s">
        <v>1199</v>
      </c>
      <c r="F848" s="8">
        <v>120603</v>
      </c>
      <c r="G848" s="8">
        <v>26160</v>
      </c>
      <c r="H848" s="8">
        <v>42571</v>
      </c>
      <c r="I848" s="8" t="s">
        <v>1202</v>
      </c>
      <c r="J848" s="8" t="s">
        <v>1209</v>
      </c>
    </row>
    <row r="849" spans="1:10">
      <c r="A849" s="8" t="s">
        <v>54</v>
      </c>
      <c r="B849" s="8">
        <v>8</v>
      </c>
      <c r="C849" s="8" t="s">
        <v>1197</v>
      </c>
      <c r="D849" s="8" t="s">
        <v>1198</v>
      </c>
      <c r="E849" s="8" t="s">
        <v>1199</v>
      </c>
      <c r="F849" s="8">
        <v>120603</v>
      </c>
      <c r="G849" s="8">
        <v>26160</v>
      </c>
      <c r="H849" s="8">
        <v>42571</v>
      </c>
      <c r="I849" s="8" t="s">
        <v>1202</v>
      </c>
      <c r="J849" s="8" t="s">
        <v>1210</v>
      </c>
    </row>
    <row r="850" spans="1:10">
      <c r="A850" s="8" t="s">
        <v>64</v>
      </c>
      <c r="B850" s="8">
        <v>1</v>
      </c>
      <c r="C850" s="8" t="s">
        <v>1197</v>
      </c>
      <c r="D850" s="8" t="s">
        <v>1198</v>
      </c>
      <c r="E850" s="8" t="s">
        <v>1199</v>
      </c>
      <c r="F850" s="8">
        <v>120603</v>
      </c>
      <c r="G850" s="8">
        <v>26160</v>
      </c>
      <c r="H850" s="8">
        <v>42571</v>
      </c>
      <c r="I850" s="8" t="s">
        <v>1211</v>
      </c>
      <c r="J850" s="8" t="s">
        <v>1212</v>
      </c>
    </row>
    <row r="851" spans="1:10">
      <c r="A851" s="8" t="s">
        <v>64</v>
      </c>
      <c r="B851" s="8">
        <v>2</v>
      </c>
      <c r="C851" s="8" t="s">
        <v>1197</v>
      </c>
      <c r="D851" s="8" t="s">
        <v>1198</v>
      </c>
      <c r="E851" s="8" t="s">
        <v>1199</v>
      </c>
      <c r="F851" s="8">
        <v>120603</v>
      </c>
      <c r="G851" s="8">
        <v>26160</v>
      </c>
      <c r="H851" s="8">
        <v>42571</v>
      </c>
      <c r="I851" s="8" t="s">
        <v>1211</v>
      </c>
      <c r="J851" s="8" t="s">
        <v>1213</v>
      </c>
    </row>
    <row r="852" spans="1:10">
      <c r="A852" s="8" t="s">
        <v>64</v>
      </c>
      <c r="B852" s="8">
        <v>3</v>
      </c>
      <c r="C852" s="8" t="s">
        <v>1197</v>
      </c>
      <c r="D852" s="8" t="s">
        <v>1198</v>
      </c>
      <c r="E852" s="8" t="s">
        <v>1199</v>
      </c>
      <c r="F852" s="8">
        <v>120603</v>
      </c>
      <c r="G852" s="8">
        <v>26160</v>
      </c>
      <c r="H852" s="8">
        <v>42571</v>
      </c>
      <c r="I852" s="8" t="s">
        <v>1211</v>
      </c>
      <c r="J852" s="8" t="s">
        <v>1214</v>
      </c>
    </row>
    <row r="853" spans="1:10">
      <c r="A853" s="8" t="s">
        <v>64</v>
      </c>
      <c r="B853" s="8">
        <v>4</v>
      </c>
      <c r="C853" s="8" t="s">
        <v>1197</v>
      </c>
      <c r="D853" s="8" t="s">
        <v>1198</v>
      </c>
      <c r="E853" s="8" t="s">
        <v>1199</v>
      </c>
      <c r="F853" s="8">
        <v>120603</v>
      </c>
      <c r="G853" s="8">
        <v>26160</v>
      </c>
      <c r="H853" s="8">
        <v>42571</v>
      </c>
      <c r="I853" s="8" t="s">
        <v>1211</v>
      </c>
      <c r="J853" s="8" t="s">
        <v>1215</v>
      </c>
    </row>
    <row r="854" spans="1:10">
      <c r="A854" s="8" t="s">
        <v>64</v>
      </c>
      <c r="B854" s="8">
        <v>5</v>
      </c>
      <c r="C854" s="8" t="s">
        <v>1197</v>
      </c>
      <c r="D854" s="8" t="s">
        <v>1198</v>
      </c>
      <c r="E854" s="8" t="s">
        <v>1199</v>
      </c>
      <c r="F854" s="8">
        <v>120603</v>
      </c>
      <c r="G854" s="8">
        <v>26160</v>
      </c>
      <c r="H854" s="8">
        <v>42571</v>
      </c>
      <c r="I854" s="8" t="s">
        <v>1211</v>
      </c>
      <c r="J854" s="8" t="s">
        <v>1216</v>
      </c>
    </row>
    <row r="855" spans="1:10">
      <c r="A855" s="8" t="s">
        <v>64</v>
      </c>
      <c r="B855" s="8">
        <v>6</v>
      </c>
      <c r="C855" s="8" t="s">
        <v>1197</v>
      </c>
      <c r="D855" s="8" t="s">
        <v>1198</v>
      </c>
      <c r="E855" s="8" t="s">
        <v>1199</v>
      </c>
      <c r="F855" s="8">
        <v>120603</v>
      </c>
      <c r="G855" s="8">
        <v>26160</v>
      </c>
      <c r="H855" s="8">
        <v>42571</v>
      </c>
      <c r="I855" s="8" t="s">
        <v>1211</v>
      </c>
      <c r="J855" s="8" t="s">
        <v>1217</v>
      </c>
    </row>
    <row r="856" spans="1:10">
      <c r="A856" s="8" t="s">
        <v>64</v>
      </c>
      <c r="B856" s="8">
        <v>7</v>
      </c>
      <c r="C856" s="8" t="s">
        <v>1197</v>
      </c>
      <c r="D856" s="8" t="s">
        <v>1198</v>
      </c>
      <c r="E856" s="8" t="s">
        <v>1199</v>
      </c>
      <c r="F856" s="8">
        <v>120603</v>
      </c>
      <c r="G856" s="8">
        <v>26160</v>
      </c>
      <c r="H856" s="8">
        <v>42571</v>
      </c>
      <c r="I856" s="8" t="s">
        <v>1211</v>
      </c>
      <c r="J856" s="8" t="s">
        <v>1218</v>
      </c>
    </row>
    <row r="857" spans="1:10">
      <c r="A857" s="8" t="s">
        <v>64</v>
      </c>
      <c r="B857" s="8">
        <v>8</v>
      </c>
      <c r="C857" s="8" t="s">
        <v>1197</v>
      </c>
      <c r="D857" s="8" t="s">
        <v>1198</v>
      </c>
      <c r="E857" s="8" t="s">
        <v>1199</v>
      </c>
      <c r="F857" s="8">
        <v>120603</v>
      </c>
      <c r="G857" s="8">
        <v>26160</v>
      </c>
      <c r="H857" s="8">
        <v>42571</v>
      </c>
      <c r="I857" s="8" t="s">
        <v>1211</v>
      </c>
      <c r="J857" s="8" t="s">
        <v>1219</v>
      </c>
    </row>
    <row r="858" spans="1:10">
      <c r="A858" s="8" t="s">
        <v>48</v>
      </c>
      <c r="B858" s="8">
        <v>4</v>
      </c>
      <c r="C858" s="8" t="s">
        <v>1220</v>
      </c>
      <c r="D858" s="8" t="s">
        <v>1221</v>
      </c>
      <c r="E858" s="8" t="s">
        <v>1222</v>
      </c>
      <c r="F858" s="8">
        <v>120604</v>
      </c>
      <c r="G858" s="8">
        <v>26160</v>
      </c>
      <c r="H858" s="8">
        <v>42571</v>
      </c>
      <c r="I858" s="8" t="s">
        <v>1223</v>
      </c>
      <c r="J858" s="8" t="s">
        <v>1224</v>
      </c>
    </row>
    <row r="859" spans="1:10">
      <c r="A859" s="8" t="s">
        <v>54</v>
      </c>
      <c r="B859" s="8">
        <v>1</v>
      </c>
      <c r="C859" s="8" t="s">
        <v>1220</v>
      </c>
      <c r="D859" s="8" t="s">
        <v>1221</v>
      </c>
      <c r="E859" s="8" t="s">
        <v>1222</v>
      </c>
      <c r="F859" s="8">
        <v>120604</v>
      </c>
      <c r="G859" s="8">
        <v>26160</v>
      </c>
      <c r="H859" s="8">
        <v>42571</v>
      </c>
      <c r="I859" s="8" t="s">
        <v>1225</v>
      </c>
      <c r="J859" s="8" t="s">
        <v>1226</v>
      </c>
    </row>
    <row r="860" spans="1:10">
      <c r="A860" s="8" t="s">
        <v>54</v>
      </c>
      <c r="B860" s="8">
        <v>2</v>
      </c>
      <c r="C860" s="8" t="s">
        <v>1220</v>
      </c>
      <c r="D860" s="8" t="s">
        <v>1221</v>
      </c>
      <c r="E860" s="8" t="s">
        <v>1222</v>
      </c>
      <c r="F860" s="8">
        <v>120604</v>
      </c>
      <c r="G860" s="8">
        <v>26160</v>
      </c>
      <c r="H860" s="8">
        <v>42571</v>
      </c>
      <c r="I860" s="8" t="s">
        <v>1225</v>
      </c>
      <c r="J860" s="8" t="s">
        <v>1227</v>
      </c>
    </row>
    <row r="861" spans="1:10">
      <c r="A861" s="8" t="s">
        <v>54</v>
      </c>
      <c r="B861" s="8">
        <v>3</v>
      </c>
      <c r="C861" s="8" t="s">
        <v>1220</v>
      </c>
      <c r="D861" s="8" t="s">
        <v>1221</v>
      </c>
      <c r="E861" s="8" t="s">
        <v>1222</v>
      </c>
      <c r="F861" s="8">
        <v>120604</v>
      </c>
      <c r="G861" s="8">
        <v>26160</v>
      </c>
      <c r="H861" s="8">
        <v>42571</v>
      </c>
      <c r="I861" s="8" t="s">
        <v>1225</v>
      </c>
      <c r="J861" s="8" t="s">
        <v>1228</v>
      </c>
    </row>
    <row r="862" spans="1:10">
      <c r="A862" s="8" t="s">
        <v>54</v>
      </c>
      <c r="B862" s="8">
        <v>4</v>
      </c>
      <c r="C862" s="8" t="s">
        <v>1220</v>
      </c>
      <c r="D862" s="8" t="s">
        <v>1221</v>
      </c>
      <c r="E862" s="8" t="s">
        <v>1222</v>
      </c>
      <c r="F862" s="8">
        <v>120604</v>
      </c>
      <c r="G862" s="8">
        <v>26160</v>
      </c>
      <c r="H862" s="8">
        <v>42571</v>
      </c>
      <c r="I862" s="8" t="s">
        <v>1225</v>
      </c>
      <c r="J862" s="8" t="s">
        <v>1229</v>
      </c>
    </row>
    <row r="863" spans="1:10">
      <c r="A863" s="8" t="s">
        <v>54</v>
      </c>
      <c r="B863" s="8">
        <v>5</v>
      </c>
      <c r="C863" s="8" t="s">
        <v>1220</v>
      </c>
      <c r="D863" s="8" t="s">
        <v>1221</v>
      </c>
      <c r="E863" s="8" t="s">
        <v>1222</v>
      </c>
      <c r="F863" s="8">
        <v>120604</v>
      </c>
      <c r="G863" s="8">
        <v>26160</v>
      </c>
      <c r="H863" s="8">
        <v>42571</v>
      </c>
      <c r="I863" s="8" t="s">
        <v>1225</v>
      </c>
      <c r="J863" s="8" t="s">
        <v>1230</v>
      </c>
    </row>
    <row r="864" spans="1:10">
      <c r="A864" s="8" t="s">
        <v>54</v>
      </c>
      <c r="B864" s="8">
        <v>6</v>
      </c>
      <c r="C864" s="8" t="s">
        <v>1220</v>
      </c>
      <c r="D864" s="8" t="s">
        <v>1221</v>
      </c>
      <c r="E864" s="8" t="s">
        <v>1222</v>
      </c>
      <c r="F864" s="8">
        <v>120604</v>
      </c>
      <c r="G864" s="8">
        <v>26160</v>
      </c>
      <c r="H864" s="8">
        <v>42571</v>
      </c>
      <c r="I864" s="8" t="s">
        <v>1225</v>
      </c>
      <c r="J864" s="8" t="s">
        <v>1231</v>
      </c>
    </row>
    <row r="865" spans="1:10">
      <c r="A865" s="8" t="s">
        <v>54</v>
      </c>
      <c r="B865" s="8">
        <v>7</v>
      </c>
      <c r="C865" s="8" t="s">
        <v>1220</v>
      </c>
      <c r="D865" s="8" t="s">
        <v>1221</v>
      </c>
      <c r="E865" s="8" t="s">
        <v>1222</v>
      </c>
      <c r="F865" s="8">
        <v>120604</v>
      </c>
      <c r="G865" s="8">
        <v>26160</v>
      </c>
      <c r="H865" s="8">
        <v>42571</v>
      </c>
      <c r="I865" s="8" t="s">
        <v>1225</v>
      </c>
      <c r="J865" s="8" t="s">
        <v>1232</v>
      </c>
    </row>
    <row r="866" spans="1:10">
      <c r="A866" s="8" t="s">
        <v>54</v>
      </c>
      <c r="B866" s="8">
        <v>8</v>
      </c>
      <c r="C866" s="8" t="s">
        <v>1220</v>
      </c>
      <c r="D866" s="8" t="s">
        <v>1221</v>
      </c>
      <c r="E866" s="8" t="s">
        <v>1222</v>
      </c>
      <c r="F866" s="8">
        <v>120604</v>
      </c>
      <c r="G866" s="8">
        <v>26160</v>
      </c>
      <c r="H866" s="8">
        <v>42571</v>
      </c>
      <c r="I866" s="8" t="s">
        <v>1225</v>
      </c>
      <c r="J866" s="8" t="s">
        <v>1233</v>
      </c>
    </row>
    <row r="867" spans="1:10">
      <c r="A867" s="8" t="s">
        <v>64</v>
      </c>
      <c r="B867" s="8">
        <v>1</v>
      </c>
      <c r="C867" s="8" t="s">
        <v>1220</v>
      </c>
      <c r="D867" s="8" t="s">
        <v>1221</v>
      </c>
      <c r="E867" s="8" t="s">
        <v>1222</v>
      </c>
      <c r="F867" s="8">
        <v>120604</v>
      </c>
      <c r="G867" s="8">
        <v>26160</v>
      </c>
      <c r="H867" s="8">
        <v>42571</v>
      </c>
      <c r="I867" s="8" t="s">
        <v>1234</v>
      </c>
      <c r="J867" s="8" t="s">
        <v>1235</v>
      </c>
    </row>
    <row r="868" spans="1:10">
      <c r="A868" s="8" t="s">
        <v>64</v>
      </c>
      <c r="B868" s="8">
        <v>2</v>
      </c>
      <c r="C868" s="8" t="s">
        <v>1220</v>
      </c>
      <c r="D868" s="8" t="s">
        <v>1221</v>
      </c>
      <c r="E868" s="8" t="s">
        <v>1222</v>
      </c>
      <c r="F868" s="8">
        <v>120604</v>
      </c>
      <c r="G868" s="8">
        <v>26160</v>
      </c>
      <c r="H868" s="8">
        <v>42571</v>
      </c>
      <c r="I868" s="8" t="s">
        <v>1234</v>
      </c>
      <c r="J868" s="8" t="s">
        <v>1236</v>
      </c>
    </row>
    <row r="869" spans="1:10">
      <c r="A869" s="8" t="s">
        <v>64</v>
      </c>
      <c r="B869" s="8">
        <v>3</v>
      </c>
      <c r="C869" s="8" t="s">
        <v>1220</v>
      </c>
      <c r="D869" s="8" t="s">
        <v>1221</v>
      </c>
      <c r="E869" s="8" t="s">
        <v>1222</v>
      </c>
      <c r="F869" s="8">
        <v>120604</v>
      </c>
      <c r="G869" s="8">
        <v>26160</v>
      </c>
      <c r="H869" s="8">
        <v>42571</v>
      </c>
      <c r="I869" s="8" t="s">
        <v>1234</v>
      </c>
      <c r="J869" s="8" t="s">
        <v>1237</v>
      </c>
    </row>
    <row r="870" spans="1:10">
      <c r="A870" s="8" t="s">
        <v>64</v>
      </c>
      <c r="B870" s="8">
        <v>4</v>
      </c>
      <c r="C870" s="8" t="s">
        <v>1220</v>
      </c>
      <c r="D870" s="8" t="s">
        <v>1221</v>
      </c>
      <c r="E870" s="8" t="s">
        <v>1222</v>
      </c>
      <c r="F870" s="8">
        <v>120604</v>
      </c>
      <c r="G870" s="8">
        <v>26160</v>
      </c>
      <c r="H870" s="8">
        <v>42571</v>
      </c>
      <c r="I870" s="8" t="s">
        <v>1234</v>
      </c>
      <c r="J870" s="8" t="s">
        <v>1238</v>
      </c>
    </row>
    <row r="871" spans="1:10">
      <c r="A871" s="8" t="s">
        <v>64</v>
      </c>
      <c r="B871" s="8">
        <v>5</v>
      </c>
      <c r="C871" s="8" t="s">
        <v>1220</v>
      </c>
      <c r="D871" s="8" t="s">
        <v>1221</v>
      </c>
      <c r="E871" s="8" t="s">
        <v>1222</v>
      </c>
      <c r="F871" s="8">
        <v>120604</v>
      </c>
      <c r="G871" s="8">
        <v>26160</v>
      </c>
      <c r="H871" s="8">
        <v>42571</v>
      </c>
      <c r="I871" s="8" t="s">
        <v>1234</v>
      </c>
      <c r="J871" s="8" t="s">
        <v>1239</v>
      </c>
    </row>
    <row r="872" spans="1:10">
      <c r="A872" s="8" t="s">
        <v>64</v>
      </c>
      <c r="B872" s="8">
        <v>6</v>
      </c>
      <c r="C872" s="8" t="s">
        <v>1220</v>
      </c>
      <c r="D872" s="8" t="s">
        <v>1221</v>
      </c>
      <c r="E872" s="8" t="s">
        <v>1222</v>
      </c>
      <c r="F872" s="8">
        <v>120604</v>
      </c>
      <c r="G872" s="8">
        <v>26160</v>
      </c>
      <c r="H872" s="8">
        <v>42571</v>
      </c>
      <c r="I872" s="8" t="s">
        <v>1234</v>
      </c>
      <c r="J872" s="8" t="s">
        <v>1240</v>
      </c>
    </row>
    <row r="873" spans="1:10">
      <c r="A873" s="8" t="s">
        <v>64</v>
      </c>
      <c r="B873" s="8">
        <v>7</v>
      </c>
      <c r="C873" s="8" t="s">
        <v>1220</v>
      </c>
      <c r="D873" s="8" t="s">
        <v>1221</v>
      </c>
      <c r="E873" s="8" t="s">
        <v>1222</v>
      </c>
      <c r="F873" s="8">
        <v>120604</v>
      </c>
      <c r="G873" s="8">
        <v>26160</v>
      </c>
      <c r="H873" s="8">
        <v>42571</v>
      </c>
      <c r="I873" s="8" t="s">
        <v>1234</v>
      </c>
      <c r="J873" s="8" t="s">
        <v>1241</v>
      </c>
    </row>
    <row r="874" spans="1:10">
      <c r="A874" s="8" t="s">
        <v>64</v>
      </c>
      <c r="B874" s="8">
        <v>8</v>
      </c>
      <c r="C874" s="8" t="s">
        <v>1220</v>
      </c>
      <c r="D874" s="8" t="s">
        <v>1221</v>
      </c>
      <c r="E874" s="8" t="s">
        <v>1222</v>
      </c>
      <c r="F874" s="8">
        <v>120604</v>
      </c>
      <c r="G874" s="8">
        <v>26160</v>
      </c>
      <c r="H874" s="8">
        <v>42571</v>
      </c>
      <c r="I874" s="8" t="s">
        <v>1234</v>
      </c>
      <c r="J874" s="8" t="s">
        <v>1242</v>
      </c>
    </row>
    <row r="875" spans="1:10">
      <c r="A875" s="8" t="s">
        <v>48</v>
      </c>
      <c r="B875" s="8">
        <v>4</v>
      </c>
      <c r="C875" s="8" t="s">
        <v>1243</v>
      </c>
      <c r="D875" s="8" t="s">
        <v>1244</v>
      </c>
      <c r="E875" s="8" t="s">
        <v>1245</v>
      </c>
      <c r="F875" s="8">
        <v>120605</v>
      </c>
      <c r="G875" s="8">
        <v>26160</v>
      </c>
      <c r="H875" s="8">
        <v>42571</v>
      </c>
      <c r="I875" s="8" t="s">
        <v>1246</v>
      </c>
      <c r="J875" s="8" t="s">
        <v>1247</v>
      </c>
    </row>
    <row r="876" spans="1:10">
      <c r="A876" s="8" t="s">
        <v>54</v>
      </c>
      <c r="B876" s="8">
        <v>1</v>
      </c>
      <c r="C876" s="8" t="s">
        <v>1243</v>
      </c>
      <c r="D876" s="8" t="s">
        <v>1244</v>
      </c>
      <c r="E876" s="8" t="s">
        <v>1245</v>
      </c>
      <c r="F876" s="8">
        <v>120605</v>
      </c>
      <c r="G876" s="8">
        <v>26160</v>
      </c>
      <c r="H876" s="8">
        <v>42571</v>
      </c>
      <c r="I876" s="8" t="s">
        <v>1248</v>
      </c>
      <c r="J876" s="8" t="s">
        <v>1249</v>
      </c>
    </row>
    <row r="877" spans="1:10">
      <c r="A877" s="8" t="s">
        <v>54</v>
      </c>
      <c r="B877" s="8">
        <v>2</v>
      </c>
      <c r="C877" s="8" t="s">
        <v>1243</v>
      </c>
      <c r="D877" s="8" t="s">
        <v>1244</v>
      </c>
      <c r="E877" s="8" t="s">
        <v>1245</v>
      </c>
      <c r="F877" s="8">
        <v>120605</v>
      </c>
      <c r="G877" s="8">
        <v>26160</v>
      </c>
      <c r="H877" s="8">
        <v>42571</v>
      </c>
      <c r="I877" s="8" t="s">
        <v>1248</v>
      </c>
      <c r="J877" s="8" t="s">
        <v>1250</v>
      </c>
    </row>
    <row r="878" spans="1:10">
      <c r="A878" s="8" t="s">
        <v>54</v>
      </c>
      <c r="B878" s="8">
        <v>3</v>
      </c>
      <c r="C878" s="8" t="s">
        <v>1243</v>
      </c>
      <c r="D878" s="8" t="s">
        <v>1244</v>
      </c>
      <c r="E878" s="8" t="s">
        <v>1245</v>
      </c>
      <c r="F878" s="8">
        <v>120605</v>
      </c>
      <c r="G878" s="8">
        <v>26160</v>
      </c>
      <c r="H878" s="8">
        <v>42571</v>
      </c>
      <c r="I878" s="8" t="s">
        <v>1248</v>
      </c>
      <c r="J878" s="8" t="s">
        <v>1251</v>
      </c>
    </row>
    <row r="879" spans="1:10">
      <c r="A879" s="8" t="s">
        <v>54</v>
      </c>
      <c r="B879" s="8">
        <v>4</v>
      </c>
      <c r="C879" s="8" t="s">
        <v>1243</v>
      </c>
      <c r="D879" s="8" t="s">
        <v>1244</v>
      </c>
      <c r="E879" s="8" t="s">
        <v>1245</v>
      </c>
      <c r="F879" s="8">
        <v>120605</v>
      </c>
      <c r="G879" s="8">
        <v>26160</v>
      </c>
      <c r="H879" s="8">
        <v>42571</v>
      </c>
      <c r="I879" s="8" t="s">
        <v>1248</v>
      </c>
      <c r="J879" s="8" t="s">
        <v>1252</v>
      </c>
    </row>
    <row r="880" spans="1:10">
      <c r="A880" s="8" t="s">
        <v>54</v>
      </c>
      <c r="B880" s="8">
        <v>5</v>
      </c>
      <c r="C880" s="8" t="s">
        <v>1243</v>
      </c>
      <c r="D880" s="8" t="s">
        <v>1244</v>
      </c>
      <c r="E880" s="8" t="s">
        <v>1245</v>
      </c>
      <c r="F880" s="8">
        <v>120605</v>
      </c>
      <c r="G880" s="8">
        <v>26160</v>
      </c>
      <c r="H880" s="8">
        <v>42571</v>
      </c>
      <c r="I880" s="8" t="s">
        <v>1248</v>
      </c>
      <c r="J880" s="8" t="s">
        <v>1253</v>
      </c>
    </row>
    <row r="881" spans="1:10">
      <c r="A881" s="8" t="s">
        <v>54</v>
      </c>
      <c r="B881" s="8">
        <v>6</v>
      </c>
      <c r="C881" s="8" t="s">
        <v>1243</v>
      </c>
      <c r="D881" s="8" t="s">
        <v>1244</v>
      </c>
      <c r="E881" s="8" t="s">
        <v>1245</v>
      </c>
      <c r="F881" s="8">
        <v>120605</v>
      </c>
      <c r="G881" s="8">
        <v>26160</v>
      </c>
      <c r="H881" s="8">
        <v>42571</v>
      </c>
      <c r="I881" s="8" t="s">
        <v>1248</v>
      </c>
      <c r="J881" s="8" t="s">
        <v>1254</v>
      </c>
    </row>
    <row r="882" spans="1:10">
      <c r="A882" s="8" t="s">
        <v>54</v>
      </c>
      <c r="B882" s="8">
        <v>7</v>
      </c>
      <c r="C882" s="8" t="s">
        <v>1243</v>
      </c>
      <c r="D882" s="8" t="s">
        <v>1244</v>
      </c>
      <c r="E882" s="8" t="s">
        <v>1245</v>
      </c>
      <c r="F882" s="8">
        <v>120605</v>
      </c>
      <c r="G882" s="8">
        <v>26160</v>
      </c>
      <c r="H882" s="8">
        <v>42571</v>
      </c>
      <c r="I882" s="8" t="s">
        <v>1248</v>
      </c>
      <c r="J882" s="8" t="s">
        <v>1255</v>
      </c>
    </row>
    <row r="883" spans="1:10">
      <c r="A883" s="8" t="s">
        <v>54</v>
      </c>
      <c r="B883" s="8">
        <v>8</v>
      </c>
      <c r="C883" s="8" t="s">
        <v>1243</v>
      </c>
      <c r="D883" s="8" t="s">
        <v>1244</v>
      </c>
      <c r="E883" s="8" t="s">
        <v>1245</v>
      </c>
      <c r="F883" s="8">
        <v>120605</v>
      </c>
      <c r="G883" s="8">
        <v>26160</v>
      </c>
      <c r="H883" s="8">
        <v>42571</v>
      </c>
      <c r="I883" s="8" t="s">
        <v>1248</v>
      </c>
      <c r="J883" s="8" t="s">
        <v>1256</v>
      </c>
    </row>
    <row r="884" spans="1:10">
      <c r="A884" s="8" t="s">
        <v>64</v>
      </c>
      <c r="B884" s="8">
        <v>1</v>
      </c>
      <c r="C884" s="8" t="s">
        <v>1243</v>
      </c>
      <c r="D884" s="8" t="s">
        <v>1244</v>
      </c>
      <c r="E884" s="8" t="s">
        <v>1245</v>
      </c>
      <c r="F884" s="8">
        <v>120605</v>
      </c>
      <c r="G884" s="8">
        <v>26160</v>
      </c>
      <c r="H884" s="8">
        <v>42571</v>
      </c>
      <c r="I884" s="8" t="s">
        <v>1257</v>
      </c>
      <c r="J884" s="8" t="s">
        <v>1258</v>
      </c>
    </row>
    <row r="885" spans="1:10">
      <c r="A885" s="8" t="s">
        <v>64</v>
      </c>
      <c r="B885" s="8">
        <v>2</v>
      </c>
      <c r="C885" s="8" t="s">
        <v>1243</v>
      </c>
      <c r="D885" s="8" t="s">
        <v>1244</v>
      </c>
      <c r="E885" s="8" t="s">
        <v>1245</v>
      </c>
      <c r="F885" s="8">
        <v>120605</v>
      </c>
      <c r="G885" s="8">
        <v>26160</v>
      </c>
      <c r="H885" s="8">
        <v>42571</v>
      </c>
      <c r="I885" s="8" t="s">
        <v>1257</v>
      </c>
      <c r="J885" s="8" t="s">
        <v>1259</v>
      </c>
    </row>
    <row r="886" spans="1:10">
      <c r="A886" s="8" t="s">
        <v>64</v>
      </c>
      <c r="B886" s="8">
        <v>3</v>
      </c>
      <c r="C886" s="8" t="s">
        <v>1243</v>
      </c>
      <c r="D886" s="8" t="s">
        <v>1244</v>
      </c>
      <c r="E886" s="8" t="s">
        <v>1245</v>
      </c>
      <c r="F886" s="8">
        <v>120605</v>
      </c>
      <c r="G886" s="8">
        <v>26160</v>
      </c>
      <c r="H886" s="8">
        <v>42571</v>
      </c>
      <c r="I886" s="8" t="s">
        <v>1257</v>
      </c>
      <c r="J886" s="8" t="s">
        <v>1260</v>
      </c>
    </row>
    <row r="887" spans="1:10">
      <c r="A887" s="8" t="s">
        <v>64</v>
      </c>
      <c r="B887" s="8">
        <v>4</v>
      </c>
      <c r="C887" s="8" t="s">
        <v>1243</v>
      </c>
      <c r="D887" s="8" t="s">
        <v>1244</v>
      </c>
      <c r="E887" s="8" t="s">
        <v>1245</v>
      </c>
      <c r="F887" s="8">
        <v>120605</v>
      </c>
      <c r="G887" s="8">
        <v>26160</v>
      </c>
      <c r="H887" s="8">
        <v>42571</v>
      </c>
      <c r="I887" s="8" t="s">
        <v>1257</v>
      </c>
      <c r="J887" s="8" t="s">
        <v>1261</v>
      </c>
    </row>
    <row r="888" spans="1:10">
      <c r="A888" s="8" t="s">
        <v>64</v>
      </c>
      <c r="B888" s="8">
        <v>5</v>
      </c>
      <c r="C888" s="8" t="s">
        <v>1243</v>
      </c>
      <c r="D888" s="8" t="s">
        <v>1244</v>
      </c>
      <c r="E888" s="8" t="s">
        <v>1245</v>
      </c>
      <c r="F888" s="8">
        <v>120605</v>
      </c>
      <c r="G888" s="8">
        <v>26160</v>
      </c>
      <c r="H888" s="8">
        <v>42571</v>
      </c>
      <c r="I888" s="8" t="s">
        <v>1257</v>
      </c>
      <c r="J888" s="8" t="s">
        <v>1262</v>
      </c>
    </row>
    <row r="889" spans="1:10">
      <c r="A889" s="8" t="s">
        <v>64</v>
      </c>
      <c r="B889" s="8">
        <v>6</v>
      </c>
      <c r="C889" s="8" t="s">
        <v>1243</v>
      </c>
      <c r="D889" s="8" t="s">
        <v>1244</v>
      </c>
      <c r="E889" s="8" t="s">
        <v>1245</v>
      </c>
      <c r="F889" s="8">
        <v>120605</v>
      </c>
      <c r="G889" s="8">
        <v>26160</v>
      </c>
      <c r="H889" s="8">
        <v>42571</v>
      </c>
      <c r="I889" s="8" t="s">
        <v>1257</v>
      </c>
      <c r="J889" s="8" t="s">
        <v>1263</v>
      </c>
    </row>
    <row r="890" spans="1:10">
      <c r="A890" s="8" t="s">
        <v>64</v>
      </c>
      <c r="B890" s="8">
        <v>7</v>
      </c>
      <c r="C890" s="8" t="s">
        <v>1243</v>
      </c>
      <c r="D890" s="8" t="s">
        <v>1244</v>
      </c>
      <c r="E890" s="8" t="s">
        <v>1245</v>
      </c>
      <c r="F890" s="8">
        <v>120605</v>
      </c>
      <c r="G890" s="8">
        <v>26160</v>
      </c>
      <c r="H890" s="8">
        <v>42571</v>
      </c>
      <c r="I890" s="8" t="s">
        <v>1257</v>
      </c>
      <c r="J890" s="8" t="s">
        <v>1264</v>
      </c>
    </row>
    <row r="891" spans="1:10">
      <c r="A891" s="8" t="s">
        <v>64</v>
      </c>
      <c r="B891" s="8">
        <v>8</v>
      </c>
      <c r="C891" s="8" t="s">
        <v>1243</v>
      </c>
      <c r="D891" s="8" t="s">
        <v>1244</v>
      </c>
      <c r="E891" s="8" t="s">
        <v>1245</v>
      </c>
      <c r="F891" s="8">
        <v>120605</v>
      </c>
      <c r="G891" s="8">
        <v>26160</v>
      </c>
      <c r="H891" s="8">
        <v>42571</v>
      </c>
      <c r="I891" s="8" t="s">
        <v>1257</v>
      </c>
      <c r="J891" s="8" t="s">
        <v>1265</v>
      </c>
    </row>
    <row r="892" spans="1:10">
      <c r="A892" s="8" t="s">
        <v>48</v>
      </c>
      <c r="B892" s="8">
        <v>4</v>
      </c>
      <c r="C892" s="8" t="s">
        <v>1266</v>
      </c>
      <c r="D892" s="8" t="s">
        <v>1267</v>
      </c>
      <c r="E892" s="8" t="s">
        <v>1268</v>
      </c>
      <c r="F892" s="8">
        <v>120569</v>
      </c>
      <c r="G892" s="8">
        <v>26160</v>
      </c>
      <c r="H892" s="8">
        <v>42557</v>
      </c>
      <c r="I892" s="8" t="s">
        <v>1269</v>
      </c>
      <c r="J892" s="8" t="s">
        <v>1270</v>
      </c>
    </row>
    <row r="893" spans="1:10">
      <c r="A893" s="8" t="s">
        <v>54</v>
      </c>
      <c r="B893" s="8">
        <v>1</v>
      </c>
      <c r="C893" s="8" t="s">
        <v>1266</v>
      </c>
      <c r="D893" s="8" t="s">
        <v>1267</v>
      </c>
      <c r="E893" s="8" t="s">
        <v>1268</v>
      </c>
      <c r="F893" s="8">
        <v>120569</v>
      </c>
      <c r="G893" s="8">
        <v>26160</v>
      </c>
      <c r="H893" s="8">
        <v>42557</v>
      </c>
      <c r="I893" s="8" t="s">
        <v>1271</v>
      </c>
      <c r="J893" s="8" t="s">
        <v>1272</v>
      </c>
    </row>
    <row r="894" spans="1:10">
      <c r="A894" s="8" t="s">
        <v>54</v>
      </c>
      <c r="B894" s="8">
        <v>2</v>
      </c>
      <c r="C894" s="8" t="s">
        <v>1266</v>
      </c>
      <c r="D894" s="8" t="s">
        <v>1267</v>
      </c>
      <c r="E894" s="8" t="s">
        <v>1268</v>
      </c>
      <c r="F894" s="8">
        <v>120569</v>
      </c>
      <c r="G894" s="8">
        <v>26160</v>
      </c>
      <c r="H894" s="8">
        <v>42557</v>
      </c>
      <c r="I894" s="8" t="s">
        <v>1271</v>
      </c>
      <c r="J894" s="8" t="s">
        <v>1273</v>
      </c>
    </row>
    <row r="895" spans="1:10">
      <c r="A895" s="8" t="s">
        <v>54</v>
      </c>
      <c r="B895" s="8">
        <v>3</v>
      </c>
      <c r="C895" s="8" t="s">
        <v>1266</v>
      </c>
      <c r="D895" s="8" t="s">
        <v>1267</v>
      </c>
      <c r="E895" s="8" t="s">
        <v>1268</v>
      </c>
      <c r="F895" s="8">
        <v>120569</v>
      </c>
      <c r="G895" s="8">
        <v>26160</v>
      </c>
      <c r="H895" s="8">
        <v>42557</v>
      </c>
      <c r="I895" s="8" t="s">
        <v>1271</v>
      </c>
      <c r="J895" s="8" t="s">
        <v>1274</v>
      </c>
    </row>
    <row r="896" spans="1:10">
      <c r="A896" s="8" t="s">
        <v>54</v>
      </c>
      <c r="B896" s="8">
        <v>4</v>
      </c>
      <c r="C896" s="8" t="s">
        <v>1266</v>
      </c>
      <c r="D896" s="8" t="s">
        <v>1267</v>
      </c>
      <c r="E896" s="8" t="s">
        <v>1268</v>
      </c>
      <c r="F896" s="8">
        <v>120569</v>
      </c>
      <c r="G896" s="8">
        <v>26160</v>
      </c>
      <c r="H896" s="8">
        <v>42557</v>
      </c>
      <c r="I896" s="8" t="s">
        <v>1271</v>
      </c>
      <c r="J896" s="8" t="s">
        <v>1275</v>
      </c>
    </row>
    <row r="897" spans="1:10">
      <c r="A897" s="8" t="s">
        <v>54</v>
      </c>
      <c r="B897" s="8">
        <v>5</v>
      </c>
      <c r="C897" s="8" t="s">
        <v>1266</v>
      </c>
      <c r="D897" s="8" t="s">
        <v>1267</v>
      </c>
      <c r="E897" s="8" t="s">
        <v>1268</v>
      </c>
      <c r="F897" s="8">
        <v>120569</v>
      </c>
      <c r="G897" s="8">
        <v>26160</v>
      </c>
      <c r="H897" s="8">
        <v>42557</v>
      </c>
      <c r="I897" s="8" t="s">
        <v>1271</v>
      </c>
      <c r="J897" s="8" t="s">
        <v>1276</v>
      </c>
    </row>
    <row r="898" spans="1:10">
      <c r="A898" s="8" t="s">
        <v>54</v>
      </c>
      <c r="B898" s="8">
        <v>6</v>
      </c>
      <c r="C898" s="8" t="s">
        <v>1266</v>
      </c>
      <c r="D898" s="8" t="s">
        <v>1267</v>
      </c>
      <c r="E898" s="8" t="s">
        <v>1268</v>
      </c>
      <c r="F898" s="8">
        <v>120569</v>
      </c>
      <c r="G898" s="8">
        <v>26160</v>
      </c>
      <c r="H898" s="8">
        <v>42557</v>
      </c>
      <c r="I898" s="8" t="s">
        <v>1271</v>
      </c>
      <c r="J898" s="8" t="s">
        <v>1277</v>
      </c>
    </row>
    <row r="899" spans="1:10">
      <c r="A899" s="8" t="s">
        <v>54</v>
      </c>
      <c r="B899" s="8">
        <v>7</v>
      </c>
      <c r="C899" s="8" t="s">
        <v>1266</v>
      </c>
      <c r="D899" s="8" t="s">
        <v>1267</v>
      </c>
      <c r="E899" s="8" t="s">
        <v>1268</v>
      </c>
      <c r="F899" s="8">
        <v>120569</v>
      </c>
      <c r="G899" s="8">
        <v>26160</v>
      </c>
      <c r="H899" s="8">
        <v>42557</v>
      </c>
      <c r="I899" s="8" t="s">
        <v>1271</v>
      </c>
      <c r="J899" s="8" t="s">
        <v>1278</v>
      </c>
    </row>
    <row r="900" spans="1:10">
      <c r="A900" s="8" t="s">
        <v>54</v>
      </c>
      <c r="B900" s="8">
        <v>8</v>
      </c>
      <c r="C900" s="8" t="s">
        <v>1266</v>
      </c>
      <c r="D900" s="8" t="s">
        <v>1267</v>
      </c>
      <c r="E900" s="8" t="s">
        <v>1268</v>
      </c>
      <c r="F900" s="8">
        <v>120569</v>
      </c>
      <c r="G900" s="8">
        <v>26160</v>
      </c>
      <c r="H900" s="8">
        <v>42557</v>
      </c>
      <c r="I900" s="8" t="s">
        <v>1271</v>
      </c>
      <c r="J900" s="8" t="s">
        <v>1279</v>
      </c>
    </row>
    <row r="901" spans="1:10">
      <c r="A901" s="8" t="s">
        <v>64</v>
      </c>
      <c r="B901" s="8">
        <v>1</v>
      </c>
      <c r="C901" s="8" t="s">
        <v>1266</v>
      </c>
      <c r="D901" s="8" t="s">
        <v>1267</v>
      </c>
      <c r="E901" s="8" t="s">
        <v>1268</v>
      </c>
      <c r="F901" s="8">
        <v>120569</v>
      </c>
      <c r="G901" s="8">
        <v>26160</v>
      </c>
      <c r="H901" s="8">
        <v>42557</v>
      </c>
      <c r="I901" s="8" t="s">
        <v>1280</v>
      </c>
      <c r="J901" s="8" t="s">
        <v>1281</v>
      </c>
    </row>
    <row r="902" spans="1:10">
      <c r="A902" s="8" t="s">
        <v>64</v>
      </c>
      <c r="B902" s="8">
        <v>2</v>
      </c>
      <c r="C902" s="8" t="s">
        <v>1266</v>
      </c>
      <c r="D902" s="8" t="s">
        <v>1267</v>
      </c>
      <c r="E902" s="8" t="s">
        <v>1268</v>
      </c>
      <c r="F902" s="8">
        <v>120569</v>
      </c>
      <c r="G902" s="8">
        <v>26160</v>
      </c>
      <c r="H902" s="8">
        <v>42557</v>
      </c>
      <c r="I902" s="8" t="s">
        <v>1280</v>
      </c>
      <c r="J902" s="8" t="s">
        <v>1282</v>
      </c>
    </row>
    <row r="903" spans="1:10">
      <c r="A903" s="8" t="s">
        <v>64</v>
      </c>
      <c r="B903" s="8">
        <v>3</v>
      </c>
      <c r="C903" s="8" t="s">
        <v>1266</v>
      </c>
      <c r="D903" s="8" t="s">
        <v>1267</v>
      </c>
      <c r="E903" s="8" t="s">
        <v>1268</v>
      </c>
      <c r="F903" s="8">
        <v>120569</v>
      </c>
      <c r="G903" s="8">
        <v>26160</v>
      </c>
      <c r="H903" s="8">
        <v>42557</v>
      </c>
      <c r="I903" s="8" t="s">
        <v>1280</v>
      </c>
      <c r="J903" s="8" t="s">
        <v>1283</v>
      </c>
    </row>
    <row r="904" spans="1:10">
      <c r="A904" s="8" t="s">
        <v>64</v>
      </c>
      <c r="B904" s="8">
        <v>4</v>
      </c>
      <c r="C904" s="8" t="s">
        <v>1266</v>
      </c>
      <c r="D904" s="8" t="s">
        <v>1267</v>
      </c>
      <c r="E904" s="8" t="s">
        <v>1268</v>
      </c>
      <c r="F904" s="8">
        <v>120569</v>
      </c>
      <c r="G904" s="8">
        <v>26160</v>
      </c>
      <c r="H904" s="8">
        <v>42557</v>
      </c>
      <c r="I904" s="8" t="s">
        <v>1280</v>
      </c>
      <c r="J904" s="8" t="s">
        <v>1284</v>
      </c>
    </row>
    <row r="905" spans="1:10">
      <c r="A905" s="8" t="s">
        <v>64</v>
      </c>
      <c r="B905" s="8">
        <v>5</v>
      </c>
      <c r="C905" s="8" t="s">
        <v>1266</v>
      </c>
      <c r="D905" s="8" t="s">
        <v>1267</v>
      </c>
      <c r="E905" s="8" t="s">
        <v>1268</v>
      </c>
      <c r="F905" s="8">
        <v>120569</v>
      </c>
      <c r="G905" s="8">
        <v>26160</v>
      </c>
      <c r="H905" s="8">
        <v>42557</v>
      </c>
      <c r="I905" s="8" t="s">
        <v>1280</v>
      </c>
      <c r="J905" s="8" t="s">
        <v>1285</v>
      </c>
    </row>
    <row r="906" spans="1:10">
      <c r="A906" s="8" t="s">
        <v>64</v>
      </c>
      <c r="B906" s="8">
        <v>6</v>
      </c>
      <c r="C906" s="8" t="s">
        <v>1266</v>
      </c>
      <c r="D906" s="8" t="s">
        <v>1267</v>
      </c>
      <c r="E906" s="8" t="s">
        <v>1268</v>
      </c>
      <c r="F906" s="8">
        <v>120569</v>
      </c>
      <c r="G906" s="8">
        <v>26160</v>
      </c>
      <c r="H906" s="8">
        <v>42557</v>
      </c>
      <c r="I906" s="8" t="s">
        <v>1280</v>
      </c>
      <c r="J906" s="8" t="s">
        <v>1286</v>
      </c>
    </row>
    <row r="907" spans="1:10">
      <c r="A907" s="8" t="s">
        <v>64</v>
      </c>
      <c r="B907" s="8">
        <v>7</v>
      </c>
      <c r="C907" s="8" t="s">
        <v>1266</v>
      </c>
      <c r="D907" s="8" t="s">
        <v>1267</v>
      </c>
      <c r="E907" s="8" t="s">
        <v>1268</v>
      </c>
      <c r="F907" s="8">
        <v>120569</v>
      </c>
      <c r="G907" s="8">
        <v>26160</v>
      </c>
      <c r="H907" s="8">
        <v>42557</v>
      </c>
      <c r="I907" s="8" t="s">
        <v>1280</v>
      </c>
      <c r="J907" s="8" t="s">
        <v>1287</v>
      </c>
    </row>
    <row r="908" spans="1:10">
      <c r="A908" s="8" t="s">
        <v>64</v>
      </c>
      <c r="B908" s="8">
        <v>8</v>
      </c>
      <c r="C908" s="8" t="s">
        <v>1266</v>
      </c>
      <c r="D908" s="8" t="s">
        <v>1267</v>
      </c>
      <c r="E908" s="8" t="s">
        <v>1268</v>
      </c>
      <c r="F908" s="8">
        <v>120569</v>
      </c>
      <c r="G908" s="8">
        <v>26160</v>
      </c>
      <c r="H908" s="8">
        <v>42557</v>
      </c>
      <c r="I908" s="8" t="s">
        <v>1280</v>
      </c>
      <c r="J908" s="8" t="s">
        <v>1288</v>
      </c>
    </row>
    <row r="909" spans="1:10">
      <c r="A909" s="8" t="s">
        <v>48</v>
      </c>
      <c r="B909" s="8">
        <v>4</v>
      </c>
      <c r="C909" s="8" t="s">
        <v>1289</v>
      </c>
      <c r="D909" s="8" t="s">
        <v>1290</v>
      </c>
      <c r="E909" s="8" t="s">
        <v>1291</v>
      </c>
      <c r="F909" s="8">
        <v>120570</v>
      </c>
      <c r="G909" s="8">
        <v>26160</v>
      </c>
      <c r="H909" s="8">
        <v>42557</v>
      </c>
      <c r="I909" s="8" t="s">
        <v>1292</v>
      </c>
      <c r="J909" s="8" t="s">
        <v>1293</v>
      </c>
    </row>
    <row r="910" spans="1:10">
      <c r="A910" s="8" t="s">
        <v>54</v>
      </c>
      <c r="B910" s="8">
        <v>1</v>
      </c>
      <c r="C910" s="8" t="s">
        <v>1289</v>
      </c>
      <c r="D910" s="8" t="s">
        <v>1290</v>
      </c>
      <c r="E910" s="8" t="s">
        <v>1291</v>
      </c>
      <c r="F910" s="8">
        <v>120570</v>
      </c>
      <c r="G910" s="8">
        <v>26160</v>
      </c>
      <c r="H910" s="8">
        <v>42557</v>
      </c>
      <c r="I910" s="8" t="s">
        <v>1294</v>
      </c>
      <c r="J910" s="8" t="s">
        <v>1295</v>
      </c>
    </row>
    <row r="911" spans="1:10">
      <c r="A911" s="8" t="s">
        <v>54</v>
      </c>
      <c r="B911" s="8">
        <v>2</v>
      </c>
      <c r="C911" s="8" t="s">
        <v>1289</v>
      </c>
      <c r="D911" s="8" t="s">
        <v>1290</v>
      </c>
      <c r="E911" s="8" t="s">
        <v>1291</v>
      </c>
      <c r="F911" s="8">
        <v>120570</v>
      </c>
      <c r="G911" s="8">
        <v>26160</v>
      </c>
      <c r="H911" s="8">
        <v>42557</v>
      </c>
      <c r="I911" s="8" t="s">
        <v>1294</v>
      </c>
      <c r="J911" s="8" t="s">
        <v>1296</v>
      </c>
    </row>
    <row r="912" spans="1:10">
      <c r="A912" s="8" t="s">
        <v>54</v>
      </c>
      <c r="B912" s="8">
        <v>3</v>
      </c>
      <c r="C912" s="8" t="s">
        <v>1289</v>
      </c>
      <c r="D912" s="8" t="s">
        <v>1290</v>
      </c>
      <c r="E912" s="8" t="s">
        <v>1291</v>
      </c>
      <c r="F912" s="8">
        <v>120570</v>
      </c>
      <c r="G912" s="8">
        <v>26160</v>
      </c>
      <c r="H912" s="8">
        <v>42557</v>
      </c>
      <c r="I912" s="8" t="s">
        <v>1294</v>
      </c>
      <c r="J912" s="8" t="s">
        <v>1297</v>
      </c>
    </row>
    <row r="913" spans="1:10">
      <c r="A913" s="8" t="s">
        <v>54</v>
      </c>
      <c r="B913" s="8">
        <v>4</v>
      </c>
      <c r="C913" s="8" t="s">
        <v>1289</v>
      </c>
      <c r="D913" s="8" t="s">
        <v>1290</v>
      </c>
      <c r="E913" s="8" t="s">
        <v>1291</v>
      </c>
      <c r="F913" s="8">
        <v>120570</v>
      </c>
      <c r="G913" s="8">
        <v>26160</v>
      </c>
      <c r="H913" s="8">
        <v>42557</v>
      </c>
      <c r="I913" s="8" t="s">
        <v>1294</v>
      </c>
      <c r="J913" s="8" t="s">
        <v>1298</v>
      </c>
    </row>
    <row r="914" spans="1:10">
      <c r="A914" s="8" t="s">
        <v>54</v>
      </c>
      <c r="B914" s="8">
        <v>5</v>
      </c>
      <c r="C914" s="8" t="s">
        <v>1289</v>
      </c>
      <c r="D914" s="8" t="s">
        <v>1290</v>
      </c>
      <c r="E914" s="8" t="s">
        <v>1291</v>
      </c>
      <c r="F914" s="8">
        <v>120570</v>
      </c>
      <c r="G914" s="8">
        <v>26160</v>
      </c>
      <c r="H914" s="8">
        <v>42557</v>
      </c>
      <c r="I914" s="8" t="s">
        <v>1294</v>
      </c>
      <c r="J914" s="8" t="s">
        <v>1299</v>
      </c>
    </row>
    <row r="915" spans="1:10">
      <c r="A915" s="8" t="s">
        <v>54</v>
      </c>
      <c r="B915" s="8">
        <v>6</v>
      </c>
      <c r="C915" s="8" t="s">
        <v>1289</v>
      </c>
      <c r="D915" s="8" t="s">
        <v>1290</v>
      </c>
      <c r="E915" s="8" t="s">
        <v>1291</v>
      </c>
      <c r="F915" s="8">
        <v>120570</v>
      </c>
      <c r="G915" s="8">
        <v>26160</v>
      </c>
      <c r="H915" s="8">
        <v>42557</v>
      </c>
      <c r="I915" s="8" t="s">
        <v>1294</v>
      </c>
      <c r="J915" s="8" t="s">
        <v>1300</v>
      </c>
    </row>
    <row r="916" spans="1:10">
      <c r="A916" s="8" t="s">
        <v>54</v>
      </c>
      <c r="B916" s="8">
        <v>7</v>
      </c>
      <c r="C916" s="8" t="s">
        <v>1289</v>
      </c>
      <c r="D916" s="8" t="s">
        <v>1290</v>
      </c>
      <c r="E916" s="8" t="s">
        <v>1291</v>
      </c>
      <c r="F916" s="8">
        <v>120570</v>
      </c>
      <c r="G916" s="8">
        <v>26160</v>
      </c>
      <c r="H916" s="8">
        <v>42557</v>
      </c>
      <c r="I916" s="8" t="s">
        <v>1294</v>
      </c>
      <c r="J916" s="8" t="s">
        <v>1301</v>
      </c>
    </row>
    <row r="917" spans="1:10">
      <c r="A917" s="8" t="s">
        <v>54</v>
      </c>
      <c r="B917" s="8">
        <v>8</v>
      </c>
      <c r="C917" s="8" t="s">
        <v>1289</v>
      </c>
      <c r="D917" s="8" t="s">
        <v>1290</v>
      </c>
      <c r="E917" s="8" t="s">
        <v>1291</v>
      </c>
      <c r="F917" s="8">
        <v>120570</v>
      </c>
      <c r="G917" s="8">
        <v>26160</v>
      </c>
      <c r="H917" s="8">
        <v>42557</v>
      </c>
      <c r="I917" s="8" t="s">
        <v>1294</v>
      </c>
      <c r="J917" s="8" t="s">
        <v>1302</v>
      </c>
    </row>
    <row r="918" spans="1:10">
      <c r="A918" s="8" t="s">
        <v>64</v>
      </c>
      <c r="B918" s="8">
        <v>1</v>
      </c>
      <c r="C918" s="8" t="s">
        <v>1289</v>
      </c>
      <c r="D918" s="8" t="s">
        <v>1290</v>
      </c>
      <c r="E918" s="8" t="s">
        <v>1291</v>
      </c>
      <c r="F918" s="8">
        <v>120570</v>
      </c>
      <c r="G918" s="8">
        <v>26160</v>
      </c>
      <c r="H918" s="8">
        <v>42557</v>
      </c>
      <c r="I918" s="8" t="s">
        <v>1303</v>
      </c>
      <c r="J918" s="8" t="s">
        <v>1304</v>
      </c>
    </row>
    <row r="919" spans="1:10">
      <c r="A919" s="8" t="s">
        <v>64</v>
      </c>
      <c r="B919" s="8">
        <v>2</v>
      </c>
      <c r="C919" s="8" t="s">
        <v>1289</v>
      </c>
      <c r="D919" s="8" t="s">
        <v>1290</v>
      </c>
      <c r="E919" s="8" t="s">
        <v>1291</v>
      </c>
      <c r="F919" s="8">
        <v>120570</v>
      </c>
      <c r="G919" s="8">
        <v>26160</v>
      </c>
      <c r="H919" s="8">
        <v>42557</v>
      </c>
      <c r="I919" s="8" t="s">
        <v>1303</v>
      </c>
      <c r="J919" s="8" t="s">
        <v>1305</v>
      </c>
    </row>
    <row r="920" spans="1:10">
      <c r="A920" s="8" t="s">
        <v>64</v>
      </c>
      <c r="B920" s="8">
        <v>3</v>
      </c>
      <c r="C920" s="8" t="s">
        <v>1289</v>
      </c>
      <c r="D920" s="8" t="s">
        <v>1290</v>
      </c>
      <c r="E920" s="8" t="s">
        <v>1291</v>
      </c>
      <c r="F920" s="8">
        <v>120570</v>
      </c>
      <c r="G920" s="8">
        <v>26160</v>
      </c>
      <c r="H920" s="8">
        <v>42557</v>
      </c>
      <c r="I920" s="8" t="s">
        <v>1303</v>
      </c>
      <c r="J920" s="8" t="s">
        <v>1306</v>
      </c>
    </row>
    <row r="921" spans="1:10">
      <c r="A921" s="8" t="s">
        <v>64</v>
      </c>
      <c r="B921" s="8">
        <v>4</v>
      </c>
      <c r="C921" s="8" t="s">
        <v>1289</v>
      </c>
      <c r="D921" s="8" t="s">
        <v>1290</v>
      </c>
      <c r="E921" s="8" t="s">
        <v>1291</v>
      </c>
      <c r="F921" s="8">
        <v>120570</v>
      </c>
      <c r="G921" s="8">
        <v>26160</v>
      </c>
      <c r="H921" s="8">
        <v>42557</v>
      </c>
      <c r="I921" s="8" t="s">
        <v>1303</v>
      </c>
      <c r="J921" s="8" t="s">
        <v>1307</v>
      </c>
    </row>
    <row r="922" spans="1:10">
      <c r="A922" s="8" t="s">
        <v>64</v>
      </c>
      <c r="B922" s="8">
        <v>5</v>
      </c>
      <c r="C922" s="8" t="s">
        <v>1289</v>
      </c>
      <c r="D922" s="8" t="s">
        <v>1290</v>
      </c>
      <c r="E922" s="8" t="s">
        <v>1291</v>
      </c>
      <c r="F922" s="8">
        <v>120570</v>
      </c>
      <c r="G922" s="8">
        <v>26160</v>
      </c>
      <c r="H922" s="8">
        <v>42557</v>
      </c>
      <c r="I922" s="8" t="s">
        <v>1303</v>
      </c>
      <c r="J922" s="8" t="s">
        <v>1308</v>
      </c>
    </row>
    <row r="923" spans="1:10">
      <c r="A923" s="8" t="s">
        <v>64</v>
      </c>
      <c r="B923" s="8">
        <v>6</v>
      </c>
      <c r="C923" s="8" t="s">
        <v>1289</v>
      </c>
      <c r="D923" s="8" t="s">
        <v>1290</v>
      </c>
      <c r="E923" s="8" t="s">
        <v>1291</v>
      </c>
      <c r="F923" s="8">
        <v>120570</v>
      </c>
      <c r="G923" s="8">
        <v>26160</v>
      </c>
      <c r="H923" s="8">
        <v>42557</v>
      </c>
      <c r="I923" s="8" t="s">
        <v>1303</v>
      </c>
      <c r="J923" s="8" t="s">
        <v>1309</v>
      </c>
    </row>
    <row r="924" spans="1:10">
      <c r="A924" s="8" t="s">
        <v>64</v>
      </c>
      <c r="B924" s="8">
        <v>7</v>
      </c>
      <c r="C924" s="8" t="s">
        <v>1289</v>
      </c>
      <c r="D924" s="8" t="s">
        <v>1290</v>
      </c>
      <c r="E924" s="8" t="s">
        <v>1291</v>
      </c>
      <c r="F924" s="8">
        <v>120570</v>
      </c>
      <c r="G924" s="8">
        <v>26160</v>
      </c>
      <c r="H924" s="8">
        <v>42557</v>
      </c>
      <c r="I924" s="8" t="s">
        <v>1303</v>
      </c>
      <c r="J924" s="8" t="s">
        <v>1310</v>
      </c>
    </row>
    <row r="925" spans="1:10">
      <c r="A925" s="8" t="s">
        <v>64</v>
      </c>
      <c r="B925" s="8">
        <v>8</v>
      </c>
      <c r="C925" s="8" t="s">
        <v>1289</v>
      </c>
      <c r="D925" s="8" t="s">
        <v>1290</v>
      </c>
      <c r="E925" s="8" t="s">
        <v>1291</v>
      </c>
      <c r="F925" s="8">
        <v>120570</v>
      </c>
      <c r="G925" s="8">
        <v>26160</v>
      </c>
      <c r="H925" s="8">
        <v>42557</v>
      </c>
      <c r="I925" s="8" t="s">
        <v>1303</v>
      </c>
      <c r="J925" s="8" t="s">
        <v>1311</v>
      </c>
    </row>
    <row r="926" spans="1:10">
      <c r="A926" s="8" t="s">
        <v>48</v>
      </c>
      <c r="B926" s="8">
        <v>4</v>
      </c>
      <c r="C926" s="8" t="s">
        <v>1312</v>
      </c>
      <c r="D926" s="8" t="s">
        <v>1313</v>
      </c>
      <c r="E926" s="8" t="s">
        <v>1314</v>
      </c>
      <c r="F926" s="8">
        <v>120571</v>
      </c>
      <c r="G926" s="8">
        <v>26160</v>
      </c>
      <c r="H926" s="8">
        <v>42557</v>
      </c>
      <c r="I926" s="8" t="s">
        <v>1315</v>
      </c>
      <c r="J926" s="8" t="s">
        <v>1316</v>
      </c>
    </row>
    <row r="927" spans="1:10">
      <c r="A927" s="8" t="s">
        <v>54</v>
      </c>
      <c r="B927" s="8">
        <v>1</v>
      </c>
      <c r="C927" s="8" t="s">
        <v>1312</v>
      </c>
      <c r="D927" s="8" t="s">
        <v>1313</v>
      </c>
      <c r="E927" s="8" t="s">
        <v>1314</v>
      </c>
      <c r="F927" s="8">
        <v>120571</v>
      </c>
      <c r="G927" s="8">
        <v>26160</v>
      </c>
      <c r="H927" s="8">
        <v>42557</v>
      </c>
      <c r="I927" s="8" t="s">
        <v>1317</v>
      </c>
      <c r="J927" s="8" t="s">
        <v>1318</v>
      </c>
    </row>
    <row r="928" spans="1:10">
      <c r="A928" s="8" t="s">
        <v>54</v>
      </c>
      <c r="B928" s="8">
        <v>2</v>
      </c>
      <c r="C928" s="8" t="s">
        <v>1312</v>
      </c>
      <c r="D928" s="8" t="s">
        <v>1313</v>
      </c>
      <c r="E928" s="8" t="s">
        <v>1314</v>
      </c>
      <c r="F928" s="8">
        <v>120571</v>
      </c>
      <c r="G928" s="8">
        <v>26160</v>
      </c>
      <c r="H928" s="8">
        <v>42557</v>
      </c>
      <c r="I928" s="8" t="s">
        <v>1317</v>
      </c>
      <c r="J928" s="8" t="s">
        <v>1319</v>
      </c>
    </row>
    <row r="929" spans="1:10">
      <c r="A929" s="8" t="s">
        <v>54</v>
      </c>
      <c r="B929" s="8">
        <v>3</v>
      </c>
      <c r="C929" s="8" t="s">
        <v>1312</v>
      </c>
      <c r="D929" s="8" t="s">
        <v>1313</v>
      </c>
      <c r="E929" s="8" t="s">
        <v>1314</v>
      </c>
      <c r="F929" s="8">
        <v>120571</v>
      </c>
      <c r="G929" s="8">
        <v>26160</v>
      </c>
      <c r="H929" s="8">
        <v>42557</v>
      </c>
      <c r="I929" s="8" t="s">
        <v>1317</v>
      </c>
      <c r="J929" s="8" t="s">
        <v>1320</v>
      </c>
    </row>
    <row r="930" spans="1:10">
      <c r="A930" s="8" t="s">
        <v>54</v>
      </c>
      <c r="B930" s="8">
        <v>4</v>
      </c>
      <c r="C930" s="8" t="s">
        <v>1312</v>
      </c>
      <c r="D930" s="8" t="s">
        <v>1313</v>
      </c>
      <c r="E930" s="8" t="s">
        <v>1314</v>
      </c>
      <c r="F930" s="8">
        <v>120571</v>
      </c>
      <c r="G930" s="8">
        <v>26160</v>
      </c>
      <c r="H930" s="8">
        <v>42557</v>
      </c>
      <c r="I930" s="8" t="s">
        <v>1317</v>
      </c>
      <c r="J930" s="8" t="s">
        <v>1321</v>
      </c>
    </row>
    <row r="931" spans="1:10">
      <c r="A931" s="8" t="s">
        <v>54</v>
      </c>
      <c r="B931" s="8">
        <v>5</v>
      </c>
      <c r="C931" s="8" t="s">
        <v>1312</v>
      </c>
      <c r="D931" s="8" t="s">
        <v>1313</v>
      </c>
      <c r="E931" s="8" t="s">
        <v>1314</v>
      </c>
      <c r="F931" s="8">
        <v>120571</v>
      </c>
      <c r="G931" s="8">
        <v>26160</v>
      </c>
      <c r="H931" s="8">
        <v>42557</v>
      </c>
      <c r="I931" s="8" t="s">
        <v>1317</v>
      </c>
      <c r="J931" s="8" t="s">
        <v>1322</v>
      </c>
    </row>
    <row r="932" spans="1:10">
      <c r="A932" s="8" t="s">
        <v>54</v>
      </c>
      <c r="B932" s="8">
        <v>6</v>
      </c>
      <c r="C932" s="8" t="s">
        <v>1312</v>
      </c>
      <c r="D932" s="8" t="s">
        <v>1313</v>
      </c>
      <c r="E932" s="8" t="s">
        <v>1314</v>
      </c>
      <c r="F932" s="8">
        <v>120571</v>
      </c>
      <c r="G932" s="8">
        <v>26160</v>
      </c>
      <c r="H932" s="8">
        <v>42557</v>
      </c>
      <c r="I932" s="8" t="s">
        <v>1317</v>
      </c>
      <c r="J932" s="8" t="s">
        <v>1323</v>
      </c>
    </row>
    <row r="933" spans="1:10">
      <c r="A933" s="8" t="s">
        <v>54</v>
      </c>
      <c r="B933" s="8">
        <v>7</v>
      </c>
      <c r="C933" s="8" t="s">
        <v>1312</v>
      </c>
      <c r="D933" s="8" t="s">
        <v>1313</v>
      </c>
      <c r="E933" s="8" t="s">
        <v>1314</v>
      </c>
      <c r="F933" s="8">
        <v>120571</v>
      </c>
      <c r="G933" s="8">
        <v>26160</v>
      </c>
      <c r="H933" s="8">
        <v>42557</v>
      </c>
      <c r="I933" s="8" t="s">
        <v>1317</v>
      </c>
      <c r="J933" s="8" t="s">
        <v>1324</v>
      </c>
    </row>
    <row r="934" spans="1:10">
      <c r="A934" s="8" t="s">
        <v>54</v>
      </c>
      <c r="B934" s="8">
        <v>8</v>
      </c>
      <c r="C934" s="8" t="s">
        <v>1312</v>
      </c>
      <c r="D934" s="8" t="s">
        <v>1313</v>
      </c>
      <c r="E934" s="8" t="s">
        <v>1314</v>
      </c>
      <c r="F934" s="8">
        <v>120571</v>
      </c>
      <c r="G934" s="8">
        <v>26160</v>
      </c>
      <c r="H934" s="8">
        <v>42557</v>
      </c>
      <c r="I934" s="8" t="s">
        <v>1317</v>
      </c>
      <c r="J934" s="8" t="s">
        <v>1325</v>
      </c>
    </row>
    <row r="935" spans="1:10">
      <c r="A935" s="8" t="s">
        <v>64</v>
      </c>
      <c r="B935" s="8">
        <v>1</v>
      </c>
      <c r="C935" s="8" t="s">
        <v>1312</v>
      </c>
      <c r="D935" s="8" t="s">
        <v>1313</v>
      </c>
      <c r="E935" s="8" t="s">
        <v>1314</v>
      </c>
      <c r="F935" s="8">
        <v>120571</v>
      </c>
      <c r="G935" s="8">
        <v>26160</v>
      </c>
      <c r="H935" s="8">
        <v>42557</v>
      </c>
      <c r="I935" s="8" t="s">
        <v>1326</v>
      </c>
      <c r="J935" s="8" t="s">
        <v>1327</v>
      </c>
    </row>
    <row r="936" spans="1:10">
      <c r="A936" s="8" t="s">
        <v>64</v>
      </c>
      <c r="B936" s="8">
        <v>2</v>
      </c>
      <c r="C936" s="8" t="s">
        <v>1312</v>
      </c>
      <c r="D936" s="8" t="s">
        <v>1313</v>
      </c>
      <c r="E936" s="8" t="s">
        <v>1314</v>
      </c>
      <c r="F936" s="8">
        <v>120571</v>
      </c>
      <c r="G936" s="8">
        <v>26160</v>
      </c>
      <c r="H936" s="8">
        <v>42557</v>
      </c>
      <c r="I936" s="8" t="s">
        <v>1326</v>
      </c>
      <c r="J936" s="8" t="s">
        <v>1328</v>
      </c>
    </row>
    <row r="937" spans="1:10">
      <c r="A937" s="8" t="s">
        <v>64</v>
      </c>
      <c r="B937" s="8">
        <v>3</v>
      </c>
      <c r="C937" s="8" t="s">
        <v>1312</v>
      </c>
      <c r="D937" s="8" t="s">
        <v>1313</v>
      </c>
      <c r="E937" s="8" t="s">
        <v>1314</v>
      </c>
      <c r="F937" s="8">
        <v>120571</v>
      </c>
      <c r="G937" s="8">
        <v>26160</v>
      </c>
      <c r="H937" s="8">
        <v>42557</v>
      </c>
      <c r="I937" s="8" t="s">
        <v>1326</v>
      </c>
      <c r="J937" s="8" t="s">
        <v>1329</v>
      </c>
    </row>
    <row r="938" spans="1:10">
      <c r="A938" s="8" t="s">
        <v>64</v>
      </c>
      <c r="B938" s="8">
        <v>4</v>
      </c>
      <c r="C938" s="8" t="s">
        <v>1312</v>
      </c>
      <c r="D938" s="8" t="s">
        <v>1313</v>
      </c>
      <c r="E938" s="8" t="s">
        <v>1314</v>
      </c>
      <c r="F938" s="8">
        <v>120571</v>
      </c>
      <c r="G938" s="8">
        <v>26160</v>
      </c>
      <c r="H938" s="8">
        <v>42557</v>
      </c>
      <c r="I938" s="8" t="s">
        <v>1326</v>
      </c>
      <c r="J938" s="8" t="s">
        <v>1330</v>
      </c>
    </row>
    <row r="939" spans="1:10">
      <c r="A939" s="8" t="s">
        <v>64</v>
      </c>
      <c r="B939" s="8">
        <v>5</v>
      </c>
      <c r="C939" s="8" t="s">
        <v>1312</v>
      </c>
      <c r="D939" s="8" t="s">
        <v>1313</v>
      </c>
      <c r="E939" s="8" t="s">
        <v>1314</v>
      </c>
      <c r="F939" s="8">
        <v>120571</v>
      </c>
      <c r="G939" s="8">
        <v>26160</v>
      </c>
      <c r="H939" s="8">
        <v>42557</v>
      </c>
      <c r="I939" s="8" t="s">
        <v>1326</v>
      </c>
      <c r="J939" s="8" t="s">
        <v>1331</v>
      </c>
    </row>
    <row r="940" spans="1:10">
      <c r="A940" s="8" t="s">
        <v>64</v>
      </c>
      <c r="B940" s="8">
        <v>6</v>
      </c>
      <c r="C940" s="8" t="s">
        <v>1312</v>
      </c>
      <c r="D940" s="8" t="s">
        <v>1313</v>
      </c>
      <c r="E940" s="8" t="s">
        <v>1314</v>
      </c>
      <c r="F940" s="8">
        <v>120571</v>
      </c>
      <c r="G940" s="8">
        <v>26160</v>
      </c>
      <c r="H940" s="8">
        <v>42557</v>
      </c>
      <c r="I940" s="8" t="s">
        <v>1326</v>
      </c>
      <c r="J940" s="8" t="s">
        <v>1332</v>
      </c>
    </row>
    <row r="941" spans="1:10">
      <c r="A941" s="8" t="s">
        <v>64</v>
      </c>
      <c r="B941" s="8">
        <v>7</v>
      </c>
      <c r="C941" s="8" t="s">
        <v>1312</v>
      </c>
      <c r="D941" s="8" t="s">
        <v>1313</v>
      </c>
      <c r="E941" s="8" t="s">
        <v>1314</v>
      </c>
      <c r="F941" s="8">
        <v>120571</v>
      </c>
      <c r="G941" s="8">
        <v>26160</v>
      </c>
      <c r="H941" s="8">
        <v>42557</v>
      </c>
      <c r="I941" s="8" t="s">
        <v>1326</v>
      </c>
      <c r="J941" s="8" t="s">
        <v>1333</v>
      </c>
    </row>
    <row r="942" spans="1:10">
      <c r="A942" s="8" t="s">
        <v>64</v>
      </c>
      <c r="B942" s="8">
        <v>8</v>
      </c>
      <c r="C942" s="8" t="s">
        <v>1312</v>
      </c>
      <c r="D942" s="8" t="s">
        <v>1313</v>
      </c>
      <c r="E942" s="8" t="s">
        <v>1314</v>
      </c>
      <c r="F942" s="8">
        <v>120571</v>
      </c>
      <c r="G942" s="8">
        <v>26160</v>
      </c>
      <c r="H942" s="8">
        <v>42557</v>
      </c>
      <c r="I942" s="8" t="s">
        <v>1326</v>
      </c>
      <c r="J942" s="8" t="s">
        <v>1334</v>
      </c>
    </row>
    <row r="943" spans="1:10">
      <c r="A943" s="8" t="s">
        <v>48</v>
      </c>
      <c r="B943" s="8">
        <v>4</v>
      </c>
      <c r="C943" s="8" t="s">
        <v>1335</v>
      </c>
      <c r="D943" s="8" t="s">
        <v>1336</v>
      </c>
      <c r="E943" s="8" t="s">
        <v>1337</v>
      </c>
      <c r="F943" s="8">
        <v>120572</v>
      </c>
      <c r="G943" s="8">
        <v>26160</v>
      </c>
      <c r="H943" s="8">
        <v>42557</v>
      </c>
      <c r="I943" s="8" t="s">
        <v>1338</v>
      </c>
      <c r="J943" s="8" t="s">
        <v>1339</v>
      </c>
    </row>
    <row r="944" spans="1:10">
      <c r="A944" s="8" t="s">
        <v>54</v>
      </c>
      <c r="B944" s="8">
        <v>1</v>
      </c>
      <c r="C944" s="8" t="s">
        <v>1335</v>
      </c>
      <c r="D944" s="8" t="s">
        <v>1336</v>
      </c>
      <c r="E944" s="8" t="s">
        <v>1337</v>
      </c>
      <c r="F944" s="8">
        <v>120572</v>
      </c>
      <c r="G944" s="8">
        <v>26160</v>
      </c>
      <c r="H944" s="8">
        <v>42557</v>
      </c>
      <c r="I944" s="8" t="s">
        <v>1340</v>
      </c>
      <c r="J944" s="8" t="s">
        <v>1341</v>
      </c>
    </row>
    <row r="945" spans="1:10">
      <c r="A945" s="8" t="s">
        <v>54</v>
      </c>
      <c r="B945" s="8">
        <v>2</v>
      </c>
      <c r="C945" s="8" t="s">
        <v>1335</v>
      </c>
      <c r="D945" s="8" t="s">
        <v>1336</v>
      </c>
      <c r="E945" s="8" t="s">
        <v>1337</v>
      </c>
      <c r="F945" s="8">
        <v>120572</v>
      </c>
      <c r="G945" s="8">
        <v>26160</v>
      </c>
      <c r="H945" s="8">
        <v>42557</v>
      </c>
      <c r="I945" s="8" t="s">
        <v>1340</v>
      </c>
      <c r="J945" s="8" t="s">
        <v>1342</v>
      </c>
    </row>
    <row r="946" spans="1:10">
      <c r="A946" s="8" t="s">
        <v>54</v>
      </c>
      <c r="B946" s="8">
        <v>3</v>
      </c>
      <c r="C946" s="8" t="s">
        <v>1335</v>
      </c>
      <c r="D946" s="8" t="s">
        <v>1336</v>
      </c>
      <c r="E946" s="8" t="s">
        <v>1337</v>
      </c>
      <c r="F946" s="8">
        <v>120572</v>
      </c>
      <c r="G946" s="8">
        <v>26160</v>
      </c>
      <c r="H946" s="8">
        <v>42557</v>
      </c>
      <c r="I946" s="8" t="s">
        <v>1340</v>
      </c>
      <c r="J946" s="8" t="s">
        <v>1343</v>
      </c>
    </row>
    <row r="947" spans="1:10">
      <c r="A947" s="8" t="s">
        <v>54</v>
      </c>
      <c r="B947" s="8">
        <v>4</v>
      </c>
      <c r="C947" s="8" t="s">
        <v>1335</v>
      </c>
      <c r="D947" s="8" t="s">
        <v>1336</v>
      </c>
      <c r="E947" s="8" t="s">
        <v>1337</v>
      </c>
      <c r="F947" s="8">
        <v>120572</v>
      </c>
      <c r="G947" s="8">
        <v>26160</v>
      </c>
      <c r="H947" s="8">
        <v>42557</v>
      </c>
      <c r="I947" s="8" t="s">
        <v>1340</v>
      </c>
      <c r="J947" s="8" t="s">
        <v>1344</v>
      </c>
    </row>
    <row r="948" spans="1:10">
      <c r="A948" s="8" t="s">
        <v>54</v>
      </c>
      <c r="B948" s="8">
        <v>5</v>
      </c>
      <c r="C948" s="8" t="s">
        <v>1335</v>
      </c>
      <c r="D948" s="8" t="s">
        <v>1336</v>
      </c>
      <c r="E948" s="8" t="s">
        <v>1337</v>
      </c>
      <c r="F948" s="8">
        <v>120572</v>
      </c>
      <c r="G948" s="8">
        <v>26160</v>
      </c>
      <c r="H948" s="8">
        <v>42557</v>
      </c>
      <c r="I948" s="8" t="s">
        <v>1340</v>
      </c>
      <c r="J948" s="8" t="s">
        <v>1345</v>
      </c>
    </row>
    <row r="949" spans="1:10">
      <c r="A949" s="8" t="s">
        <v>54</v>
      </c>
      <c r="B949" s="8">
        <v>6</v>
      </c>
      <c r="C949" s="8" t="s">
        <v>1335</v>
      </c>
      <c r="D949" s="8" t="s">
        <v>1336</v>
      </c>
      <c r="E949" s="8" t="s">
        <v>1337</v>
      </c>
      <c r="F949" s="8">
        <v>120572</v>
      </c>
      <c r="G949" s="8">
        <v>26160</v>
      </c>
      <c r="H949" s="8">
        <v>42557</v>
      </c>
      <c r="I949" s="8" t="s">
        <v>1340</v>
      </c>
      <c r="J949" s="8" t="s">
        <v>1346</v>
      </c>
    </row>
    <row r="950" spans="1:10">
      <c r="A950" s="8" t="s">
        <v>54</v>
      </c>
      <c r="B950" s="8">
        <v>7</v>
      </c>
      <c r="C950" s="8" t="s">
        <v>1335</v>
      </c>
      <c r="D950" s="8" t="s">
        <v>1336</v>
      </c>
      <c r="E950" s="8" t="s">
        <v>1337</v>
      </c>
      <c r="F950" s="8">
        <v>120572</v>
      </c>
      <c r="G950" s="8">
        <v>26160</v>
      </c>
      <c r="H950" s="8">
        <v>42557</v>
      </c>
      <c r="I950" s="8" t="s">
        <v>1340</v>
      </c>
      <c r="J950" s="8" t="s">
        <v>1347</v>
      </c>
    </row>
    <row r="951" spans="1:10">
      <c r="A951" s="8" t="s">
        <v>54</v>
      </c>
      <c r="B951" s="8">
        <v>8</v>
      </c>
      <c r="C951" s="8" t="s">
        <v>1335</v>
      </c>
      <c r="D951" s="8" t="s">
        <v>1336</v>
      </c>
      <c r="E951" s="8" t="s">
        <v>1337</v>
      </c>
      <c r="F951" s="8">
        <v>120572</v>
      </c>
      <c r="G951" s="8">
        <v>26160</v>
      </c>
      <c r="H951" s="8">
        <v>42557</v>
      </c>
      <c r="I951" s="8" t="s">
        <v>1340</v>
      </c>
      <c r="J951" s="8" t="s">
        <v>1348</v>
      </c>
    </row>
    <row r="952" spans="1:10">
      <c r="A952" s="8" t="s">
        <v>64</v>
      </c>
      <c r="B952" s="8">
        <v>1</v>
      </c>
      <c r="C952" s="8" t="s">
        <v>1335</v>
      </c>
      <c r="D952" s="8" t="s">
        <v>1336</v>
      </c>
      <c r="E952" s="8" t="s">
        <v>1337</v>
      </c>
      <c r="F952" s="8">
        <v>120572</v>
      </c>
      <c r="G952" s="8">
        <v>26160</v>
      </c>
      <c r="H952" s="8">
        <v>42557</v>
      </c>
      <c r="I952" s="8" t="s">
        <v>1349</v>
      </c>
      <c r="J952" s="8" t="s">
        <v>1350</v>
      </c>
    </row>
    <row r="953" spans="1:10">
      <c r="A953" s="8" t="s">
        <v>64</v>
      </c>
      <c r="B953" s="8">
        <v>2</v>
      </c>
      <c r="C953" s="8" t="s">
        <v>1335</v>
      </c>
      <c r="D953" s="8" t="s">
        <v>1336</v>
      </c>
      <c r="E953" s="8" t="s">
        <v>1337</v>
      </c>
      <c r="F953" s="8">
        <v>120572</v>
      </c>
      <c r="G953" s="8">
        <v>26160</v>
      </c>
      <c r="H953" s="8">
        <v>42557</v>
      </c>
      <c r="I953" s="8" t="s">
        <v>1349</v>
      </c>
      <c r="J953" s="8" t="s">
        <v>1351</v>
      </c>
    </row>
    <row r="954" spans="1:10">
      <c r="A954" s="8" t="s">
        <v>64</v>
      </c>
      <c r="B954" s="8">
        <v>3</v>
      </c>
      <c r="C954" s="8" t="s">
        <v>1335</v>
      </c>
      <c r="D954" s="8" t="s">
        <v>1336</v>
      </c>
      <c r="E954" s="8" t="s">
        <v>1337</v>
      </c>
      <c r="F954" s="8">
        <v>120572</v>
      </c>
      <c r="G954" s="8">
        <v>26160</v>
      </c>
      <c r="H954" s="8">
        <v>42557</v>
      </c>
      <c r="I954" s="8" t="s">
        <v>1349</v>
      </c>
      <c r="J954" s="8" t="s">
        <v>1352</v>
      </c>
    </row>
    <row r="955" spans="1:10">
      <c r="A955" s="8" t="s">
        <v>64</v>
      </c>
      <c r="B955" s="8">
        <v>4</v>
      </c>
      <c r="C955" s="8" t="s">
        <v>1335</v>
      </c>
      <c r="D955" s="8" t="s">
        <v>1336</v>
      </c>
      <c r="E955" s="8" t="s">
        <v>1337</v>
      </c>
      <c r="F955" s="8">
        <v>120572</v>
      </c>
      <c r="G955" s="8">
        <v>26160</v>
      </c>
      <c r="H955" s="8">
        <v>42557</v>
      </c>
      <c r="I955" s="8" t="s">
        <v>1349</v>
      </c>
      <c r="J955" s="8" t="s">
        <v>1353</v>
      </c>
    </row>
    <row r="956" spans="1:10">
      <c r="A956" s="8" t="s">
        <v>64</v>
      </c>
      <c r="B956" s="8">
        <v>5</v>
      </c>
      <c r="C956" s="8" t="s">
        <v>1335</v>
      </c>
      <c r="D956" s="8" t="s">
        <v>1336</v>
      </c>
      <c r="E956" s="8" t="s">
        <v>1337</v>
      </c>
      <c r="F956" s="8">
        <v>120572</v>
      </c>
      <c r="G956" s="8">
        <v>26160</v>
      </c>
      <c r="H956" s="8">
        <v>42557</v>
      </c>
      <c r="I956" s="8" t="s">
        <v>1349</v>
      </c>
      <c r="J956" s="8" t="s">
        <v>1354</v>
      </c>
    </row>
    <row r="957" spans="1:10">
      <c r="A957" s="8" t="s">
        <v>64</v>
      </c>
      <c r="B957" s="8">
        <v>6</v>
      </c>
      <c r="C957" s="8" t="s">
        <v>1335</v>
      </c>
      <c r="D957" s="8" t="s">
        <v>1336</v>
      </c>
      <c r="E957" s="8" t="s">
        <v>1337</v>
      </c>
      <c r="F957" s="8">
        <v>120572</v>
      </c>
      <c r="G957" s="8">
        <v>26160</v>
      </c>
      <c r="H957" s="8">
        <v>42557</v>
      </c>
      <c r="I957" s="8" t="s">
        <v>1349</v>
      </c>
      <c r="J957" s="8" t="s">
        <v>1355</v>
      </c>
    </row>
    <row r="958" spans="1:10">
      <c r="A958" s="8" t="s">
        <v>64</v>
      </c>
      <c r="B958" s="8">
        <v>7</v>
      </c>
      <c r="C958" s="8" t="s">
        <v>1335</v>
      </c>
      <c r="D958" s="8" t="s">
        <v>1336</v>
      </c>
      <c r="E958" s="8" t="s">
        <v>1337</v>
      </c>
      <c r="F958" s="8">
        <v>120572</v>
      </c>
      <c r="G958" s="8">
        <v>26160</v>
      </c>
      <c r="H958" s="8">
        <v>42557</v>
      </c>
      <c r="I958" s="8" t="s">
        <v>1349</v>
      </c>
      <c r="J958" s="8" t="s">
        <v>1356</v>
      </c>
    </row>
    <row r="959" spans="1:10">
      <c r="A959" s="8" t="s">
        <v>64</v>
      </c>
      <c r="B959" s="8">
        <v>8</v>
      </c>
      <c r="C959" s="8" t="s">
        <v>1335</v>
      </c>
      <c r="D959" s="8" t="s">
        <v>1336</v>
      </c>
      <c r="E959" s="8" t="s">
        <v>1337</v>
      </c>
      <c r="F959" s="8">
        <v>120572</v>
      </c>
      <c r="G959" s="8">
        <v>26160</v>
      </c>
      <c r="H959" s="8">
        <v>42557</v>
      </c>
      <c r="I959" s="8" t="s">
        <v>1349</v>
      </c>
      <c r="J959" s="8" t="s">
        <v>1357</v>
      </c>
    </row>
    <row r="960" spans="1:10">
      <c r="A960" s="8" t="s">
        <v>48</v>
      </c>
      <c r="B960" s="8">
        <v>4</v>
      </c>
      <c r="C960" s="8" t="s">
        <v>1358</v>
      </c>
      <c r="D960" s="8" t="s">
        <v>1359</v>
      </c>
      <c r="E960" s="8" t="s">
        <v>1360</v>
      </c>
      <c r="F960" s="8">
        <v>120573</v>
      </c>
      <c r="G960" s="8">
        <v>26160</v>
      </c>
      <c r="H960" s="8">
        <v>42557</v>
      </c>
      <c r="I960" s="8" t="s">
        <v>1361</v>
      </c>
      <c r="J960" s="8" t="s">
        <v>1362</v>
      </c>
    </row>
    <row r="961" spans="1:10">
      <c r="A961" s="8" t="s">
        <v>54</v>
      </c>
      <c r="B961" s="8">
        <v>1</v>
      </c>
      <c r="C961" s="8" t="s">
        <v>1358</v>
      </c>
      <c r="D961" s="8" t="s">
        <v>1359</v>
      </c>
      <c r="E961" s="8" t="s">
        <v>1360</v>
      </c>
      <c r="F961" s="8">
        <v>120573</v>
      </c>
      <c r="G961" s="8">
        <v>26160</v>
      </c>
      <c r="H961" s="8">
        <v>42557</v>
      </c>
      <c r="I961" s="8" t="s">
        <v>1363</v>
      </c>
      <c r="J961" s="8" t="s">
        <v>1364</v>
      </c>
    </row>
    <row r="962" spans="1:10">
      <c r="A962" s="8" t="s">
        <v>54</v>
      </c>
      <c r="B962" s="8">
        <v>2</v>
      </c>
      <c r="C962" s="8" t="s">
        <v>1358</v>
      </c>
      <c r="D962" s="8" t="s">
        <v>1359</v>
      </c>
      <c r="E962" s="8" t="s">
        <v>1360</v>
      </c>
      <c r="F962" s="8">
        <v>120573</v>
      </c>
      <c r="G962" s="8">
        <v>26160</v>
      </c>
      <c r="H962" s="8">
        <v>42557</v>
      </c>
      <c r="I962" s="8" t="s">
        <v>1363</v>
      </c>
      <c r="J962" s="8" t="s">
        <v>1365</v>
      </c>
    </row>
    <row r="963" spans="1:10">
      <c r="A963" s="8" t="s">
        <v>54</v>
      </c>
      <c r="B963" s="8">
        <v>3</v>
      </c>
      <c r="C963" s="8" t="s">
        <v>1358</v>
      </c>
      <c r="D963" s="8" t="s">
        <v>1359</v>
      </c>
      <c r="E963" s="8" t="s">
        <v>1360</v>
      </c>
      <c r="F963" s="8">
        <v>120573</v>
      </c>
      <c r="G963" s="8">
        <v>26160</v>
      </c>
      <c r="H963" s="8">
        <v>42557</v>
      </c>
      <c r="I963" s="8" t="s">
        <v>1363</v>
      </c>
      <c r="J963" s="8" t="s">
        <v>1366</v>
      </c>
    </row>
    <row r="964" spans="1:10">
      <c r="A964" s="8" t="s">
        <v>54</v>
      </c>
      <c r="B964" s="8">
        <v>4</v>
      </c>
      <c r="C964" s="8" t="s">
        <v>1358</v>
      </c>
      <c r="D964" s="8" t="s">
        <v>1359</v>
      </c>
      <c r="E964" s="8" t="s">
        <v>1360</v>
      </c>
      <c r="F964" s="8">
        <v>120573</v>
      </c>
      <c r="G964" s="8">
        <v>26160</v>
      </c>
      <c r="H964" s="8">
        <v>42557</v>
      </c>
      <c r="I964" s="8" t="s">
        <v>1363</v>
      </c>
      <c r="J964" s="8" t="s">
        <v>1367</v>
      </c>
    </row>
    <row r="965" spans="1:10">
      <c r="A965" s="8" t="s">
        <v>54</v>
      </c>
      <c r="B965" s="8">
        <v>5</v>
      </c>
      <c r="C965" s="8" t="s">
        <v>1358</v>
      </c>
      <c r="D965" s="8" t="s">
        <v>1359</v>
      </c>
      <c r="E965" s="8" t="s">
        <v>1360</v>
      </c>
      <c r="F965" s="8">
        <v>120573</v>
      </c>
      <c r="G965" s="8">
        <v>26160</v>
      </c>
      <c r="H965" s="8">
        <v>42557</v>
      </c>
      <c r="I965" s="8" t="s">
        <v>1363</v>
      </c>
      <c r="J965" s="8" t="s">
        <v>1368</v>
      </c>
    </row>
    <row r="966" spans="1:10">
      <c r="A966" s="8" t="s">
        <v>54</v>
      </c>
      <c r="B966" s="8">
        <v>6</v>
      </c>
      <c r="C966" s="8" t="s">
        <v>1358</v>
      </c>
      <c r="D966" s="8" t="s">
        <v>1359</v>
      </c>
      <c r="E966" s="8" t="s">
        <v>1360</v>
      </c>
      <c r="F966" s="8">
        <v>120573</v>
      </c>
      <c r="G966" s="8">
        <v>26160</v>
      </c>
      <c r="H966" s="8">
        <v>42557</v>
      </c>
      <c r="I966" s="8" t="s">
        <v>1363</v>
      </c>
      <c r="J966" s="8" t="s">
        <v>1369</v>
      </c>
    </row>
    <row r="967" spans="1:10">
      <c r="A967" s="8" t="s">
        <v>54</v>
      </c>
      <c r="B967" s="8">
        <v>7</v>
      </c>
      <c r="C967" s="8" t="s">
        <v>1358</v>
      </c>
      <c r="D967" s="8" t="s">
        <v>1359</v>
      </c>
      <c r="E967" s="8" t="s">
        <v>1360</v>
      </c>
      <c r="F967" s="8">
        <v>120573</v>
      </c>
      <c r="G967" s="8">
        <v>26160</v>
      </c>
      <c r="H967" s="8">
        <v>42557</v>
      </c>
      <c r="I967" s="8" t="s">
        <v>1363</v>
      </c>
      <c r="J967" s="8" t="s">
        <v>1370</v>
      </c>
    </row>
    <row r="968" spans="1:10">
      <c r="A968" s="8" t="s">
        <v>54</v>
      </c>
      <c r="B968" s="8">
        <v>8</v>
      </c>
      <c r="C968" s="8" t="s">
        <v>1358</v>
      </c>
      <c r="D968" s="8" t="s">
        <v>1359</v>
      </c>
      <c r="E968" s="8" t="s">
        <v>1360</v>
      </c>
      <c r="F968" s="8">
        <v>120573</v>
      </c>
      <c r="G968" s="8">
        <v>26160</v>
      </c>
      <c r="H968" s="8">
        <v>42557</v>
      </c>
      <c r="I968" s="8" t="s">
        <v>1363</v>
      </c>
      <c r="J968" s="8" t="s">
        <v>1371</v>
      </c>
    </row>
    <row r="969" spans="1:10">
      <c r="A969" s="8" t="s">
        <v>64</v>
      </c>
      <c r="B969" s="8">
        <v>1</v>
      </c>
      <c r="C969" s="8" t="s">
        <v>1358</v>
      </c>
      <c r="D969" s="8" t="s">
        <v>1359</v>
      </c>
      <c r="E969" s="8" t="s">
        <v>1360</v>
      </c>
      <c r="F969" s="8">
        <v>120573</v>
      </c>
      <c r="G969" s="8">
        <v>26160</v>
      </c>
      <c r="H969" s="8">
        <v>42557</v>
      </c>
      <c r="I969" s="8" t="s">
        <v>1372</v>
      </c>
      <c r="J969" s="8" t="s">
        <v>1373</v>
      </c>
    </row>
    <row r="970" spans="1:10">
      <c r="A970" s="8" t="s">
        <v>64</v>
      </c>
      <c r="B970" s="8">
        <v>2</v>
      </c>
      <c r="C970" s="8" t="s">
        <v>1358</v>
      </c>
      <c r="D970" s="8" t="s">
        <v>1359</v>
      </c>
      <c r="E970" s="8" t="s">
        <v>1360</v>
      </c>
      <c r="F970" s="8">
        <v>120573</v>
      </c>
      <c r="G970" s="8">
        <v>26160</v>
      </c>
      <c r="H970" s="8">
        <v>42557</v>
      </c>
      <c r="I970" s="8" t="s">
        <v>1372</v>
      </c>
      <c r="J970" s="8" t="s">
        <v>1374</v>
      </c>
    </row>
    <row r="971" spans="1:10">
      <c r="A971" s="8" t="s">
        <v>64</v>
      </c>
      <c r="B971" s="8">
        <v>3</v>
      </c>
      <c r="C971" s="8" t="s">
        <v>1358</v>
      </c>
      <c r="D971" s="8" t="s">
        <v>1359</v>
      </c>
      <c r="E971" s="8" t="s">
        <v>1360</v>
      </c>
      <c r="F971" s="8">
        <v>120573</v>
      </c>
      <c r="G971" s="8">
        <v>26160</v>
      </c>
      <c r="H971" s="8">
        <v>42557</v>
      </c>
      <c r="I971" s="8" t="s">
        <v>1372</v>
      </c>
      <c r="J971" s="8" t="s">
        <v>1375</v>
      </c>
    </row>
    <row r="972" spans="1:10">
      <c r="A972" s="8" t="s">
        <v>64</v>
      </c>
      <c r="B972" s="8">
        <v>4</v>
      </c>
      <c r="C972" s="8" t="s">
        <v>1358</v>
      </c>
      <c r="D972" s="8" t="s">
        <v>1359</v>
      </c>
      <c r="E972" s="8" t="s">
        <v>1360</v>
      </c>
      <c r="F972" s="8">
        <v>120573</v>
      </c>
      <c r="G972" s="8">
        <v>26160</v>
      </c>
      <c r="H972" s="8">
        <v>42557</v>
      </c>
      <c r="I972" s="8" t="s">
        <v>1372</v>
      </c>
      <c r="J972" s="8" t="s">
        <v>1376</v>
      </c>
    </row>
    <row r="973" spans="1:10">
      <c r="A973" s="8" t="s">
        <v>64</v>
      </c>
      <c r="B973" s="8">
        <v>5</v>
      </c>
      <c r="C973" s="8" t="s">
        <v>1358</v>
      </c>
      <c r="D973" s="8" t="s">
        <v>1359</v>
      </c>
      <c r="E973" s="8" t="s">
        <v>1360</v>
      </c>
      <c r="F973" s="8">
        <v>120573</v>
      </c>
      <c r="G973" s="8">
        <v>26160</v>
      </c>
      <c r="H973" s="8">
        <v>42557</v>
      </c>
      <c r="I973" s="8" t="s">
        <v>1372</v>
      </c>
      <c r="J973" s="8" t="s">
        <v>1377</v>
      </c>
    </row>
    <row r="974" spans="1:10">
      <c r="A974" s="8" t="s">
        <v>64</v>
      </c>
      <c r="B974" s="8">
        <v>6</v>
      </c>
      <c r="C974" s="8" t="s">
        <v>1358</v>
      </c>
      <c r="D974" s="8" t="s">
        <v>1359</v>
      </c>
      <c r="E974" s="8" t="s">
        <v>1360</v>
      </c>
      <c r="F974" s="8">
        <v>120573</v>
      </c>
      <c r="G974" s="8">
        <v>26160</v>
      </c>
      <c r="H974" s="8">
        <v>42557</v>
      </c>
      <c r="I974" s="8" t="s">
        <v>1372</v>
      </c>
      <c r="J974" s="8" t="s">
        <v>1378</v>
      </c>
    </row>
    <row r="975" spans="1:10">
      <c r="A975" s="8" t="s">
        <v>64</v>
      </c>
      <c r="B975" s="8">
        <v>7</v>
      </c>
      <c r="C975" s="8" t="s">
        <v>1358</v>
      </c>
      <c r="D975" s="8" t="s">
        <v>1359</v>
      </c>
      <c r="E975" s="8" t="s">
        <v>1360</v>
      </c>
      <c r="F975" s="8">
        <v>120573</v>
      </c>
      <c r="G975" s="8">
        <v>26160</v>
      </c>
      <c r="H975" s="8">
        <v>42557</v>
      </c>
      <c r="I975" s="8" t="s">
        <v>1372</v>
      </c>
      <c r="J975" s="8" t="s">
        <v>1379</v>
      </c>
    </row>
    <row r="976" spans="1:10">
      <c r="A976" s="8" t="s">
        <v>64</v>
      </c>
      <c r="B976" s="8">
        <v>8</v>
      </c>
      <c r="C976" s="8" t="s">
        <v>1358</v>
      </c>
      <c r="D976" s="8" t="s">
        <v>1359</v>
      </c>
      <c r="E976" s="8" t="s">
        <v>1360</v>
      </c>
      <c r="F976" s="8">
        <v>120573</v>
      </c>
      <c r="G976" s="8">
        <v>26160</v>
      </c>
      <c r="H976" s="8">
        <v>42557</v>
      </c>
      <c r="I976" s="8" t="s">
        <v>1372</v>
      </c>
      <c r="J976" s="8" t="s">
        <v>1380</v>
      </c>
    </row>
    <row r="977" spans="1:10">
      <c r="A977" s="8" t="s">
        <v>48</v>
      </c>
      <c r="B977" s="8">
        <v>4</v>
      </c>
      <c r="C977" s="8" t="s">
        <v>1381</v>
      </c>
      <c r="D977" s="8" t="s">
        <v>1382</v>
      </c>
      <c r="E977" s="8" t="s">
        <v>1383</v>
      </c>
      <c r="F977" s="8">
        <v>120574</v>
      </c>
      <c r="G977" s="8">
        <v>26160</v>
      </c>
      <c r="H977" s="8">
        <v>42557</v>
      </c>
      <c r="I977" s="8" t="s">
        <v>1384</v>
      </c>
      <c r="J977" s="8" t="s">
        <v>1385</v>
      </c>
    </row>
    <row r="978" spans="1:10">
      <c r="A978" s="8" t="s">
        <v>54</v>
      </c>
      <c r="B978" s="8">
        <v>1</v>
      </c>
      <c r="C978" s="8" t="s">
        <v>1381</v>
      </c>
      <c r="D978" s="8" t="s">
        <v>1382</v>
      </c>
      <c r="E978" s="8" t="s">
        <v>1383</v>
      </c>
      <c r="F978" s="8">
        <v>120574</v>
      </c>
      <c r="G978" s="8">
        <v>26160</v>
      </c>
      <c r="H978" s="8">
        <v>42557</v>
      </c>
      <c r="I978" s="8" t="s">
        <v>1386</v>
      </c>
      <c r="J978" s="8" t="s">
        <v>1387</v>
      </c>
    </row>
    <row r="979" spans="1:10">
      <c r="A979" s="8" t="s">
        <v>54</v>
      </c>
      <c r="B979" s="8">
        <v>2</v>
      </c>
      <c r="C979" s="8" t="s">
        <v>1381</v>
      </c>
      <c r="D979" s="8" t="s">
        <v>1382</v>
      </c>
      <c r="E979" s="8" t="s">
        <v>1383</v>
      </c>
      <c r="F979" s="8">
        <v>120574</v>
      </c>
      <c r="G979" s="8">
        <v>26160</v>
      </c>
      <c r="H979" s="8">
        <v>42557</v>
      </c>
      <c r="I979" s="8" t="s">
        <v>1386</v>
      </c>
      <c r="J979" s="8" t="s">
        <v>1388</v>
      </c>
    </row>
    <row r="980" spans="1:10">
      <c r="A980" s="8" t="s">
        <v>54</v>
      </c>
      <c r="B980" s="8">
        <v>3</v>
      </c>
      <c r="C980" s="8" t="s">
        <v>1381</v>
      </c>
      <c r="D980" s="8" t="s">
        <v>1382</v>
      </c>
      <c r="E980" s="8" t="s">
        <v>1383</v>
      </c>
      <c r="F980" s="8">
        <v>120574</v>
      </c>
      <c r="G980" s="8">
        <v>26160</v>
      </c>
      <c r="H980" s="8">
        <v>42557</v>
      </c>
      <c r="I980" s="8" t="s">
        <v>1386</v>
      </c>
      <c r="J980" s="8" t="s">
        <v>1389</v>
      </c>
    </row>
    <row r="981" spans="1:10">
      <c r="A981" s="8" t="s">
        <v>54</v>
      </c>
      <c r="B981" s="8">
        <v>4</v>
      </c>
      <c r="C981" s="8" t="s">
        <v>1381</v>
      </c>
      <c r="D981" s="8" t="s">
        <v>1382</v>
      </c>
      <c r="E981" s="8" t="s">
        <v>1383</v>
      </c>
      <c r="F981" s="8">
        <v>120574</v>
      </c>
      <c r="G981" s="8">
        <v>26160</v>
      </c>
      <c r="H981" s="8">
        <v>42557</v>
      </c>
      <c r="I981" s="8" t="s">
        <v>1386</v>
      </c>
      <c r="J981" s="8" t="s">
        <v>1390</v>
      </c>
    </row>
    <row r="982" spans="1:10">
      <c r="A982" s="8" t="s">
        <v>54</v>
      </c>
      <c r="B982" s="8">
        <v>5</v>
      </c>
      <c r="C982" s="8" t="s">
        <v>1381</v>
      </c>
      <c r="D982" s="8" t="s">
        <v>1382</v>
      </c>
      <c r="E982" s="8" t="s">
        <v>1383</v>
      </c>
      <c r="F982" s="8">
        <v>120574</v>
      </c>
      <c r="G982" s="8">
        <v>26160</v>
      </c>
      <c r="H982" s="8">
        <v>42557</v>
      </c>
      <c r="I982" s="8" t="s">
        <v>1386</v>
      </c>
      <c r="J982" s="8" t="s">
        <v>1391</v>
      </c>
    </row>
    <row r="983" spans="1:10">
      <c r="A983" s="8" t="s">
        <v>54</v>
      </c>
      <c r="B983" s="8">
        <v>6</v>
      </c>
      <c r="C983" s="8" t="s">
        <v>1381</v>
      </c>
      <c r="D983" s="8" t="s">
        <v>1382</v>
      </c>
      <c r="E983" s="8" t="s">
        <v>1383</v>
      </c>
      <c r="F983" s="8">
        <v>120574</v>
      </c>
      <c r="G983" s="8">
        <v>26160</v>
      </c>
      <c r="H983" s="8">
        <v>42557</v>
      </c>
      <c r="I983" s="8" t="s">
        <v>1386</v>
      </c>
      <c r="J983" s="8" t="s">
        <v>1392</v>
      </c>
    </row>
    <row r="984" spans="1:10">
      <c r="A984" s="8" t="s">
        <v>54</v>
      </c>
      <c r="B984" s="8">
        <v>7</v>
      </c>
      <c r="C984" s="8" t="s">
        <v>1381</v>
      </c>
      <c r="D984" s="8" t="s">
        <v>1382</v>
      </c>
      <c r="E984" s="8" t="s">
        <v>1383</v>
      </c>
      <c r="F984" s="8">
        <v>120574</v>
      </c>
      <c r="G984" s="8">
        <v>26160</v>
      </c>
      <c r="H984" s="8">
        <v>42557</v>
      </c>
      <c r="I984" s="8" t="s">
        <v>1386</v>
      </c>
      <c r="J984" s="8" t="s">
        <v>1393</v>
      </c>
    </row>
    <row r="985" spans="1:10">
      <c r="A985" s="8" t="s">
        <v>54</v>
      </c>
      <c r="B985" s="8">
        <v>8</v>
      </c>
      <c r="C985" s="8" t="s">
        <v>1381</v>
      </c>
      <c r="D985" s="8" t="s">
        <v>1382</v>
      </c>
      <c r="E985" s="8" t="s">
        <v>1383</v>
      </c>
      <c r="F985" s="8">
        <v>120574</v>
      </c>
      <c r="G985" s="8">
        <v>26160</v>
      </c>
      <c r="H985" s="8">
        <v>42557</v>
      </c>
      <c r="I985" s="8" t="s">
        <v>1386</v>
      </c>
      <c r="J985" s="8" t="s">
        <v>1394</v>
      </c>
    </row>
    <row r="986" spans="1:10">
      <c r="A986" s="8" t="s">
        <v>64</v>
      </c>
      <c r="B986" s="8">
        <v>1</v>
      </c>
      <c r="C986" s="8" t="s">
        <v>1381</v>
      </c>
      <c r="D986" s="8" t="s">
        <v>1382</v>
      </c>
      <c r="E986" s="8" t="s">
        <v>1383</v>
      </c>
      <c r="F986" s="8">
        <v>120574</v>
      </c>
      <c r="G986" s="8">
        <v>26160</v>
      </c>
      <c r="H986" s="8">
        <v>42557</v>
      </c>
      <c r="I986" s="8" t="s">
        <v>1395</v>
      </c>
      <c r="J986" s="8" t="s">
        <v>1396</v>
      </c>
    </row>
    <row r="987" spans="1:10">
      <c r="A987" s="8" t="s">
        <v>64</v>
      </c>
      <c r="B987" s="8">
        <v>2</v>
      </c>
      <c r="C987" s="8" t="s">
        <v>1381</v>
      </c>
      <c r="D987" s="8" t="s">
        <v>1382</v>
      </c>
      <c r="E987" s="8" t="s">
        <v>1383</v>
      </c>
      <c r="F987" s="8">
        <v>120574</v>
      </c>
      <c r="G987" s="8">
        <v>26160</v>
      </c>
      <c r="H987" s="8">
        <v>42557</v>
      </c>
      <c r="I987" s="8" t="s">
        <v>1395</v>
      </c>
      <c r="J987" s="8" t="s">
        <v>1397</v>
      </c>
    </row>
    <row r="988" spans="1:10">
      <c r="A988" s="8" t="s">
        <v>64</v>
      </c>
      <c r="B988" s="8">
        <v>3</v>
      </c>
      <c r="C988" s="8" t="s">
        <v>1381</v>
      </c>
      <c r="D988" s="8" t="s">
        <v>1382</v>
      </c>
      <c r="E988" s="8" t="s">
        <v>1383</v>
      </c>
      <c r="F988" s="8">
        <v>120574</v>
      </c>
      <c r="G988" s="8">
        <v>26160</v>
      </c>
      <c r="H988" s="8">
        <v>42557</v>
      </c>
      <c r="I988" s="8" t="s">
        <v>1395</v>
      </c>
      <c r="J988" s="8" t="s">
        <v>1398</v>
      </c>
    </row>
    <row r="989" spans="1:10">
      <c r="A989" s="8" t="s">
        <v>64</v>
      </c>
      <c r="B989" s="8">
        <v>4</v>
      </c>
      <c r="C989" s="8" t="s">
        <v>1381</v>
      </c>
      <c r="D989" s="8" t="s">
        <v>1382</v>
      </c>
      <c r="E989" s="8" t="s">
        <v>1383</v>
      </c>
      <c r="F989" s="8">
        <v>120574</v>
      </c>
      <c r="G989" s="8">
        <v>26160</v>
      </c>
      <c r="H989" s="8">
        <v>42557</v>
      </c>
      <c r="I989" s="8" t="s">
        <v>1395</v>
      </c>
      <c r="J989" s="8" t="s">
        <v>1399</v>
      </c>
    </row>
    <row r="990" spans="1:10">
      <c r="A990" s="8" t="s">
        <v>64</v>
      </c>
      <c r="B990" s="8">
        <v>5</v>
      </c>
      <c r="C990" s="8" t="s">
        <v>1381</v>
      </c>
      <c r="D990" s="8" t="s">
        <v>1382</v>
      </c>
      <c r="E990" s="8" t="s">
        <v>1383</v>
      </c>
      <c r="F990" s="8">
        <v>120574</v>
      </c>
      <c r="G990" s="8">
        <v>26160</v>
      </c>
      <c r="H990" s="8">
        <v>42557</v>
      </c>
      <c r="I990" s="8" t="s">
        <v>1395</v>
      </c>
      <c r="J990" s="8" t="s">
        <v>1400</v>
      </c>
    </row>
    <row r="991" spans="1:10">
      <c r="A991" s="8" t="s">
        <v>64</v>
      </c>
      <c r="B991" s="8">
        <v>6</v>
      </c>
      <c r="C991" s="8" t="s">
        <v>1381</v>
      </c>
      <c r="D991" s="8" t="s">
        <v>1382</v>
      </c>
      <c r="E991" s="8" t="s">
        <v>1383</v>
      </c>
      <c r="F991" s="8">
        <v>120574</v>
      </c>
      <c r="G991" s="8">
        <v>26160</v>
      </c>
      <c r="H991" s="8">
        <v>42557</v>
      </c>
      <c r="I991" s="8" t="s">
        <v>1395</v>
      </c>
      <c r="J991" s="8" t="s">
        <v>1401</v>
      </c>
    </row>
    <row r="992" spans="1:10">
      <c r="A992" s="8" t="s">
        <v>64</v>
      </c>
      <c r="B992" s="8">
        <v>7</v>
      </c>
      <c r="C992" s="8" t="s">
        <v>1381</v>
      </c>
      <c r="D992" s="8" t="s">
        <v>1382</v>
      </c>
      <c r="E992" s="8" t="s">
        <v>1383</v>
      </c>
      <c r="F992" s="8">
        <v>120574</v>
      </c>
      <c r="G992" s="8">
        <v>26160</v>
      </c>
      <c r="H992" s="8">
        <v>42557</v>
      </c>
      <c r="I992" s="8" t="s">
        <v>1395</v>
      </c>
      <c r="J992" s="8" t="s">
        <v>1402</v>
      </c>
    </row>
    <row r="993" spans="1:10">
      <c r="A993" s="8" t="s">
        <v>64</v>
      </c>
      <c r="B993" s="8">
        <v>8</v>
      </c>
      <c r="C993" s="8" t="s">
        <v>1381</v>
      </c>
      <c r="D993" s="8" t="s">
        <v>1382</v>
      </c>
      <c r="E993" s="8" t="s">
        <v>1383</v>
      </c>
      <c r="F993" s="8">
        <v>120574</v>
      </c>
      <c r="G993" s="8">
        <v>26160</v>
      </c>
      <c r="H993" s="8">
        <v>42557</v>
      </c>
      <c r="I993" s="8" t="s">
        <v>1395</v>
      </c>
      <c r="J993" s="8" t="s">
        <v>1403</v>
      </c>
    </row>
    <row r="994" spans="1:10">
      <c r="A994" s="8" t="s">
        <v>48</v>
      </c>
      <c r="B994" s="8">
        <v>4</v>
      </c>
      <c r="C994" s="8" t="s">
        <v>1404</v>
      </c>
      <c r="D994" s="8" t="s">
        <v>1405</v>
      </c>
      <c r="E994" s="8" t="s">
        <v>1406</v>
      </c>
      <c r="F994" s="8">
        <v>120575</v>
      </c>
      <c r="G994" s="8">
        <v>26160</v>
      </c>
      <c r="H994" s="8">
        <v>42557</v>
      </c>
      <c r="I994" s="8" t="s">
        <v>1407</v>
      </c>
      <c r="J994" s="8" t="s">
        <v>1408</v>
      </c>
    </row>
    <row r="995" spans="1:10">
      <c r="A995" s="8" t="s">
        <v>54</v>
      </c>
      <c r="B995" s="8">
        <v>1</v>
      </c>
      <c r="C995" s="8" t="s">
        <v>1404</v>
      </c>
      <c r="D995" s="8" t="s">
        <v>1405</v>
      </c>
      <c r="E995" s="8" t="s">
        <v>1406</v>
      </c>
      <c r="F995" s="8">
        <v>120575</v>
      </c>
      <c r="G995" s="8">
        <v>26160</v>
      </c>
      <c r="H995" s="8">
        <v>42557</v>
      </c>
      <c r="I995" s="8" t="s">
        <v>1409</v>
      </c>
      <c r="J995" s="8" t="s">
        <v>1410</v>
      </c>
    </row>
    <row r="996" spans="1:10">
      <c r="A996" s="8" t="s">
        <v>54</v>
      </c>
      <c r="B996" s="8">
        <v>2</v>
      </c>
      <c r="C996" s="8" t="s">
        <v>1404</v>
      </c>
      <c r="D996" s="8" t="s">
        <v>1405</v>
      </c>
      <c r="E996" s="8" t="s">
        <v>1406</v>
      </c>
      <c r="F996" s="8">
        <v>120575</v>
      </c>
      <c r="G996" s="8">
        <v>26160</v>
      </c>
      <c r="H996" s="8">
        <v>42557</v>
      </c>
      <c r="I996" s="8" t="s">
        <v>1409</v>
      </c>
      <c r="J996" s="8" t="s">
        <v>1411</v>
      </c>
    </row>
    <row r="997" spans="1:10">
      <c r="A997" s="8" t="s">
        <v>54</v>
      </c>
      <c r="B997" s="8">
        <v>3</v>
      </c>
      <c r="C997" s="8" t="s">
        <v>1404</v>
      </c>
      <c r="D997" s="8" t="s">
        <v>1405</v>
      </c>
      <c r="E997" s="8" t="s">
        <v>1406</v>
      </c>
      <c r="F997" s="8">
        <v>120575</v>
      </c>
      <c r="G997" s="8">
        <v>26160</v>
      </c>
      <c r="H997" s="8">
        <v>42557</v>
      </c>
      <c r="I997" s="8" t="s">
        <v>1409</v>
      </c>
      <c r="J997" s="8" t="s">
        <v>1412</v>
      </c>
    </row>
    <row r="998" spans="1:10">
      <c r="A998" s="8" t="s">
        <v>54</v>
      </c>
      <c r="B998" s="8">
        <v>4</v>
      </c>
      <c r="C998" s="8" t="s">
        <v>1404</v>
      </c>
      <c r="D998" s="8" t="s">
        <v>1405</v>
      </c>
      <c r="E998" s="8" t="s">
        <v>1406</v>
      </c>
      <c r="F998" s="8">
        <v>120575</v>
      </c>
      <c r="G998" s="8">
        <v>26160</v>
      </c>
      <c r="H998" s="8">
        <v>42557</v>
      </c>
      <c r="I998" s="8" t="s">
        <v>1409</v>
      </c>
      <c r="J998" s="8" t="s">
        <v>1413</v>
      </c>
    </row>
    <row r="999" spans="1:10">
      <c r="A999" s="8" t="s">
        <v>54</v>
      </c>
      <c r="B999" s="8">
        <v>5</v>
      </c>
      <c r="C999" s="8" t="s">
        <v>1404</v>
      </c>
      <c r="D999" s="8" t="s">
        <v>1405</v>
      </c>
      <c r="E999" s="8" t="s">
        <v>1406</v>
      </c>
      <c r="F999" s="8">
        <v>120575</v>
      </c>
      <c r="G999" s="8">
        <v>26160</v>
      </c>
      <c r="H999" s="8">
        <v>42557</v>
      </c>
      <c r="I999" s="8" t="s">
        <v>1409</v>
      </c>
      <c r="J999" s="8" t="s">
        <v>1414</v>
      </c>
    </row>
    <row r="1000" spans="1:10">
      <c r="A1000" s="8" t="s">
        <v>54</v>
      </c>
      <c r="B1000" s="8">
        <v>6</v>
      </c>
      <c r="C1000" s="8" t="s">
        <v>1404</v>
      </c>
      <c r="D1000" s="8" t="s">
        <v>1405</v>
      </c>
      <c r="E1000" s="8" t="s">
        <v>1406</v>
      </c>
      <c r="F1000" s="8">
        <v>120575</v>
      </c>
      <c r="G1000" s="8">
        <v>26160</v>
      </c>
      <c r="H1000" s="8">
        <v>42557</v>
      </c>
      <c r="I1000" s="8" t="s">
        <v>1409</v>
      </c>
      <c r="J1000" s="8" t="s">
        <v>1415</v>
      </c>
    </row>
    <row r="1001" spans="1:10">
      <c r="A1001" s="8" t="s">
        <v>54</v>
      </c>
      <c r="B1001" s="8">
        <v>7</v>
      </c>
      <c r="C1001" s="8" t="s">
        <v>1404</v>
      </c>
      <c r="D1001" s="8" t="s">
        <v>1405</v>
      </c>
      <c r="E1001" s="8" t="s">
        <v>1406</v>
      </c>
      <c r="F1001" s="8">
        <v>120575</v>
      </c>
      <c r="G1001" s="8">
        <v>26160</v>
      </c>
      <c r="H1001" s="8">
        <v>42557</v>
      </c>
      <c r="I1001" s="8" t="s">
        <v>1409</v>
      </c>
      <c r="J1001" s="8" t="s">
        <v>1416</v>
      </c>
    </row>
    <row r="1002" spans="1:10">
      <c r="A1002" s="8" t="s">
        <v>54</v>
      </c>
      <c r="B1002" s="8">
        <v>8</v>
      </c>
      <c r="C1002" s="8" t="s">
        <v>1404</v>
      </c>
      <c r="D1002" s="8" t="s">
        <v>1405</v>
      </c>
      <c r="E1002" s="8" t="s">
        <v>1406</v>
      </c>
      <c r="F1002" s="8">
        <v>120575</v>
      </c>
      <c r="G1002" s="8">
        <v>26160</v>
      </c>
      <c r="H1002" s="8">
        <v>42557</v>
      </c>
      <c r="I1002" s="8" t="s">
        <v>1409</v>
      </c>
      <c r="J1002" s="8" t="s">
        <v>1417</v>
      </c>
    </row>
    <row r="1003" spans="1:10">
      <c r="A1003" s="8" t="s">
        <v>64</v>
      </c>
      <c r="B1003" s="8">
        <v>1</v>
      </c>
      <c r="C1003" s="8" t="s">
        <v>1404</v>
      </c>
      <c r="D1003" s="8" t="s">
        <v>1405</v>
      </c>
      <c r="E1003" s="8" t="s">
        <v>1406</v>
      </c>
      <c r="F1003" s="8">
        <v>120575</v>
      </c>
      <c r="G1003" s="8">
        <v>26160</v>
      </c>
      <c r="H1003" s="8">
        <v>42557</v>
      </c>
      <c r="I1003" s="8" t="s">
        <v>1418</v>
      </c>
      <c r="J1003" s="8" t="s">
        <v>1419</v>
      </c>
    </row>
    <row r="1004" spans="1:10">
      <c r="A1004" s="8" t="s">
        <v>64</v>
      </c>
      <c r="B1004" s="8">
        <v>2</v>
      </c>
      <c r="C1004" s="8" t="s">
        <v>1404</v>
      </c>
      <c r="D1004" s="8" t="s">
        <v>1405</v>
      </c>
      <c r="E1004" s="8" t="s">
        <v>1406</v>
      </c>
      <c r="F1004" s="8">
        <v>120575</v>
      </c>
      <c r="G1004" s="8">
        <v>26160</v>
      </c>
      <c r="H1004" s="8">
        <v>42557</v>
      </c>
      <c r="I1004" s="8" t="s">
        <v>1418</v>
      </c>
      <c r="J1004" s="8" t="s">
        <v>1420</v>
      </c>
    </row>
    <row r="1005" spans="1:10">
      <c r="A1005" s="8" t="s">
        <v>64</v>
      </c>
      <c r="B1005" s="8">
        <v>3</v>
      </c>
      <c r="C1005" s="8" t="s">
        <v>1404</v>
      </c>
      <c r="D1005" s="8" t="s">
        <v>1405</v>
      </c>
      <c r="E1005" s="8" t="s">
        <v>1406</v>
      </c>
      <c r="F1005" s="8">
        <v>120575</v>
      </c>
      <c r="G1005" s="8">
        <v>26160</v>
      </c>
      <c r="H1005" s="8">
        <v>42557</v>
      </c>
      <c r="I1005" s="8" t="s">
        <v>1418</v>
      </c>
      <c r="J1005" s="8" t="s">
        <v>1421</v>
      </c>
    </row>
    <row r="1006" spans="1:10">
      <c r="A1006" s="8" t="s">
        <v>64</v>
      </c>
      <c r="B1006" s="8">
        <v>4</v>
      </c>
      <c r="C1006" s="8" t="s">
        <v>1404</v>
      </c>
      <c r="D1006" s="8" t="s">
        <v>1405</v>
      </c>
      <c r="E1006" s="8" t="s">
        <v>1406</v>
      </c>
      <c r="F1006" s="8">
        <v>120575</v>
      </c>
      <c r="G1006" s="8">
        <v>26160</v>
      </c>
      <c r="H1006" s="8">
        <v>42557</v>
      </c>
      <c r="I1006" s="8" t="s">
        <v>1418</v>
      </c>
      <c r="J1006" s="8" t="s">
        <v>1422</v>
      </c>
    </row>
    <row r="1007" spans="1:10">
      <c r="A1007" s="8" t="s">
        <v>64</v>
      </c>
      <c r="B1007" s="8">
        <v>5</v>
      </c>
      <c r="C1007" s="8" t="s">
        <v>1404</v>
      </c>
      <c r="D1007" s="8" t="s">
        <v>1405</v>
      </c>
      <c r="E1007" s="8" t="s">
        <v>1406</v>
      </c>
      <c r="F1007" s="8">
        <v>120575</v>
      </c>
      <c r="G1007" s="8">
        <v>26160</v>
      </c>
      <c r="H1007" s="8">
        <v>42557</v>
      </c>
      <c r="I1007" s="8" t="s">
        <v>1418</v>
      </c>
      <c r="J1007" s="8" t="s">
        <v>1423</v>
      </c>
    </row>
    <row r="1008" spans="1:10">
      <c r="A1008" s="8" t="s">
        <v>64</v>
      </c>
      <c r="B1008" s="8">
        <v>6</v>
      </c>
      <c r="C1008" s="8" t="s">
        <v>1404</v>
      </c>
      <c r="D1008" s="8" t="s">
        <v>1405</v>
      </c>
      <c r="E1008" s="8" t="s">
        <v>1406</v>
      </c>
      <c r="F1008" s="8">
        <v>120575</v>
      </c>
      <c r="G1008" s="8">
        <v>26160</v>
      </c>
      <c r="H1008" s="8">
        <v>42557</v>
      </c>
      <c r="I1008" s="8" t="s">
        <v>1418</v>
      </c>
      <c r="J1008" s="8" t="s">
        <v>1424</v>
      </c>
    </row>
    <row r="1009" spans="1:10">
      <c r="A1009" s="8" t="s">
        <v>64</v>
      </c>
      <c r="B1009" s="8">
        <v>7</v>
      </c>
      <c r="C1009" s="8" t="s">
        <v>1404</v>
      </c>
      <c r="D1009" s="8" t="s">
        <v>1405</v>
      </c>
      <c r="E1009" s="8" t="s">
        <v>1406</v>
      </c>
      <c r="F1009" s="8">
        <v>120575</v>
      </c>
      <c r="G1009" s="8">
        <v>26160</v>
      </c>
      <c r="H1009" s="8">
        <v>42557</v>
      </c>
      <c r="I1009" s="8" t="s">
        <v>1418</v>
      </c>
      <c r="J1009" s="8" t="s">
        <v>1425</v>
      </c>
    </row>
    <row r="1010" spans="1:10">
      <c r="A1010" s="8" t="s">
        <v>64</v>
      </c>
      <c r="B1010" s="8">
        <v>8</v>
      </c>
      <c r="C1010" s="8" t="s">
        <v>1404</v>
      </c>
      <c r="D1010" s="8" t="s">
        <v>1405</v>
      </c>
      <c r="E1010" s="8" t="s">
        <v>1406</v>
      </c>
      <c r="F1010" s="8">
        <v>120575</v>
      </c>
      <c r="G1010" s="8">
        <v>26160</v>
      </c>
      <c r="H1010" s="8">
        <v>42557</v>
      </c>
      <c r="I1010" s="8" t="s">
        <v>1418</v>
      </c>
      <c r="J1010" s="8" t="s">
        <v>1426</v>
      </c>
    </row>
    <row r="1011" spans="1:10">
      <c r="A1011" s="8" t="s">
        <v>48</v>
      </c>
      <c r="B1011" s="8">
        <v>4</v>
      </c>
      <c r="C1011" s="8" t="s">
        <v>1427</v>
      </c>
      <c r="D1011" s="8" t="s">
        <v>1428</v>
      </c>
      <c r="E1011" s="8" t="s">
        <v>1429</v>
      </c>
      <c r="F1011" s="8">
        <v>120576</v>
      </c>
      <c r="G1011" s="8">
        <v>26160</v>
      </c>
      <c r="H1011" s="8">
        <v>42557</v>
      </c>
      <c r="I1011" s="8" t="s">
        <v>1430</v>
      </c>
      <c r="J1011" s="8" t="s">
        <v>1431</v>
      </c>
    </row>
    <row r="1012" spans="1:10">
      <c r="A1012" s="8" t="s">
        <v>54</v>
      </c>
      <c r="B1012" s="8">
        <v>1</v>
      </c>
      <c r="C1012" s="8" t="s">
        <v>1427</v>
      </c>
      <c r="D1012" s="8" t="s">
        <v>1428</v>
      </c>
      <c r="E1012" s="8" t="s">
        <v>1429</v>
      </c>
      <c r="F1012" s="8">
        <v>120576</v>
      </c>
      <c r="G1012" s="8">
        <v>26160</v>
      </c>
      <c r="H1012" s="8">
        <v>42557</v>
      </c>
      <c r="I1012" s="8" t="s">
        <v>1432</v>
      </c>
      <c r="J1012" s="8" t="s">
        <v>1433</v>
      </c>
    </row>
    <row r="1013" spans="1:10">
      <c r="A1013" s="8" t="s">
        <v>54</v>
      </c>
      <c r="B1013" s="8">
        <v>2</v>
      </c>
      <c r="C1013" s="8" t="s">
        <v>1427</v>
      </c>
      <c r="D1013" s="8" t="s">
        <v>1428</v>
      </c>
      <c r="E1013" s="8" t="s">
        <v>1429</v>
      </c>
      <c r="F1013" s="8">
        <v>120576</v>
      </c>
      <c r="G1013" s="8">
        <v>26160</v>
      </c>
      <c r="H1013" s="8">
        <v>42557</v>
      </c>
      <c r="I1013" s="8" t="s">
        <v>1432</v>
      </c>
      <c r="J1013" s="8" t="s">
        <v>1434</v>
      </c>
    </row>
    <row r="1014" spans="1:10">
      <c r="A1014" s="8" t="s">
        <v>54</v>
      </c>
      <c r="B1014" s="8">
        <v>3</v>
      </c>
      <c r="C1014" s="8" t="s">
        <v>1427</v>
      </c>
      <c r="D1014" s="8" t="s">
        <v>1428</v>
      </c>
      <c r="E1014" s="8" t="s">
        <v>1429</v>
      </c>
      <c r="F1014" s="8">
        <v>120576</v>
      </c>
      <c r="G1014" s="8">
        <v>26160</v>
      </c>
      <c r="H1014" s="8">
        <v>42557</v>
      </c>
      <c r="I1014" s="8" t="s">
        <v>1432</v>
      </c>
      <c r="J1014" s="8" t="s">
        <v>1435</v>
      </c>
    </row>
    <row r="1015" spans="1:10">
      <c r="A1015" s="8" t="s">
        <v>54</v>
      </c>
      <c r="B1015" s="8">
        <v>4</v>
      </c>
      <c r="C1015" s="8" t="s">
        <v>1427</v>
      </c>
      <c r="D1015" s="8" t="s">
        <v>1428</v>
      </c>
      <c r="E1015" s="8" t="s">
        <v>1429</v>
      </c>
      <c r="F1015" s="8">
        <v>120576</v>
      </c>
      <c r="G1015" s="8">
        <v>26160</v>
      </c>
      <c r="H1015" s="8">
        <v>42557</v>
      </c>
      <c r="I1015" s="8" t="s">
        <v>1432</v>
      </c>
      <c r="J1015" s="8" t="s">
        <v>1436</v>
      </c>
    </row>
    <row r="1016" spans="1:10">
      <c r="A1016" s="8" t="s">
        <v>54</v>
      </c>
      <c r="B1016" s="8">
        <v>5</v>
      </c>
      <c r="C1016" s="8" t="s">
        <v>1427</v>
      </c>
      <c r="D1016" s="8" t="s">
        <v>1428</v>
      </c>
      <c r="E1016" s="8" t="s">
        <v>1429</v>
      </c>
      <c r="F1016" s="8">
        <v>120576</v>
      </c>
      <c r="G1016" s="8">
        <v>26160</v>
      </c>
      <c r="H1016" s="8">
        <v>42557</v>
      </c>
      <c r="I1016" s="8" t="s">
        <v>1432</v>
      </c>
      <c r="J1016" s="8" t="s">
        <v>1437</v>
      </c>
    </row>
    <row r="1017" spans="1:10">
      <c r="A1017" s="8" t="s">
        <v>54</v>
      </c>
      <c r="B1017" s="8">
        <v>6</v>
      </c>
      <c r="C1017" s="8" t="s">
        <v>1427</v>
      </c>
      <c r="D1017" s="8" t="s">
        <v>1428</v>
      </c>
      <c r="E1017" s="8" t="s">
        <v>1429</v>
      </c>
      <c r="F1017" s="8">
        <v>120576</v>
      </c>
      <c r="G1017" s="8">
        <v>26160</v>
      </c>
      <c r="H1017" s="8">
        <v>42557</v>
      </c>
      <c r="I1017" s="8" t="s">
        <v>1432</v>
      </c>
      <c r="J1017" s="8" t="s">
        <v>1438</v>
      </c>
    </row>
    <row r="1018" spans="1:10">
      <c r="A1018" s="8" t="s">
        <v>54</v>
      </c>
      <c r="B1018" s="8">
        <v>7</v>
      </c>
      <c r="C1018" s="8" t="s">
        <v>1427</v>
      </c>
      <c r="D1018" s="8" t="s">
        <v>1428</v>
      </c>
      <c r="E1018" s="8" t="s">
        <v>1429</v>
      </c>
      <c r="F1018" s="8">
        <v>120576</v>
      </c>
      <c r="G1018" s="8">
        <v>26160</v>
      </c>
      <c r="H1018" s="8">
        <v>42557</v>
      </c>
      <c r="I1018" s="8" t="s">
        <v>1432</v>
      </c>
      <c r="J1018" s="8" t="s">
        <v>1439</v>
      </c>
    </row>
    <row r="1019" spans="1:10">
      <c r="A1019" s="8" t="s">
        <v>54</v>
      </c>
      <c r="B1019" s="8">
        <v>8</v>
      </c>
      <c r="C1019" s="8" t="s">
        <v>1427</v>
      </c>
      <c r="D1019" s="8" t="s">
        <v>1428</v>
      </c>
      <c r="E1019" s="8" t="s">
        <v>1429</v>
      </c>
      <c r="F1019" s="8">
        <v>120576</v>
      </c>
      <c r="G1019" s="8">
        <v>26160</v>
      </c>
      <c r="H1019" s="8">
        <v>42557</v>
      </c>
      <c r="I1019" s="8" t="s">
        <v>1432</v>
      </c>
      <c r="J1019" s="8" t="s">
        <v>1440</v>
      </c>
    </row>
    <row r="1020" spans="1:10">
      <c r="A1020" s="8" t="s">
        <v>64</v>
      </c>
      <c r="B1020" s="8">
        <v>1</v>
      </c>
      <c r="C1020" s="8" t="s">
        <v>1427</v>
      </c>
      <c r="D1020" s="8" t="s">
        <v>1428</v>
      </c>
      <c r="E1020" s="8" t="s">
        <v>1429</v>
      </c>
      <c r="F1020" s="8">
        <v>120576</v>
      </c>
      <c r="G1020" s="8">
        <v>26160</v>
      </c>
      <c r="H1020" s="8">
        <v>42557</v>
      </c>
      <c r="I1020" s="8" t="s">
        <v>1441</v>
      </c>
      <c r="J1020" s="8" t="s">
        <v>1442</v>
      </c>
    </row>
    <row r="1021" spans="1:10">
      <c r="A1021" s="8" t="s">
        <v>64</v>
      </c>
      <c r="B1021" s="8">
        <v>2</v>
      </c>
      <c r="C1021" s="8" t="s">
        <v>1427</v>
      </c>
      <c r="D1021" s="8" t="s">
        <v>1428</v>
      </c>
      <c r="E1021" s="8" t="s">
        <v>1429</v>
      </c>
      <c r="F1021" s="8">
        <v>120576</v>
      </c>
      <c r="G1021" s="8">
        <v>26160</v>
      </c>
      <c r="H1021" s="8">
        <v>42557</v>
      </c>
      <c r="I1021" s="8" t="s">
        <v>1441</v>
      </c>
      <c r="J1021" s="8" t="s">
        <v>1443</v>
      </c>
    </row>
    <row r="1022" spans="1:10">
      <c r="A1022" s="8" t="s">
        <v>64</v>
      </c>
      <c r="B1022" s="8">
        <v>3</v>
      </c>
      <c r="C1022" s="8" t="s">
        <v>1427</v>
      </c>
      <c r="D1022" s="8" t="s">
        <v>1428</v>
      </c>
      <c r="E1022" s="8" t="s">
        <v>1429</v>
      </c>
      <c r="F1022" s="8">
        <v>120576</v>
      </c>
      <c r="G1022" s="8">
        <v>26160</v>
      </c>
      <c r="H1022" s="8">
        <v>42557</v>
      </c>
      <c r="I1022" s="8" t="s">
        <v>1441</v>
      </c>
      <c r="J1022" s="8" t="s">
        <v>1444</v>
      </c>
    </row>
    <row r="1023" spans="1:10">
      <c r="A1023" s="8" t="s">
        <v>64</v>
      </c>
      <c r="B1023" s="8">
        <v>4</v>
      </c>
      <c r="C1023" s="8" t="s">
        <v>1427</v>
      </c>
      <c r="D1023" s="8" t="s">
        <v>1428</v>
      </c>
      <c r="E1023" s="8" t="s">
        <v>1429</v>
      </c>
      <c r="F1023" s="8">
        <v>120576</v>
      </c>
      <c r="G1023" s="8">
        <v>26160</v>
      </c>
      <c r="H1023" s="8">
        <v>42557</v>
      </c>
      <c r="I1023" s="8" t="s">
        <v>1441</v>
      </c>
      <c r="J1023" s="8" t="s">
        <v>1445</v>
      </c>
    </row>
    <row r="1024" spans="1:10">
      <c r="A1024" s="8" t="s">
        <v>64</v>
      </c>
      <c r="B1024" s="8">
        <v>5</v>
      </c>
      <c r="C1024" s="8" t="s">
        <v>1427</v>
      </c>
      <c r="D1024" s="8" t="s">
        <v>1428</v>
      </c>
      <c r="E1024" s="8" t="s">
        <v>1429</v>
      </c>
      <c r="F1024" s="8">
        <v>120576</v>
      </c>
      <c r="G1024" s="8">
        <v>26160</v>
      </c>
      <c r="H1024" s="8">
        <v>42557</v>
      </c>
      <c r="I1024" s="8" t="s">
        <v>1441</v>
      </c>
      <c r="J1024" s="8" t="s">
        <v>1446</v>
      </c>
    </row>
    <row r="1025" spans="1:10">
      <c r="A1025" s="8" t="s">
        <v>64</v>
      </c>
      <c r="B1025" s="8">
        <v>6</v>
      </c>
      <c r="C1025" s="8" t="s">
        <v>1427</v>
      </c>
      <c r="D1025" s="8" t="s">
        <v>1428</v>
      </c>
      <c r="E1025" s="8" t="s">
        <v>1429</v>
      </c>
      <c r="F1025" s="8">
        <v>120576</v>
      </c>
      <c r="G1025" s="8">
        <v>26160</v>
      </c>
      <c r="H1025" s="8">
        <v>42557</v>
      </c>
      <c r="I1025" s="8" t="s">
        <v>1441</v>
      </c>
      <c r="J1025" s="8" t="s">
        <v>1447</v>
      </c>
    </row>
    <row r="1026" spans="1:10">
      <c r="A1026" s="8" t="s">
        <v>64</v>
      </c>
      <c r="B1026" s="8">
        <v>7</v>
      </c>
      <c r="C1026" s="8" t="s">
        <v>1427</v>
      </c>
      <c r="D1026" s="8" t="s">
        <v>1428</v>
      </c>
      <c r="E1026" s="8" t="s">
        <v>1429</v>
      </c>
      <c r="F1026" s="8">
        <v>120576</v>
      </c>
      <c r="G1026" s="8">
        <v>26160</v>
      </c>
      <c r="H1026" s="8">
        <v>42557</v>
      </c>
      <c r="I1026" s="8" t="s">
        <v>1441</v>
      </c>
      <c r="J1026" s="8" t="s">
        <v>1448</v>
      </c>
    </row>
    <row r="1027" spans="1:10">
      <c r="A1027" s="8" t="s">
        <v>64</v>
      </c>
      <c r="B1027" s="8">
        <v>8</v>
      </c>
      <c r="C1027" s="8" t="s">
        <v>1427</v>
      </c>
      <c r="D1027" s="8" t="s">
        <v>1428</v>
      </c>
      <c r="E1027" s="8" t="s">
        <v>1429</v>
      </c>
      <c r="F1027" s="8">
        <v>120576</v>
      </c>
      <c r="G1027" s="8">
        <v>26160</v>
      </c>
      <c r="H1027" s="8">
        <v>42557</v>
      </c>
      <c r="I1027" s="8" t="s">
        <v>1441</v>
      </c>
      <c r="J1027" s="8" t="s">
        <v>1449</v>
      </c>
    </row>
    <row r="1028" spans="1:10">
      <c r="A1028" s="8" t="s">
        <v>1450</v>
      </c>
      <c r="B1028" s="8">
        <v>1</v>
      </c>
      <c r="C1028" s="8" t="s">
        <v>1451</v>
      </c>
      <c r="D1028" s="8" t="s">
        <v>1452</v>
      </c>
      <c r="E1028" s="8" t="s">
        <v>1453</v>
      </c>
      <c r="F1028" s="8">
        <v>106296</v>
      </c>
      <c r="G1028" s="8">
        <v>25622</v>
      </c>
      <c r="H1028" s="8">
        <v>28911</v>
      </c>
      <c r="I1028" s="8" t="s">
        <v>1454</v>
      </c>
      <c r="J1028" s="8" t="s">
        <v>1455</v>
      </c>
    </row>
    <row r="1029" spans="1:10">
      <c r="A1029" s="8" t="s">
        <v>1450</v>
      </c>
      <c r="B1029" s="8">
        <v>2</v>
      </c>
      <c r="C1029" s="8" t="s">
        <v>1451</v>
      </c>
      <c r="D1029" s="8" t="s">
        <v>1452</v>
      </c>
      <c r="E1029" s="8" t="s">
        <v>1453</v>
      </c>
      <c r="F1029" s="8">
        <v>106296</v>
      </c>
      <c r="G1029" s="8">
        <v>25622</v>
      </c>
      <c r="H1029" s="8">
        <v>28911</v>
      </c>
      <c r="I1029" s="8" t="s">
        <v>1454</v>
      </c>
      <c r="J1029" s="8" t="s">
        <v>1456</v>
      </c>
    </row>
    <row r="1030" spans="1:10">
      <c r="A1030" s="8" t="s">
        <v>1450</v>
      </c>
      <c r="B1030" s="8">
        <v>3</v>
      </c>
      <c r="C1030" s="8" t="s">
        <v>1451</v>
      </c>
      <c r="D1030" s="8" t="s">
        <v>1452</v>
      </c>
      <c r="E1030" s="8" t="s">
        <v>1453</v>
      </c>
      <c r="F1030" s="8">
        <v>106296</v>
      </c>
      <c r="G1030" s="8">
        <v>25622</v>
      </c>
      <c r="H1030" s="8">
        <v>28911</v>
      </c>
      <c r="I1030" s="8" t="s">
        <v>1454</v>
      </c>
      <c r="J1030" s="8" t="s">
        <v>1457</v>
      </c>
    </row>
    <row r="1031" spans="1:10">
      <c r="A1031" s="8" t="s">
        <v>1450</v>
      </c>
      <c r="B1031" s="8">
        <v>4</v>
      </c>
      <c r="C1031" s="8" t="s">
        <v>1451</v>
      </c>
      <c r="D1031" s="8" t="s">
        <v>1452</v>
      </c>
      <c r="E1031" s="8" t="s">
        <v>1453</v>
      </c>
      <c r="F1031" s="8">
        <v>106296</v>
      </c>
      <c r="G1031" s="8">
        <v>25622</v>
      </c>
      <c r="H1031" s="8">
        <v>28911</v>
      </c>
      <c r="I1031" s="8" t="s">
        <v>1454</v>
      </c>
      <c r="J1031" s="8" t="s">
        <v>1458</v>
      </c>
    </row>
    <row r="1032" spans="1:10">
      <c r="A1032" s="8" t="s">
        <v>1450</v>
      </c>
      <c r="B1032" s="8">
        <v>5</v>
      </c>
      <c r="C1032" s="8" t="s">
        <v>1451</v>
      </c>
      <c r="D1032" s="8" t="s">
        <v>1452</v>
      </c>
      <c r="E1032" s="8" t="s">
        <v>1453</v>
      </c>
      <c r="F1032" s="8">
        <v>106296</v>
      </c>
      <c r="G1032" s="8">
        <v>25622</v>
      </c>
      <c r="H1032" s="8">
        <v>28911</v>
      </c>
      <c r="I1032" s="8" t="s">
        <v>1454</v>
      </c>
      <c r="J1032" s="8" t="s">
        <v>1459</v>
      </c>
    </row>
    <row r="1033" spans="1:10">
      <c r="A1033" s="8" t="s">
        <v>1450</v>
      </c>
      <c r="B1033" s="8">
        <v>6</v>
      </c>
      <c r="C1033" s="8" t="s">
        <v>1451</v>
      </c>
      <c r="D1033" s="8" t="s">
        <v>1452</v>
      </c>
      <c r="E1033" s="8" t="s">
        <v>1453</v>
      </c>
      <c r="F1033" s="8">
        <v>106296</v>
      </c>
      <c r="G1033" s="8">
        <v>25622</v>
      </c>
      <c r="H1033" s="8">
        <v>28911</v>
      </c>
      <c r="I1033" s="8" t="s">
        <v>1454</v>
      </c>
      <c r="J1033" s="8" t="s">
        <v>1460</v>
      </c>
    </row>
    <row r="1034" spans="1:10">
      <c r="A1034" s="8" t="s">
        <v>1450</v>
      </c>
      <c r="B1034" s="8">
        <v>7</v>
      </c>
      <c r="C1034" s="8" t="s">
        <v>1451</v>
      </c>
      <c r="D1034" s="8" t="s">
        <v>1452</v>
      </c>
      <c r="E1034" s="8" t="s">
        <v>1453</v>
      </c>
      <c r="F1034" s="8">
        <v>106296</v>
      </c>
      <c r="G1034" s="8">
        <v>25622</v>
      </c>
      <c r="H1034" s="8">
        <v>28911</v>
      </c>
      <c r="I1034" s="8" t="s">
        <v>1454</v>
      </c>
      <c r="J1034" s="8" t="s">
        <v>1461</v>
      </c>
    </row>
    <row r="1035" spans="1:10">
      <c r="A1035" s="8" t="s">
        <v>1450</v>
      </c>
      <c r="B1035" s="8">
        <v>8</v>
      </c>
      <c r="C1035" s="8" t="s">
        <v>1451</v>
      </c>
      <c r="D1035" s="8" t="s">
        <v>1452</v>
      </c>
      <c r="E1035" s="8" t="s">
        <v>1453</v>
      </c>
      <c r="F1035" s="8">
        <v>106296</v>
      </c>
      <c r="G1035" s="8">
        <v>25622</v>
      </c>
      <c r="H1035" s="8">
        <v>28911</v>
      </c>
      <c r="I1035" s="8" t="s">
        <v>1454</v>
      </c>
      <c r="J1035" s="8" t="s">
        <v>1462</v>
      </c>
    </row>
    <row r="1036" spans="1:10">
      <c r="A1036" s="8" t="s">
        <v>1463</v>
      </c>
      <c r="B1036" s="8">
        <v>1</v>
      </c>
      <c r="C1036" s="8" t="s">
        <v>1451</v>
      </c>
      <c r="D1036" s="8" t="s">
        <v>1452</v>
      </c>
      <c r="E1036" s="8" t="s">
        <v>1453</v>
      </c>
      <c r="F1036" s="8">
        <v>106296</v>
      </c>
      <c r="G1036" s="8">
        <v>25622</v>
      </c>
      <c r="H1036" s="8">
        <v>28911</v>
      </c>
      <c r="I1036" s="8" t="s">
        <v>1464</v>
      </c>
      <c r="J1036" s="8" t="s">
        <v>1465</v>
      </c>
    </row>
    <row r="1037" spans="1:10">
      <c r="A1037" s="8" t="s">
        <v>1463</v>
      </c>
      <c r="B1037" s="8">
        <v>2</v>
      </c>
      <c r="C1037" s="8" t="s">
        <v>1451</v>
      </c>
      <c r="D1037" s="8" t="s">
        <v>1452</v>
      </c>
      <c r="E1037" s="8" t="s">
        <v>1453</v>
      </c>
      <c r="F1037" s="8">
        <v>106296</v>
      </c>
      <c r="G1037" s="8">
        <v>25622</v>
      </c>
      <c r="H1037" s="8">
        <v>28911</v>
      </c>
      <c r="I1037" s="8" t="s">
        <v>1464</v>
      </c>
      <c r="J1037" s="8" t="s">
        <v>1466</v>
      </c>
    </row>
    <row r="1038" spans="1:10">
      <c r="A1038" s="8" t="s">
        <v>1463</v>
      </c>
      <c r="B1038" s="8">
        <v>3</v>
      </c>
      <c r="C1038" s="8" t="s">
        <v>1451</v>
      </c>
      <c r="D1038" s="8" t="s">
        <v>1452</v>
      </c>
      <c r="E1038" s="8" t="s">
        <v>1453</v>
      </c>
      <c r="F1038" s="8">
        <v>106296</v>
      </c>
      <c r="G1038" s="8">
        <v>25622</v>
      </c>
      <c r="H1038" s="8">
        <v>28911</v>
      </c>
      <c r="I1038" s="8" t="s">
        <v>1464</v>
      </c>
      <c r="J1038" s="8" t="s">
        <v>1467</v>
      </c>
    </row>
    <row r="1039" spans="1:10">
      <c r="A1039" s="8" t="s">
        <v>1463</v>
      </c>
      <c r="B1039" s="8">
        <v>4</v>
      </c>
      <c r="C1039" s="8" t="s">
        <v>1451</v>
      </c>
      <c r="D1039" s="8" t="s">
        <v>1452</v>
      </c>
      <c r="E1039" s="8" t="s">
        <v>1453</v>
      </c>
      <c r="F1039" s="8">
        <v>106296</v>
      </c>
      <c r="G1039" s="8">
        <v>25622</v>
      </c>
      <c r="H1039" s="8">
        <v>28911</v>
      </c>
      <c r="I1039" s="8" t="s">
        <v>1464</v>
      </c>
      <c r="J1039" s="8" t="s">
        <v>1468</v>
      </c>
    </row>
    <row r="1040" spans="1:10">
      <c r="A1040" s="8" t="s">
        <v>1463</v>
      </c>
      <c r="B1040" s="8">
        <v>5</v>
      </c>
      <c r="C1040" s="8" t="s">
        <v>1451</v>
      </c>
      <c r="D1040" s="8" t="s">
        <v>1452</v>
      </c>
      <c r="E1040" s="8" t="s">
        <v>1453</v>
      </c>
      <c r="F1040" s="8">
        <v>106296</v>
      </c>
      <c r="G1040" s="8">
        <v>25622</v>
      </c>
      <c r="H1040" s="8">
        <v>28911</v>
      </c>
      <c r="I1040" s="8" t="s">
        <v>1464</v>
      </c>
      <c r="J1040" s="8" t="s">
        <v>1469</v>
      </c>
    </row>
    <row r="1041" spans="1:10">
      <c r="A1041" s="8" t="s">
        <v>1463</v>
      </c>
      <c r="B1041" s="8">
        <v>6</v>
      </c>
      <c r="C1041" s="8" t="s">
        <v>1451</v>
      </c>
      <c r="D1041" s="8" t="s">
        <v>1452</v>
      </c>
      <c r="E1041" s="8" t="s">
        <v>1453</v>
      </c>
      <c r="F1041" s="8">
        <v>106296</v>
      </c>
      <c r="G1041" s="8">
        <v>25622</v>
      </c>
      <c r="H1041" s="8">
        <v>28911</v>
      </c>
      <c r="I1041" s="8" t="s">
        <v>1464</v>
      </c>
      <c r="J1041" s="8" t="s">
        <v>1470</v>
      </c>
    </row>
    <row r="1042" spans="1:10">
      <c r="A1042" s="8" t="s">
        <v>1463</v>
      </c>
      <c r="B1042" s="8">
        <v>7</v>
      </c>
      <c r="C1042" s="8" t="s">
        <v>1451</v>
      </c>
      <c r="D1042" s="8" t="s">
        <v>1452</v>
      </c>
      <c r="E1042" s="8" t="s">
        <v>1453</v>
      </c>
      <c r="F1042" s="8">
        <v>106296</v>
      </c>
      <c r="G1042" s="8">
        <v>25622</v>
      </c>
      <c r="H1042" s="8">
        <v>28911</v>
      </c>
      <c r="I1042" s="8" t="s">
        <v>1464</v>
      </c>
      <c r="J1042" s="8" t="s">
        <v>1471</v>
      </c>
    </row>
    <row r="1043" spans="1:10">
      <c r="A1043" s="8" t="s">
        <v>1463</v>
      </c>
      <c r="B1043" s="8">
        <v>8</v>
      </c>
      <c r="C1043" s="8" t="s">
        <v>1451</v>
      </c>
      <c r="D1043" s="8" t="s">
        <v>1452</v>
      </c>
      <c r="E1043" s="8" t="s">
        <v>1453</v>
      </c>
      <c r="F1043" s="8">
        <v>106296</v>
      </c>
      <c r="G1043" s="8">
        <v>25622</v>
      </c>
      <c r="H1043" s="8">
        <v>28911</v>
      </c>
      <c r="I1043" s="8" t="s">
        <v>1464</v>
      </c>
      <c r="J1043" s="8" t="s">
        <v>1472</v>
      </c>
    </row>
    <row r="1044" spans="1:10">
      <c r="A1044" s="8" t="s">
        <v>1473</v>
      </c>
      <c r="B1044" s="8">
        <v>1</v>
      </c>
      <c r="C1044" s="8" t="s">
        <v>1451</v>
      </c>
      <c r="D1044" s="8" t="s">
        <v>1452</v>
      </c>
      <c r="E1044" s="8" t="s">
        <v>1453</v>
      </c>
      <c r="F1044" s="8">
        <v>106296</v>
      </c>
      <c r="G1044" s="8">
        <v>25622</v>
      </c>
      <c r="H1044" s="8">
        <v>28911</v>
      </c>
      <c r="I1044" s="8" t="s">
        <v>1474</v>
      </c>
      <c r="J1044" s="8" t="s">
        <v>1475</v>
      </c>
    </row>
    <row r="1045" spans="1:10">
      <c r="A1045" s="8" t="s">
        <v>1473</v>
      </c>
      <c r="B1045" s="8">
        <v>2</v>
      </c>
      <c r="C1045" s="8" t="s">
        <v>1451</v>
      </c>
      <c r="D1045" s="8" t="s">
        <v>1452</v>
      </c>
      <c r="E1045" s="8" t="s">
        <v>1453</v>
      </c>
      <c r="F1045" s="8">
        <v>106296</v>
      </c>
      <c r="G1045" s="8">
        <v>25622</v>
      </c>
      <c r="H1045" s="8">
        <v>28911</v>
      </c>
      <c r="I1045" s="8" t="s">
        <v>1474</v>
      </c>
      <c r="J1045" s="8" t="s">
        <v>1476</v>
      </c>
    </row>
    <row r="1046" spans="1:10">
      <c r="A1046" s="8" t="s">
        <v>1473</v>
      </c>
      <c r="B1046" s="8">
        <v>3</v>
      </c>
      <c r="C1046" s="8" t="s">
        <v>1451</v>
      </c>
      <c r="D1046" s="8" t="s">
        <v>1452</v>
      </c>
      <c r="E1046" s="8" t="s">
        <v>1453</v>
      </c>
      <c r="F1046" s="8">
        <v>106296</v>
      </c>
      <c r="G1046" s="8">
        <v>25622</v>
      </c>
      <c r="H1046" s="8">
        <v>28911</v>
      </c>
      <c r="I1046" s="8" t="s">
        <v>1474</v>
      </c>
      <c r="J1046" s="8" t="s">
        <v>1477</v>
      </c>
    </row>
    <row r="1047" spans="1:10">
      <c r="A1047" s="8" t="s">
        <v>1473</v>
      </c>
      <c r="B1047" s="8">
        <v>4</v>
      </c>
      <c r="C1047" s="8" t="s">
        <v>1451</v>
      </c>
      <c r="D1047" s="8" t="s">
        <v>1452</v>
      </c>
      <c r="E1047" s="8" t="s">
        <v>1453</v>
      </c>
      <c r="F1047" s="8">
        <v>106296</v>
      </c>
      <c r="G1047" s="8">
        <v>25622</v>
      </c>
      <c r="H1047" s="8">
        <v>28911</v>
      </c>
      <c r="I1047" s="8" t="s">
        <v>1474</v>
      </c>
      <c r="J1047" s="8" t="s">
        <v>1478</v>
      </c>
    </row>
    <row r="1048" spans="1:10">
      <c r="A1048" s="8" t="s">
        <v>1473</v>
      </c>
      <c r="B1048" s="8">
        <v>5</v>
      </c>
      <c r="C1048" s="8" t="s">
        <v>1451</v>
      </c>
      <c r="D1048" s="8" t="s">
        <v>1452</v>
      </c>
      <c r="E1048" s="8" t="s">
        <v>1453</v>
      </c>
      <c r="F1048" s="8">
        <v>106296</v>
      </c>
      <c r="G1048" s="8">
        <v>25622</v>
      </c>
      <c r="H1048" s="8">
        <v>28911</v>
      </c>
      <c r="I1048" s="8" t="s">
        <v>1474</v>
      </c>
      <c r="J1048" s="8" t="s">
        <v>1479</v>
      </c>
    </row>
    <row r="1049" spans="1:10">
      <c r="A1049" s="8" t="s">
        <v>1473</v>
      </c>
      <c r="B1049" s="8">
        <v>6</v>
      </c>
      <c r="C1049" s="8" t="s">
        <v>1451</v>
      </c>
      <c r="D1049" s="8" t="s">
        <v>1452</v>
      </c>
      <c r="E1049" s="8" t="s">
        <v>1453</v>
      </c>
      <c r="F1049" s="8">
        <v>106296</v>
      </c>
      <c r="G1049" s="8">
        <v>25622</v>
      </c>
      <c r="H1049" s="8">
        <v>28911</v>
      </c>
      <c r="I1049" s="8" t="s">
        <v>1474</v>
      </c>
      <c r="J1049" s="8" t="s">
        <v>1480</v>
      </c>
    </row>
    <row r="1050" spans="1:10">
      <c r="A1050" s="8" t="s">
        <v>1473</v>
      </c>
      <c r="B1050" s="8">
        <v>7</v>
      </c>
      <c r="C1050" s="8" t="s">
        <v>1451</v>
      </c>
      <c r="D1050" s="8" t="s">
        <v>1452</v>
      </c>
      <c r="E1050" s="8" t="s">
        <v>1453</v>
      </c>
      <c r="F1050" s="8">
        <v>106296</v>
      </c>
      <c r="G1050" s="8">
        <v>25622</v>
      </c>
      <c r="H1050" s="8">
        <v>28911</v>
      </c>
      <c r="I1050" s="8" t="s">
        <v>1474</v>
      </c>
      <c r="J1050" s="8" t="s">
        <v>1481</v>
      </c>
    </row>
    <row r="1051" spans="1:10">
      <c r="A1051" s="8" t="s">
        <v>1473</v>
      </c>
      <c r="B1051" s="8">
        <v>8</v>
      </c>
      <c r="C1051" s="8" t="s">
        <v>1451</v>
      </c>
      <c r="D1051" s="8" t="s">
        <v>1452</v>
      </c>
      <c r="E1051" s="8" t="s">
        <v>1453</v>
      </c>
      <c r="F1051" s="8">
        <v>106296</v>
      </c>
      <c r="G1051" s="8">
        <v>25622</v>
      </c>
      <c r="H1051" s="8">
        <v>28911</v>
      </c>
      <c r="I1051" s="8" t="s">
        <v>1474</v>
      </c>
      <c r="J1051" s="8" t="s">
        <v>1482</v>
      </c>
    </row>
    <row r="1052" spans="1:10">
      <c r="A1052" s="8" t="s">
        <v>1483</v>
      </c>
      <c r="B1052" s="8">
        <v>1</v>
      </c>
      <c r="C1052" s="8" t="s">
        <v>1451</v>
      </c>
      <c r="D1052" s="8" t="s">
        <v>1452</v>
      </c>
      <c r="E1052" s="8" t="s">
        <v>1453</v>
      </c>
      <c r="F1052" s="8">
        <v>106296</v>
      </c>
      <c r="G1052" s="8">
        <v>25622</v>
      </c>
      <c r="H1052" s="8">
        <v>28911</v>
      </c>
      <c r="I1052" s="8" t="s">
        <v>1484</v>
      </c>
      <c r="J1052" s="8" t="s">
        <v>1485</v>
      </c>
    </row>
    <row r="1053" spans="1:10">
      <c r="A1053" s="8" t="s">
        <v>1483</v>
      </c>
      <c r="B1053" s="8">
        <v>2</v>
      </c>
      <c r="C1053" s="8" t="s">
        <v>1451</v>
      </c>
      <c r="D1053" s="8" t="s">
        <v>1452</v>
      </c>
      <c r="E1053" s="8" t="s">
        <v>1453</v>
      </c>
      <c r="F1053" s="8">
        <v>106296</v>
      </c>
      <c r="G1053" s="8">
        <v>25622</v>
      </c>
      <c r="H1053" s="8">
        <v>28911</v>
      </c>
      <c r="I1053" s="8" t="s">
        <v>1484</v>
      </c>
      <c r="J1053" s="8" t="s">
        <v>1486</v>
      </c>
    </row>
    <row r="1054" spans="1:10">
      <c r="A1054" s="8" t="s">
        <v>1483</v>
      </c>
      <c r="B1054" s="8">
        <v>3</v>
      </c>
      <c r="C1054" s="8" t="s">
        <v>1451</v>
      </c>
      <c r="D1054" s="8" t="s">
        <v>1452</v>
      </c>
      <c r="E1054" s="8" t="s">
        <v>1453</v>
      </c>
      <c r="F1054" s="8">
        <v>106296</v>
      </c>
      <c r="G1054" s="8">
        <v>25622</v>
      </c>
      <c r="H1054" s="8">
        <v>28911</v>
      </c>
      <c r="I1054" s="8" t="s">
        <v>1484</v>
      </c>
      <c r="J1054" s="8" t="s">
        <v>1487</v>
      </c>
    </row>
    <row r="1055" spans="1:10">
      <c r="A1055" s="8" t="s">
        <v>1483</v>
      </c>
      <c r="B1055" s="8">
        <v>4</v>
      </c>
      <c r="C1055" s="8" t="s">
        <v>1451</v>
      </c>
      <c r="D1055" s="8" t="s">
        <v>1452</v>
      </c>
      <c r="E1055" s="8" t="s">
        <v>1453</v>
      </c>
      <c r="F1055" s="8">
        <v>106296</v>
      </c>
      <c r="G1055" s="8">
        <v>25622</v>
      </c>
      <c r="H1055" s="8">
        <v>28911</v>
      </c>
      <c r="I1055" s="8" t="s">
        <v>1484</v>
      </c>
      <c r="J1055" s="8" t="s">
        <v>1488</v>
      </c>
    </row>
    <row r="1056" spans="1:10">
      <c r="A1056" s="8" t="s">
        <v>1483</v>
      </c>
      <c r="B1056" s="8">
        <v>5</v>
      </c>
      <c r="C1056" s="8" t="s">
        <v>1451</v>
      </c>
      <c r="D1056" s="8" t="s">
        <v>1452</v>
      </c>
      <c r="E1056" s="8" t="s">
        <v>1453</v>
      </c>
      <c r="F1056" s="8">
        <v>106296</v>
      </c>
      <c r="G1056" s="8">
        <v>25622</v>
      </c>
      <c r="H1056" s="8">
        <v>28911</v>
      </c>
      <c r="I1056" s="8" t="s">
        <v>1484</v>
      </c>
      <c r="J1056" s="8" t="s">
        <v>1489</v>
      </c>
    </row>
    <row r="1057" spans="1:10">
      <c r="A1057" s="8" t="s">
        <v>1483</v>
      </c>
      <c r="B1057" s="8">
        <v>6</v>
      </c>
      <c r="C1057" s="8" t="s">
        <v>1451</v>
      </c>
      <c r="D1057" s="8" t="s">
        <v>1452</v>
      </c>
      <c r="E1057" s="8" t="s">
        <v>1453</v>
      </c>
      <c r="F1057" s="8">
        <v>106296</v>
      </c>
      <c r="G1057" s="8">
        <v>25622</v>
      </c>
      <c r="H1057" s="8">
        <v>28911</v>
      </c>
      <c r="I1057" s="8" t="s">
        <v>1484</v>
      </c>
      <c r="J1057" s="8" t="s">
        <v>1490</v>
      </c>
    </row>
    <row r="1058" spans="1:10">
      <c r="A1058" s="8" t="s">
        <v>1483</v>
      </c>
      <c r="B1058" s="8">
        <v>7</v>
      </c>
      <c r="C1058" s="8" t="s">
        <v>1451</v>
      </c>
      <c r="D1058" s="8" t="s">
        <v>1452</v>
      </c>
      <c r="E1058" s="8" t="s">
        <v>1453</v>
      </c>
      <c r="F1058" s="8">
        <v>106296</v>
      </c>
      <c r="G1058" s="8">
        <v>25622</v>
      </c>
      <c r="H1058" s="8">
        <v>28911</v>
      </c>
      <c r="I1058" s="8" t="s">
        <v>1484</v>
      </c>
      <c r="J1058" s="8" t="s">
        <v>1491</v>
      </c>
    </row>
    <row r="1059" spans="1:10">
      <c r="A1059" s="8" t="s">
        <v>1483</v>
      </c>
      <c r="B1059" s="8">
        <v>8</v>
      </c>
      <c r="C1059" s="8" t="s">
        <v>1451</v>
      </c>
      <c r="D1059" s="8" t="s">
        <v>1452</v>
      </c>
      <c r="E1059" s="8" t="s">
        <v>1453</v>
      </c>
      <c r="F1059" s="8">
        <v>106296</v>
      </c>
      <c r="G1059" s="8">
        <v>25622</v>
      </c>
      <c r="H1059" s="8">
        <v>28911</v>
      </c>
      <c r="I1059" s="8" t="s">
        <v>1484</v>
      </c>
      <c r="J1059" s="8" t="s">
        <v>1492</v>
      </c>
    </row>
    <row r="1060" spans="1:10">
      <c r="A1060" s="8" t="s">
        <v>1493</v>
      </c>
      <c r="B1060" s="8">
        <v>2</v>
      </c>
      <c r="C1060" s="8" t="s">
        <v>1494</v>
      </c>
      <c r="D1060" s="8" t="s">
        <v>1495</v>
      </c>
      <c r="E1060" s="8" t="s">
        <v>1496</v>
      </c>
      <c r="F1060" s="8">
        <v>40163</v>
      </c>
      <c r="G1060" s="8">
        <v>20133</v>
      </c>
      <c r="H1060" s="8">
        <v>38443</v>
      </c>
      <c r="I1060" s="8" t="s">
        <v>1497</v>
      </c>
      <c r="J1060" s="8" t="s">
        <v>1498</v>
      </c>
    </row>
    <row r="1061" spans="1:10">
      <c r="A1061" s="8" t="s">
        <v>1493</v>
      </c>
      <c r="B1061" s="8">
        <v>8</v>
      </c>
      <c r="C1061" s="8" t="s">
        <v>1499</v>
      </c>
      <c r="D1061" s="8" t="s">
        <v>1500</v>
      </c>
      <c r="E1061" s="8" t="s">
        <v>1501</v>
      </c>
      <c r="F1061" s="8">
        <v>43511</v>
      </c>
      <c r="G1061" s="8">
        <v>20621</v>
      </c>
      <c r="H1061" s="8">
        <v>38445</v>
      </c>
      <c r="I1061" s="8" t="s">
        <v>1502</v>
      </c>
      <c r="J1061" s="8" t="s">
        <v>1503</v>
      </c>
    </row>
    <row r="1062" spans="1:10">
      <c r="A1062" s="8" t="s">
        <v>1493</v>
      </c>
      <c r="B1062" s="8">
        <v>1</v>
      </c>
      <c r="C1062" s="8" t="s">
        <v>1504</v>
      </c>
      <c r="D1062" s="8" t="s">
        <v>1505</v>
      </c>
      <c r="E1062" s="8" t="s">
        <v>1506</v>
      </c>
      <c r="F1062" s="8">
        <v>59950</v>
      </c>
      <c r="G1062" s="8">
        <v>22253</v>
      </c>
      <c r="H1062" s="8">
        <v>42573</v>
      </c>
      <c r="I1062" s="8" t="s">
        <v>1507</v>
      </c>
      <c r="J1062" s="8" t="s">
        <v>1508</v>
      </c>
    </row>
    <row r="1063" spans="1:10">
      <c r="A1063" s="8" t="s">
        <v>1493</v>
      </c>
      <c r="B1063" s="8">
        <v>6</v>
      </c>
      <c r="C1063" s="8" t="s">
        <v>1509</v>
      </c>
      <c r="D1063" s="8" t="s">
        <v>1510</v>
      </c>
      <c r="E1063" s="8" t="s">
        <v>1511</v>
      </c>
      <c r="F1063" s="8">
        <v>59957</v>
      </c>
      <c r="G1063" s="8">
        <v>22260</v>
      </c>
      <c r="H1063" s="8">
        <v>42573</v>
      </c>
      <c r="I1063" s="8" t="s">
        <v>1512</v>
      </c>
      <c r="J1063" s="8" t="s">
        <v>1513</v>
      </c>
    </row>
    <row r="1064" spans="1:10">
      <c r="A1064" s="8" t="s">
        <v>1493</v>
      </c>
      <c r="B1064" s="8">
        <v>7</v>
      </c>
      <c r="C1064" s="8" t="s">
        <v>1514</v>
      </c>
      <c r="D1064" s="8" t="s">
        <v>1515</v>
      </c>
      <c r="E1064" s="8" t="s">
        <v>1516</v>
      </c>
      <c r="F1064" s="8">
        <v>59959</v>
      </c>
      <c r="G1064" s="8">
        <v>22262</v>
      </c>
      <c r="H1064" s="8">
        <v>42573</v>
      </c>
      <c r="I1064" s="8" t="s">
        <v>1517</v>
      </c>
      <c r="J1064" s="8" t="s">
        <v>1518</v>
      </c>
    </row>
    <row r="1065" spans="1:10">
      <c r="A1065" s="8" t="s">
        <v>1450</v>
      </c>
      <c r="B1065" s="8">
        <v>1</v>
      </c>
      <c r="C1065" s="8" t="s">
        <v>1519</v>
      </c>
      <c r="D1065" s="8" t="s">
        <v>1520</v>
      </c>
      <c r="E1065" s="8" t="s">
        <v>1521</v>
      </c>
      <c r="F1065" s="8">
        <v>104932</v>
      </c>
      <c r="G1065" s="8">
        <v>25622</v>
      </c>
      <c r="H1065" s="8">
        <v>60131</v>
      </c>
      <c r="I1065" s="8" t="s">
        <v>1522</v>
      </c>
      <c r="J1065" s="8" t="s">
        <v>1523</v>
      </c>
    </row>
    <row r="1066" spans="1:10">
      <c r="A1066" s="8" t="s">
        <v>1450</v>
      </c>
      <c r="B1066" s="8">
        <v>2</v>
      </c>
      <c r="C1066" s="8" t="s">
        <v>1519</v>
      </c>
      <c r="D1066" s="8" t="s">
        <v>1520</v>
      </c>
      <c r="E1066" s="8" t="s">
        <v>1521</v>
      </c>
      <c r="F1066" s="8">
        <v>104932</v>
      </c>
      <c r="G1066" s="8">
        <v>25622</v>
      </c>
      <c r="H1066" s="8">
        <v>60131</v>
      </c>
      <c r="I1066" s="8" t="s">
        <v>1522</v>
      </c>
      <c r="J1066" s="8" t="s">
        <v>1524</v>
      </c>
    </row>
    <row r="1067" spans="1:10">
      <c r="A1067" s="8" t="s">
        <v>1450</v>
      </c>
      <c r="B1067" s="8">
        <v>3</v>
      </c>
      <c r="C1067" s="8" t="s">
        <v>1519</v>
      </c>
      <c r="D1067" s="8" t="s">
        <v>1520</v>
      </c>
      <c r="E1067" s="8" t="s">
        <v>1521</v>
      </c>
      <c r="F1067" s="8">
        <v>104932</v>
      </c>
      <c r="G1067" s="8">
        <v>25622</v>
      </c>
      <c r="H1067" s="8">
        <v>60131</v>
      </c>
      <c r="I1067" s="8" t="s">
        <v>1522</v>
      </c>
      <c r="J1067" s="8" t="s">
        <v>1525</v>
      </c>
    </row>
    <row r="1068" spans="1:10">
      <c r="A1068" s="8" t="s">
        <v>1450</v>
      </c>
      <c r="B1068" s="8">
        <v>4</v>
      </c>
      <c r="C1068" s="8" t="s">
        <v>1519</v>
      </c>
      <c r="D1068" s="8" t="s">
        <v>1520</v>
      </c>
      <c r="E1068" s="8" t="s">
        <v>1521</v>
      </c>
      <c r="F1068" s="8">
        <v>104932</v>
      </c>
      <c r="G1068" s="8">
        <v>25622</v>
      </c>
      <c r="H1068" s="8">
        <v>60131</v>
      </c>
      <c r="I1068" s="8" t="s">
        <v>1522</v>
      </c>
      <c r="J1068" s="8" t="s">
        <v>1526</v>
      </c>
    </row>
    <row r="1069" spans="1:10">
      <c r="A1069" s="8" t="s">
        <v>1450</v>
      </c>
      <c r="B1069" s="8">
        <v>5</v>
      </c>
      <c r="C1069" s="8" t="s">
        <v>1519</v>
      </c>
      <c r="D1069" s="8" t="s">
        <v>1520</v>
      </c>
      <c r="E1069" s="8" t="s">
        <v>1521</v>
      </c>
      <c r="F1069" s="8">
        <v>104932</v>
      </c>
      <c r="G1069" s="8">
        <v>25622</v>
      </c>
      <c r="H1069" s="8">
        <v>60131</v>
      </c>
      <c r="I1069" s="8" t="s">
        <v>1522</v>
      </c>
      <c r="J1069" s="8" t="s">
        <v>1527</v>
      </c>
    </row>
    <row r="1070" spans="1:10">
      <c r="A1070" s="8" t="s">
        <v>1450</v>
      </c>
      <c r="B1070" s="8">
        <v>6</v>
      </c>
      <c r="C1070" s="8" t="s">
        <v>1519</v>
      </c>
      <c r="D1070" s="8" t="s">
        <v>1520</v>
      </c>
      <c r="E1070" s="8" t="s">
        <v>1521</v>
      </c>
      <c r="F1070" s="8">
        <v>104932</v>
      </c>
      <c r="G1070" s="8">
        <v>25622</v>
      </c>
      <c r="H1070" s="8">
        <v>60131</v>
      </c>
      <c r="I1070" s="8" t="s">
        <v>1522</v>
      </c>
      <c r="J1070" s="8" t="s">
        <v>1528</v>
      </c>
    </row>
    <row r="1071" spans="1:10">
      <c r="A1071" s="8" t="s">
        <v>1450</v>
      </c>
      <c r="B1071" s="8">
        <v>7</v>
      </c>
      <c r="C1071" s="8" t="s">
        <v>1519</v>
      </c>
      <c r="D1071" s="8" t="s">
        <v>1520</v>
      </c>
      <c r="E1071" s="8" t="s">
        <v>1521</v>
      </c>
      <c r="F1071" s="8">
        <v>104932</v>
      </c>
      <c r="G1071" s="8">
        <v>25622</v>
      </c>
      <c r="H1071" s="8">
        <v>60131</v>
      </c>
      <c r="I1071" s="8" t="s">
        <v>1522</v>
      </c>
      <c r="J1071" s="8" t="s">
        <v>1529</v>
      </c>
    </row>
    <row r="1072" spans="1:10">
      <c r="A1072" s="8" t="s">
        <v>1450</v>
      </c>
      <c r="B1072" s="8">
        <v>8</v>
      </c>
      <c r="C1072" s="8" t="s">
        <v>1519</v>
      </c>
      <c r="D1072" s="8" t="s">
        <v>1520</v>
      </c>
      <c r="E1072" s="8" t="s">
        <v>1521</v>
      </c>
      <c r="F1072" s="8">
        <v>104932</v>
      </c>
      <c r="G1072" s="8">
        <v>25622</v>
      </c>
      <c r="H1072" s="8">
        <v>60131</v>
      </c>
      <c r="I1072" s="8" t="s">
        <v>1522</v>
      </c>
      <c r="J1072" s="8" t="s">
        <v>1530</v>
      </c>
    </row>
    <row r="1073" spans="1:10">
      <c r="A1073" s="8" t="s">
        <v>1463</v>
      </c>
      <c r="B1073" s="8">
        <v>1</v>
      </c>
      <c r="C1073" s="8" t="s">
        <v>1519</v>
      </c>
      <c r="D1073" s="8" t="s">
        <v>1520</v>
      </c>
      <c r="E1073" s="8" t="s">
        <v>1521</v>
      </c>
      <c r="F1073" s="8">
        <v>104932</v>
      </c>
      <c r="G1073" s="8">
        <v>25622</v>
      </c>
      <c r="H1073" s="8">
        <v>60131</v>
      </c>
      <c r="I1073" s="8" t="s">
        <v>1531</v>
      </c>
      <c r="J1073" s="8" t="s">
        <v>1532</v>
      </c>
    </row>
    <row r="1074" spans="1:10">
      <c r="A1074" s="8" t="s">
        <v>1463</v>
      </c>
      <c r="B1074" s="8">
        <v>2</v>
      </c>
      <c r="C1074" s="8" t="s">
        <v>1519</v>
      </c>
      <c r="D1074" s="8" t="s">
        <v>1520</v>
      </c>
      <c r="E1074" s="8" t="s">
        <v>1521</v>
      </c>
      <c r="F1074" s="8">
        <v>104932</v>
      </c>
      <c r="G1074" s="8">
        <v>25622</v>
      </c>
      <c r="H1074" s="8">
        <v>60131</v>
      </c>
      <c r="I1074" s="8" t="s">
        <v>1531</v>
      </c>
      <c r="J1074" s="8" t="s">
        <v>1533</v>
      </c>
    </row>
    <row r="1075" spans="1:10">
      <c r="A1075" s="8" t="s">
        <v>1463</v>
      </c>
      <c r="B1075" s="8">
        <v>3</v>
      </c>
      <c r="C1075" s="8" t="s">
        <v>1519</v>
      </c>
      <c r="D1075" s="8" t="s">
        <v>1520</v>
      </c>
      <c r="E1075" s="8" t="s">
        <v>1521</v>
      </c>
      <c r="F1075" s="8">
        <v>104932</v>
      </c>
      <c r="G1075" s="8">
        <v>25622</v>
      </c>
      <c r="H1075" s="8">
        <v>60131</v>
      </c>
      <c r="I1075" s="8" t="s">
        <v>1531</v>
      </c>
      <c r="J1075" s="8" t="s">
        <v>1534</v>
      </c>
    </row>
    <row r="1076" spans="1:10">
      <c r="A1076" s="8" t="s">
        <v>1463</v>
      </c>
      <c r="B1076" s="8">
        <v>4</v>
      </c>
      <c r="C1076" s="8" t="s">
        <v>1519</v>
      </c>
      <c r="D1076" s="8" t="s">
        <v>1520</v>
      </c>
      <c r="E1076" s="8" t="s">
        <v>1521</v>
      </c>
      <c r="F1076" s="8">
        <v>104932</v>
      </c>
      <c r="G1076" s="8">
        <v>25622</v>
      </c>
      <c r="H1076" s="8">
        <v>60131</v>
      </c>
      <c r="I1076" s="8" t="s">
        <v>1531</v>
      </c>
      <c r="J1076" s="8" t="s">
        <v>1535</v>
      </c>
    </row>
    <row r="1077" spans="1:10">
      <c r="A1077" s="8" t="s">
        <v>1463</v>
      </c>
      <c r="B1077" s="8">
        <v>5</v>
      </c>
      <c r="C1077" s="8" t="s">
        <v>1519</v>
      </c>
      <c r="D1077" s="8" t="s">
        <v>1520</v>
      </c>
      <c r="E1077" s="8" t="s">
        <v>1521</v>
      </c>
      <c r="F1077" s="8">
        <v>104932</v>
      </c>
      <c r="G1077" s="8">
        <v>25622</v>
      </c>
      <c r="H1077" s="8">
        <v>60131</v>
      </c>
      <c r="I1077" s="8" t="s">
        <v>1531</v>
      </c>
      <c r="J1077" s="8" t="s">
        <v>1536</v>
      </c>
    </row>
    <row r="1078" spans="1:10">
      <c r="A1078" s="8" t="s">
        <v>1463</v>
      </c>
      <c r="B1078" s="8">
        <v>6</v>
      </c>
      <c r="C1078" s="8" t="s">
        <v>1519</v>
      </c>
      <c r="D1078" s="8" t="s">
        <v>1520</v>
      </c>
      <c r="E1078" s="8" t="s">
        <v>1521</v>
      </c>
      <c r="F1078" s="8">
        <v>104932</v>
      </c>
      <c r="G1078" s="8">
        <v>25622</v>
      </c>
      <c r="H1078" s="8">
        <v>60131</v>
      </c>
      <c r="I1078" s="8" t="s">
        <v>1531</v>
      </c>
      <c r="J1078" s="8" t="s">
        <v>1537</v>
      </c>
    </row>
    <row r="1079" spans="1:10">
      <c r="A1079" s="8" t="s">
        <v>1463</v>
      </c>
      <c r="B1079" s="8">
        <v>7</v>
      </c>
      <c r="C1079" s="8" t="s">
        <v>1519</v>
      </c>
      <c r="D1079" s="8" t="s">
        <v>1520</v>
      </c>
      <c r="E1079" s="8" t="s">
        <v>1521</v>
      </c>
      <c r="F1079" s="8">
        <v>104932</v>
      </c>
      <c r="G1079" s="8">
        <v>25622</v>
      </c>
      <c r="H1079" s="8">
        <v>60131</v>
      </c>
      <c r="I1079" s="8" t="s">
        <v>1531</v>
      </c>
      <c r="J1079" s="8" t="s">
        <v>1538</v>
      </c>
    </row>
    <row r="1080" spans="1:10">
      <c r="A1080" s="8" t="s">
        <v>1463</v>
      </c>
      <c r="B1080" s="8">
        <v>8</v>
      </c>
      <c r="C1080" s="8" t="s">
        <v>1519</v>
      </c>
      <c r="D1080" s="8" t="s">
        <v>1520</v>
      </c>
      <c r="E1080" s="8" t="s">
        <v>1521</v>
      </c>
      <c r="F1080" s="8">
        <v>104932</v>
      </c>
      <c r="G1080" s="8">
        <v>25622</v>
      </c>
      <c r="H1080" s="8">
        <v>60131</v>
      </c>
      <c r="I1080" s="8" t="s">
        <v>1531</v>
      </c>
      <c r="J1080" s="8" t="s">
        <v>1539</v>
      </c>
    </row>
    <row r="1081" spans="1:10">
      <c r="A1081" s="8" t="s">
        <v>1473</v>
      </c>
      <c r="B1081" s="8">
        <v>1</v>
      </c>
      <c r="C1081" s="8" t="s">
        <v>1519</v>
      </c>
      <c r="D1081" s="8" t="s">
        <v>1520</v>
      </c>
      <c r="E1081" s="8" t="s">
        <v>1521</v>
      </c>
      <c r="F1081" s="8">
        <v>104932</v>
      </c>
      <c r="G1081" s="8">
        <v>25622</v>
      </c>
      <c r="H1081" s="8">
        <v>60131</v>
      </c>
      <c r="I1081" s="8" t="s">
        <v>1540</v>
      </c>
      <c r="J1081" s="8" t="s">
        <v>1541</v>
      </c>
    </row>
    <row r="1082" spans="1:10">
      <c r="A1082" s="8" t="s">
        <v>1473</v>
      </c>
      <c r="B1082" s="8">
        <v>2</v>
      </c>
      <c r="C1082" s="8" t="s">
        <v>1519</v>
      </c>
      <c r="D1082" s="8" t="s">
        <v>1520</v>
      </c>
      <c r="E1082" s="8" t="s">
        <v>1521</v>
      </c>
      <c r="F1082" s="8">
        <v>104932</v>
      </c>
      <c r="G1082" s="8">
        <v>25622</v>
      </c>
      <c r="H1082" s="8">
        <v>60131</v>
      </c>
      <c r="I1082" s="8" t="s">
        <v>1540</v>
      </c>
      <c r="J1082" s="8" t="s">
        <v>1542</v>
      </c>
    </row>
    <row r="1083" spans="1:10">
      <c r="A1083" s="8" t="s">
        <v>1473</v>
      </c>
      <c r="B1083" s="8">
        <v>3</v>
      </c>
      <c r="C1083" s="8" t="s">
        <v>1519</v>
      </c>
      <c r="D1083" s="8" t="s">
        <v>1520</v>
      </c>
      <c r="E1083" s="8" t="s">
        <v>1521</v>
      </c>
      <c r="F1083" s="8">
        <v>104932</v>
      </c>
      <c r="G1083" s="8">
        <v>25622</v>
      </c>
      <c r="H1083" s="8">
        <v>60131</v>
      </c>
      <c r="I1083" s="8" t="s">
        <v>1540</v>
      </c>
      <c r="J1083" s="8" t="s">
        <v>1543</v>
      </c>
    </row>
    <row r="1084" spans="1:10">
      <c r="A1084" s="8" t="s">
        <v>1473</v>
      </c>
      <c r="B1084" s="8">
        <v>4</v>
      </c>
      <c r="C1084" s="8" t="s">
        <v>1519</v>
      </c>
      <c r="D1084" s="8" t="s">
        <v>1520</v>
      </c>
      <c r="E1084" s="8" t="s">
        <v>1521</v>
      </c>
      <c r="F1084" s="8">
        <v>104932</v>
      </c>
      <c r="G1084" s="8">
        <v>25622</v>
      </c>
      <c r="H1084" s="8">
        <v>60131</v>
      </c>
      <c r="I1084" s="8" t="s">
        <v>1540</v>
      </c>
      <c r="J1084" s="8" t="s">
        <v>1544</v>
      </c>
    </row>
    <row r="1085" spans="1:10">
      <c r="A1085" s="8" t="s">
        <v>1473</v>
      </c>
      <c r="B1085" s="8">
        <v>5</v>
      </c>
      <c r="C1085" s="8" t="s">
        <v>1519</v>
      </c>
      <c r="D1085" s="8" t="s">
        <v>1520</v>
      </c>
      <c r="E1085" s="8" t="s">
        <v>1521</v>
      </c>
      <c r="F1085" s="8">
        <v>104932</v>
      </c>
      <c r="G1085" s="8">
        <v>25622</v>
      </c>
      <c r="H1085" s="8">
        <v>60131</v>
      </c>
      <c r="I1085" s="8" t="s">
        <v>1540</v>
      </c>
      <c r="J1085" s="8" t="s">
        <v>1545</v>
      </c>
    </row>
    <row r="1086" spans="1:10">
      <c r="A1086" s="8" t="s">
        <v>1473</v>
      </c>
      <c r="B1086" s="8">
        <v>6</v>
      </c>
      <c r="C1086" s="8" t="s">
        <v>1519</v>
      </c>
      <c r="D1086" s="8" t="s">
        <v>1520</v>
      </c>
      <c r="E1086" s="8" t="s">
        <v>1521</v>
      </c>
      <c r="F1086" s="8">
        <v>104932</v>
      </c>
      <c r="G1086" s="8">
        <v>25622</v>
      </c>
      <c r="H1086" s="8">
        <v>60131</v>
      </c>
      <c r="I1086" s="8" t="s">
        <v>1540</v>
      </c>
      <c r="J1086" s="8" t="s">
        <v>1546</v>
      </c>
    </row>
    <row r="1087" spans="1:10">
      <c r="A1087" s="8" t="s">
        <v>1473</v>
      </c>
      <c r="B1087" s="8">
        <v>7</v>
      </c>
      <c r="C1087" s="8" t="s">
        <v>1519</v>
      </c>
      <c r="D1087" s="8" t="s">
        <v>1520</v>
      </c>
      <c r="E1087" s="8" t="s">
        <v>1521</v>
      </c>
      <c r="F1087" s="8">
        <v>104932</v>
      </c>
      <c r="G1087" s="8">
        <v>25622</v>
      </c>
      <c r="H1087" s="8">
        <v>60131</v>
      </c>
      <c r="I1087" s="8" t="s">
        <v>1540</v>
      </c>
      <c r="J1087" s="8" t="s">
        <v>1547</v>
      </c>
    </row>
    <row r="1088" spans="1:10">
      <c r="A1088" s="8" t="s">
        <v>1473</v>
      </c>
      <c r="B1088" s="8">
        <v>8</v>
      </c>
      <c r="C1088" s="8" t="s">
        <v>1519</v>
      </c>
      <c r="D1088" s="8" t="s">
        <v>1520</v>
      </c>
      <c r="E1088" s="8" t="s">
        <v>1521</v>
      </c>
      <c r="F1088" s="8">
        <v>104932</v>
      </c>
      <c r="G1088" s="8">
        <v>25622</v>
      </c>
      <c r="H1088" s="8">
        <v>60131</v>
      </c>
      <c r="I1088" s="8" t="s">
        <v>1540</v>
      </c>
      <c r="J1088" s="8" t="s">
        <v>1548</v>
      </c>
    </row>
    <row r="1089" spans="1:10">
      <c r="A1089" s="8" t="s">
        <v>1483</v>
      </c>
      <c r="B1089" s="8">
        <v>1</v>
      </c>
      <c r="C1089" s="8" t="s">
        <v>1519</v>
      </c>
      <c r="D1089" s="8" t="s">
        <v>1520</v>
      </c>
      <c r="E1089" s="8" t="s">
        <v>1521</v>
      </c>
      <c r="F1089" s="8">
        <v>104932</v>
      </c>
      <c r="G1089" s="8">
        <v>25622</v>
      </c>
      <c r="H1089" s="8">
        <v>60131</v>
      </c>
      <c r="I1089" s="8" t="s">
        <v>1549</v>
      </c>
      <c r="J1089" s="8" t="s">
        <v>1550</v>
      </c>
    </row>
    <row r="1090" spans="1:10">
      <c r="A1090" s="8" t="s">
        <v>1483</v>
      </c>
      <c r="B1090" s="8">
        <v>2</v>
      </c>
      <c r="C1090" s="8" t="s">
        <v>1519</v>
      </c>
      <c r="D1090" s="8" t="s">
        <v>1520</v>
      </c>
      <c r="E1090" s="8" t="s">
        <v>1521</v>
      </c>
      <c r="F1090" s="8">
        <v>104932</v>
      </c>
      <c r="G1090" s="8">
        <v>25622</v>
      </c>
      <c r="H1090" s="8">
        <v>60131</v>
      </c>
      <c r="I1090" s="8" t="s">
        <v>1549</v>
      </c>
      <c r="J1090" s="8" t="s">
        <v>1551</v>
      </c>
    </row>
    <row r="1091" spans="1:10">
      <c r="A1091" s="8" t="s">
        <v>1483</v>
      </c>
      <c r="B1091" s="8">
        <v>3</v>
      </c>
      <c r="C1091" s="8" t="s">
        <v>1519</v>
      </c>
      <c r="D1091" s="8" t="s">
        <v>1520</v>
      </c>
      <c r="E1091" s="8" t="s">
        <v>1521</v>
      </c>
      <c r="F1091" s="8">
        <v>104932</v>
      </c>
      <c r="G1091" s="8">
        <v>25622</v>
      </c>
      <c r="H1091" s="8">
        <v>60131</v>
      </c>
      <c r="I1091" s="8" t="s">
        <v>1549</v>
      </c>
      <c r="J1091" s="8" t="s">
        <v>1552</v>
      </c>
    </row>
    <row r="1092" spans="1:10">
      <c r="A1092" s="8" t="s">
        <v>1483</v>
      </c>
      <c r="B1092" s="8">
        <v>4</v>
      </c>
      <c r="C1092" s="8" t="s">
        <v>1519</v>
      </c>
      <c r="D1092" s="8" t="s">
        <v>1520</v>
      </c>
      <c r="E1092" s="8" t="s">
        <v>1521</v>
      </c>
      <c r="F1092" s="8">
        <v>104932</v>
      </c>
      <c r="G1092" s="8">
        <v>25622</v>
      </c>
      <c r="H1092" s="8">
        <v>60131</v>
      </c>
      <c r="I1092" s="8" t="s">
        <v>1549</v>
      </c>
      <c r="J1092" s="8" t="s">
        <v>1553</v>
      </c>
    </row>
    <row r="1093" spans="1:10">
      <c r="A1093" s="8" t="s">
        <v>1483</v>
      </c>
      <c r="B1093" s="8">
        <v>5</v>
      </c>
      <c r="C1093" s="8" t="s">
        <v>1519</v>
      </c>
      <c r="D1093" s="8" t="s">
        <v>1520</v>
      </c>
      <c r="E1093" s="8" t="s">
        <v>1521</v>
      </c>
      <c r="F1093" s="8">
        <v>104932</v>
      </c>
      <c r="G1093" s="8">
        <v>25622</v>
      </c>
      <c r="H1093" s="8">
        <v>60131</v>
      </c>
      <c r="I1093" s="8" t="s">
        <v>1549</v>
      </c>
      <c r="J1093" s="8" t="s">
        <v>1554</v>
      </c>
    </row>
    <row r="1094" spans="1:10">
      <c r="A1094" s="8" t="s">
        <v>1483</v>
      </c>
      <c r="B1094" s="8">
        <v>6</v>
      </c>
      <c r="C1094" s="8" t="s">
        <v>1519</v>
      </c>
      <c r="D1094" s="8" t="s">
        <v>1520</v>
      </c>
      <c r="E1094" s="8" t="s">
        <v>1521</v>
      </c>
      <c r="F1094" s="8">
        <v>104932</v>
      </c>
      <c r="G1094" s="8">
        <v>25622</v>
      </c>
      <c r="H1094" s="8">
        <v>60131</v>
      </c>
      <c r="I1094" s="8" t="s">
        <v>1549</v>
      </c>
      <c r="J1094" s="8" t="s">
        <v>1555</v>
      </c>
    </row>
    <row r="1095" spans="1:10">
      <c r="A1095" s="8" t="s">
        <v>1483</v>
      </c>
      <c r="B1095" s="8">
        <v>7</v>
      </c>
      <c r="C1095" s="8" t="s">
        <v>1519</v>
      </c>
      <c r="D1095" s="8" t="s">
        <v>1520</v>
      </c>
      <c r="E1095" s="8" t="s">
        <v>1521</v>
      </c>
      <c r="F1095" s="8">
        <v>104932</v>
      </c>
      <c r="G1095" s="8">
        <v>25622</v>
      </c>
      <c r="H1095" s="8">
        <v>60131</v>
      </c>
      <c r="I1095" s="8" t="s">
        <v>1549</v>
      </c>
      <c r="J1095" s="8" t="s">
        <v>1556</v>
      </c>
    </row>
    <row r="1096" spans="1:10">
      <c r="A1096" s="8" t="s">
        <v>1483</v>
      </c>
      <c r="B1096" s="8">
        <v>8</v>
      </c>
      <c r="C1096" s="8" t="s">
        <v>1519</v>
      </c>
      <c r="D1096" s="8" t="s">
        <v>1520</v>
      </c>
      <c r="E1096" s="8" t="s">
        <v>1521</v>
      </c>
      <c r="F1096" s="8">
        <v>104932</v>
      </c>
      <c r="G1096" s="8">
        <v>25622</v>
      </c>
      <c r="H1096" s="8">
        <v>60131</v>
      </c>
      <c r="I1096" s="8" t="s">
        <v>1549</v>
      </c>
      <c r="J1096" s="8" t="s">
        <v>1557</v>
      </c>
    </row>
    <row r="1097" spans="1:10">
      <c r="A1097" s="8" t="s">
        <v>1558</v>
      </c>
      <c r="B1097" s="8">
        <v>1</v>
      </c>
      <c r="C1097" s="8" t="s">
        <v>1559</v>
      </c>
      <c r="D1097" s="8" t="s">
        <v>1560</v>
      </c>
      <c r="E1097" s="8" t="s">
        <v>1561</v>
      </c>
      <c r="F1097" s="8">
        <v>96861</v>
      </c>
      <c r="G1097" s="8">
        <v>25031</v>
      </c>
      <c r="H1097" s="8">
        <v>42573</v>
      </c>
      <c r="I1097" s="8" t="s">
        <v>1562</v>
      </c>
      <c r="J1097" s="8" t="s">
        <v>15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B2" sqref="B2"/>
    </sheetView>
  </sheetViews>
  <sheetFormatPr baseColWidth="10" defaultRowHeight="15" x14ac:dyDescent="0"/>
  <cols>
    <col min="1" max="1" width="12.5" bestFit="1" customWidth="1"/>
  </cols>
  <sheetData>
    <row r="1" spans="1:3">
      <c r="A1" t="s">
        <v>2867</v>
      </c>
      <c r="B1" t="s">
        <v>2878</v>
      </c>
      <c r="C1" t="s">
        <v>2868</v>
      </c>
    </row>
    <row r="2" spans="1:3">
      <c r="A2" t="s">
        <v>2869</v>
      </c>
      <c r="B2" t="s">
        <v>2870</v>
      </c>
      <c r="C2" t="s">
        <v>28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K7" sqref="K7:L7"/>
    </sheetView>
  </sheetViews>
  <sheetFormatPr baseColWidth="10" defaultRowHeight="15" x14ac:dyDescent="0"/>
  <cols>
    <col min="2" max="2" width="18.6640625" bestFit="1" customWidth="1"/>
    <col min="4" max="4" width="29.5" bestFit="1" customWidth="1"/>
    <col min="6" max="6" width="15.83203125" bestFit="1" customWidth="1"/>
    <col min="7" max="7" width="16.83203125" bestFit="1" customWidth="1"/>
    <col min="8" max="8" width="17.83203125" bestFit="1" customWidth="1"/>
    <col min="10" max="10" width="14.33203125" bestFit="1" customWidth="1"/>
    <col min="11" max="11" width="19" bestFit="1" customWidth="1"/>
    <col min="12" max="12" width="12.83203125" bestFit="1" customWidth="1"/>
  </cols>
  <sheetData>
    <row r="1" spans="1:12">
      <c r="A1" t="s">
        <v>2899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47</v>
      </c>
      <c r="H1" s="10" t="s">
        <v>5</v>
      </c>
      <c r="I1" s="10" t="s">
        <v>6</v>
      </c>
      <c r="J1" s="10" t="s">
        <v>2880</v>
      </c>
      <c r="K1" s="10" t="s">
        <v>7</v>
      </c>
      <c r="L1" s="10" t="s">
        <v>8</v>
      </c>
    </row>
    <row r="2" spans="1:12">
      <c r="A2" t="s">
        <v>2900</v>
      </c>
      <c r="B2" t="s">
        <v>2881</v>
      </c>
      <c r="C2">
        <v>1</v>
      </c>
      <c r="D2" t="s">
        <v>2897</v>
      </c>
      <c r="E2" t="s">
        <v>2898</v>
      </c>
      <c r="F2" t="s">
        <v>2895</v>
      </c>
      <c r="G2">
        <v>201781</v>
      </c>
      <c r="H2">
        <v>31334</v>
      </c>
      <c r="I2">
        <v>196623</v>
      </c>
      <c r="J2" t="s">
        <v>2896</v>
      </c>
      <c r="K2" t="s">
        <v>2922</v>
      </c>
      <c r="L2" t="s">
        <v>2923</v>
      </c>
    </row>
    <row r="3" spans="1:12">
      <c r="A3" t="s">
        <v>2901</v>
      </c>
      <c r="B3" t="s">
        <v>2881</v>
      </c>
      <c r="C3">
        <v>1</v>
      </c>
      <c r="D3" t="s">
        <v>2893</v>
      </c>
      <c r="E3" t="s">
        <v>2894</v>
      </c>
      <c r="F3" t="s">
        <v>2895</v>
      </c>
      <c r="G3">
        <v>201781</v>
      </c>
      <c r="H3">
        <v>31334</v>
      </c>
      <c r="I3">
        <v>196623</v>
      </c>
      <c r="J3" t="s">
        <v>2896</v>
      </c>
      <c r="K3" t="s">
        <v>2924</v>
      </c>
      <c r="L3" t="s">
        <v>2925</v>
      </c>
    </row>
    <row r="4" spans="1:12">
      <c r="A4" t="s">
        <v>2902</v>
      </c>
      <c r="B4" t="s">
        <v>2881</v>
      </c>
      <c r="C4">
        <v>1</v>
      </c>
      <c r="D4" t="s">
        <v>2891</v>
      </c>
      <c r="E4" t="s">
        <v>2892</v>
      </c>
      <c r="F4" t="s">
        <v>2889</v>
      </c>
      <c r="G4">
        <v>201780</v>
      </c>
      <c r="H4">
        <v>31334</v>
      </c>
      <c r="I4">
        <v>196622</v>
      </c>
      <c r="J4" t="s">
        <v>2890</v>
      </c>
      <c r="K4" t="s">
        <v>2926</v>
      </c>
      <c r="L4" t="s">
        <v>2927</v>
      </c>
    </row>
    <row r="5" spans="1:12">
      <c r="A5" t="s">
        <v>2903</v>
      </c>
      <c r="B5" t="s">
        <v>2881</v>
      </c>
      <c r="C5">
        <v>1</v>
      </c>
      <c r="D5" t="s">
        <v>2887</v>
      </c>
      <c r="E5" t="s">
        <v>2888</v>
      </c>
      <c r="F5" t="s">
        <v>2889</v>
      </c>
      <c r="G5">
        <v>201780</v>
      </c>
      <c r="H5">
        <v>31334</v>
      </c>
      <c r="I5">
        <v>196622</v>
      </c>
      <c r="J5" t="s">
        <v>2890</v>
      </c>
      <c r="K5" t="s">
        <v>2928</v>
      </c>
      <c r="L5" t="s">
        <v>2929</v>
      </c>
    </row>
    <row r="6" spans="1:12">
      <c r="A6" t="s">
        <v>2904</v>
      </c>
      <c r="B6" t="s">
        <v>2881</v>
      </c>
      <c r="C6">
        <v>1</v>
      </c>
      <c r="D6" t="s">
        <v>2885</v>
      </c>
      <c r="E6" t="s">
        <v>2886</v>
      </c>
      <c r="F6" t="s">
        <v>39</v>
      </c>
      <c r="G6">
        <v>201779</v>
      </c>
      <c r="H6">
        <v>31334</v>
      </c>
      <c r="I6">
        <v>196621</v>
      </c>
      <c r="J6" t="s">
        <v>2884</v>
      </c>
      <c r="K6" t="s">
        <v>2930</v>
      </c>
      <c r="L6" t="s">
        <v>2931</v>
      </c>
    </row>
    <row r="7" spans="1:12">
      <c r="A7" t="s">
        <v>2905</v>
      </c>
      <c r="B7" t="s">
        <v>2881</v>
      </c>
      <c r="C7">
        <v>1</v>
      </c>
      <c r="D7" t="s">
        <v>2882</v>
      </c>
      <c r="E7" t="s">
        <v>2883</v>
      </c>
      <c r="F7" t="s">
        <v>39</v>
      </c>
      <c r="G7">
        <v>201779</v>
      </c>
      <c r="H7">
        <v>31334</v>
      </c>
      <c r="I7">
        <v>196621</v>
      </c>
      <c r="J7" t="s">
        <v>2884</v>
      </c>
      <c r="K7" t="s">
        <v>2932</v>
      </c>
      <c r="L7" t="s">
        <v>29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K22" sqref="K22"/>
    </sheetView>
  </sheetViews>
  <sheetFormatPr baseColWidth="10" defaultRowHeight="15" x14ac:dyDescent="0"/>
  <cols>
    <col min="1" max="1" width="18.6640625" bestFit="1" customWidth="1"/>
    <col min="3" max="3" width="14.1640625" bestFit="1" customWidth="1"/>
    <col min="5" max="5" width="13.5" bestFit="1" customWidth="1"/>
    <col min="6" max="6" width="16.83203125" bestFit="1" customWidth="1"/>
    <col min="7" max="7" width="17.83203125" bestFit="1" customWidth="1"/>
    <col min="8" max="8" width="14" bestFit="1" customWidth="1"/>
    <col min="9" max="9" width="14.33203125" bestFit="1" customWidth="1"/>
    <col min="10" max="10" width="19" bestFit="1" customWidth="1"/>
    <col min="11" max="11" width="12.83203125" bestFit="1" customWidth="1"/>
  </cols>
  <sheetData>
    <row r="1" spans="1:1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47</v>
      </c>
      <c r="G1" s="10" t="s">
        <v>5</v>
      </c>
      <c r="H1" s="10" t="s">
        <v>6</v>
      </c>
      <c r="I1" s="10" t="s">
        <v>2880</v>
      </c>
      <c r="J1" s="10" t="s">
        <v>7</v>
      </c>
      <c r="K1" s="10" t="s">
        <v>8</v>
      </c>
    </row>
    <row r="2" spans="1:11">
      <c r="A2" t="s">
        <v>2906</v>
      </c>
      <c r="B2">
        <v>1</v>
      </c>
      <c r="C2" t="s">
        <v>2907</v>
      </c>
      <c r="D2" t="s">
        <v>2908</v>
      </c>
      <c r="E2" t="s">
        <v>1774</v>
      </c>
      <c r="F2">
        <v>157395</v>
      </c>
      <c r="G2">
        <v>33510</v>
      </c>
      <c r="H2">
        <v>196624</v>
      </c>
      <c r="I2" t="s">
        <v>2909</v>
      </c>
      <c r="J2" t="s">
        <v>2919</v>
      </c>
      <c r="K2" t="s">
        <v>2920</v>
      </c>
    </row>
    <row r="3" spans="1:11">
      <c r="A3" t="s">
        <v>2906</v>
      </c>
      <c r="B3">
        <v>2</v>
      </c>
      <c r="C3" t="s">
        <v>2907</v>
      </c>
      <c r="D3" t="s">
        <v>2908</v>
      </c>
      <c r="E3" t="s">
        <v>1774</v>
      </c>
      <c r="F3">
        <v>157395</v>
      </c>
      <c r="G3">
        <v>33510</v>
      </c>
      <c r="H3">
        <v>196624</v>
      </c>
      <c r="I3" t="s">
        <v>2909</v>
      </c>
      <c r="J3" t="s">
        <v>2919</v>
      </c>
      <c r="K3" t="s">
        <v>29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F12" sqref="F12"/>
    </sheetView>
  </sheetViews>
  <sheetFormatPr baseColWidth="10" defaultRowHeight="15" x14ac:dyDescent="0"/>
  <cols>
    <col min="1" max="1" width="18.6640625" bestFit="1" customWidth="1"/>
    <col min="2" max="2" width="5.5" bestFit="1" customWidth="1"/>
    <col min="3" max="3" width="14.1640625" bestFit="1" customWidth="1"/>
    <col min="5" max="5" width="13.5" bestFit="1" customWidth="1"/>
    <col min="6" max="6" width="16.83203125" bestFit="1" customWidth="1"/>
    <col min="7" max="7" width="17.83203125" bestFit="1" customWidth="1"/>
    <col min="8" max="8" width="14" bestFit="1" customWidth="1"/>
    <col min="9" max="9" width="14.33203125" bestFit="1" customWidth="1"/>
    <col min="10" max="10" width="19" bestFit="1" customWidth="1"/>
    <col min="11" max="11" width="12.83203125" bestFit="1" customWidth="1"/>
  </cols>
  <sheetData>
    <row r="1" spans="1:1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47</v>
      </c>
      <c r="G1" s="10" t="s">
        <v>5</v>
      </c>
      <c r="H1" s="10" t="s">
        <v>6</v>
      </c>
      <c r="I1" s="10" t="s">
        <v>2880</v>
      </c>
      <c r="J1" s="10" t="s">
        <v>7</v>
      </c>
      <c r="K1" s="10" t="s">
        <v>8</v>
      </c>
    </row>
    <row r="2" spans="1:11">
      <c r="A2" t="s">
        <v>2910</v>
      </c>
      <c r="B2">
        <v>1</v>
      </c>
      <c r="C2" t="s">
        <v>2911</v>
      </c>
      <c r="D2" t="s">
        <v>2912</v>
      </c>
      <c r="E2" t="s">
        <v>1774</v>
      </c>
      <c r="F2">
        <v>284839</v>
      </c>
      <c r="G2">
        <v>34830</v>
      </c>
      <c r="H2">
        <v>196624</v>
      </c>
      <c r="I2" t="s">
        <v>2909</v>
      </c>
      <c r="J2" t="s">
        <v>2914</v>
      </c>
      <c r="K2" t="s">
        <v>2915</v>
      </c>
    </row>
    <row r="3" spans="1:11">
      <c r="A3" t="s">
        <v>2910</v>
      </c>
      <c r="B3">
        <v>2</v>
      </c>
      <c r="C3" t="s">
        <v>2911</v>
      </c>
      <c r="D3" t="s">
        <v>2912</v>
      </c>
      <c r="E3" t="s">
        <v>1774</v>
      </c>
      <c r="F3">
        <v>284839</v>
      </c>
      <c r="G3">
        <v>34830</v>
      </c>
      <c r="H3">
        <v>196624</v>
      </c>
      <c r="I3" t="s">
        <v>2909</v>
      </c>
      <c r="J3" t="s">
        <v>2914</v>
      </c>
      <c r="K3" t="s">
        <v>2916</v>
      </c>
    </row>
    <row r="4" spans="1:11">
      <c r="A4" t="s">
        <v>2913</v>
      </c>
      <c r="B4">
        <v>1</v>
      </c>
      <c r="C4" t="s">
        <v>2911</v>
      </c>
      <c r="D4" t="s">
        <v>2912</v>
      </c>
      <c r="E4" t="s">
        <v>1774</v>
      </c>
      <c r="F4">
        <v>284839</v>
      </c>
      <c r="G4">
        <v>34830</v>
      </c>
      <c r="H4">
        <v>196624</v>
      </c>
      <c r="I4" t="s">
        <v>2909</v>
      </c>
      <c r="J4" t="s">
        <v>2917</v>
      </c>
      <c r="K4" t="s">
        <v>29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5"/>
  <sheetViews>
    <sheetView workbookViewId="0">
      <selection activeCell="E1" sqref="E1:E1048576"/>
    </sheetView>
  </sheetViews>
  <sheetFormatPr baseColWidth="10" defaultColWidth="26.33203125" defaultRowHeight="14" x14ac:dyDescent="0"/>
  <cols>
    <col min="1" max="1" width="26.1640625" style="1" bestFit="1" customWidth="1"/>
    <col min="2" max="2" width="11.83203125" style="1" bestFit="1" customWidth="1"/>
    <col min="3" max="3" width="17.83203125" style="1" bestFit="1" customWidth="1"/>
    <col min="4" max="4" width="7.6640625" style="1" bestFit="1" customWidth="1"/>
    <col min="5" max="5" width="26.1640625" style="1" bestFit="1" customWidth="1"/>
    <col min="6" max="6" width="38.6640625" style="1" bestFit="1" customWidth="1"/>
    <col min="7" max="7" width="54.5" style="1" bestFit="1" customWidth="1"/>
    <col min="8" max="8" width="28.83203125" style="1" bestFit="1" customWidth="1"/>
    <col min="9" max="9" width="20.6640625" style="1" bestFit="1" customWidth="1"/>
    <col min="10" max="16384" width="26.33203125" style="1"/>
  </cols>
  <sheetData>
    <row r="1" spans="1:9" ht="15">
      <c r="A1" t="s">
        <v>1935</v>
      </c>
      <c r="B1" t="s">
        <v>1934</v>
      </c>
      <c r="C1" t="s">
        <v>1933</v>
      </c>
      <c r="D1" t="s">
        <v>1932</v>
      </c>
      <c r="E1" t="s">
        <v>1931</v>
      </c>
      <c r="F1" t="s">
        <v>1930</v>
      </c>
      <c r="G1" t="s">
        <v>1929</v>
      </c>
      <c r="H1" t="s">
        <v>1928</v>
      </c>
      <c r="I1" t="s">
        <v>7</v>
      </c>
    </row>
    <row r="2" spans="1:9" ht="15">
      <c r="A2" t="s">
        <v>2122</v>
      </c>
      <c r="B2">
        <v>19159</v>
      </c>
      <c r="C2" t="s">
        <v>2559</v>
      </c>
      <c r="D2" s="6">
        <v>79066</v>
      </c>
      <c r="E2" t="s">
        <v>2619</v>
      </c>
      <c r="F2" t="s">
        <v>2618</v>
      </c>
      <c r="G2" t="s">
        <v>2611</v>
      </c>
      <c r="H2">
        <v>43541</v>
      </c>
      <c r="I2" t="s">
        <v>2610</v>
      </c>
    </row>
    <row r="3" spans="1:9" ht="15">
      <c r="A3" t="s">
        <v>2122</v>
      </c>
      <c r="B3">
        <v>19159</v>
      </c>
      <c r="C3" t="s">
        <v>2559</v>
      </c>
      <c r="D3" s="6">
        <v>79066</v>
      </c>
      <c r="E3" t="s">
        <v>2617</v>
      </c>
      <c r="F3" t="s">
        <v>2616</v>
      </c>
      <c r="G3" t="s">
        <v>2611</v>
      </c>
      <c r="H3">
        <v>43541</v>
      </c>
      <c r="I3" t="s">
        <v>2610</v>
      </c>
    </row>
    <row r="4" spans="1:9" ht="15">
      <c r="A4" t="s">
        <v>2122</v>
      </c>
      <c r="B4">
        <v>19159</v>
      </c>
      <c r="C4" t="s">
        <v>2559</v>
      </c>
      <c r="D4" s="6">
        <v>79066</v>
      </c>
      <c r="E4" t="s">
        <v>2615</v>
      </c>
      <c r="F4" t="s">
        <v>2614</v>
      </c>
      <c r="G4" t="s">
        <v>2611</v>
      </c>
      <c r="H4">
        <v>43541</v>
      </c>
      <c r="I4" t="s">
        <v>2610</v>
      </c>
    </row>
    <row r="5" spans="1:9" ht="15">
      <c r="A5" t="s">
        <v>2122</v>
      </c>
      <c r="B5">
        <v>19159</v>
      </c>
      <c r="C5" t="s">
        <v>2559</v>
      </c>
      <c r="D5" s="6">
        <v>79066</v>
      </c>
      <c r="E5" t="s">
        <v>2613</v>
      </c>
      <c r="F5" t="s">
        <v>2612</v>
      </c>
      <c r="G5" t="s">
        <v>2611</v>
      </c>
      <c r="H5">
        <v>43541</v>
      </c>
      <c r="I5" t="s">
        <v>2610</v>
      </c>
    </row>
    <row r="6" spans="1:9" ht="15">
      <c r="A6" t="s">
        <v>2122</v>
      </c>
      <c r="B6">
        <v>19159</v>
      </c>
      <c r="C6" t="s">
        <v>2559</v>
      </c>
      <c r="D6" s="6">
        <v>79066</v>
      </c>
      <c r="E6" t="s">
        <v>2609</v>
      </c>
      <c r="F6" t="s">
        <v>2608</v>
      </c>
      <c r="G6" t="s">
        <v>2605</v>
      </c>
      <c r="H6">
        <v>43541</v>
      </c>
      <c r="I6" t="s">
        <v>2604</v>
      </c>
    </row>
    <row r="7" spans="1:9" ht="15">
      <c r="A7" t="s">
        <v>2122</v>
      </c>
      <c r="B7">
        <v>19159</v>
      </c>
      <c r="C7" t="s">
        <v>2559</v>
      </c>
      <c r="D7" s="6">
        <v>79066</v>
      </c>
      <c r="E7" t="s">
        <v>2607</v>
      </c>
      <c r="F7" t="s">
        <v>2606</v>
      </c>
      <c r="G7" t="s">
        <v>2605</v>
      </c>
      <c r="H7">
        <v>43541</v>
      </c>
      <c r="I7" t="s">
        <v>2604</v>
      </c>
    </row>
    <row r="8" spans="1:9" ht="15">
      <c r="A8" t="s">
        <v>2122</v>
      </c>
      <c r="B8">
        <v>19159</v>
      </c>
      <c r="C8" t="s">
        <v>2559</v>
      </c>
      <c r="D8" s="6">
        <v>79066</v>
      </c>
      <c r="E8" t="s">
        <v>2603</v>
      </c>
      <c r="F8" t="s">
        <v>2602</v>
      </c>
      <c r="G8" t="s">
        <v>2595</v>
      </c>
      <c r="H8">
        <v>43541</v>
      </c>
      <c r="I8" t="s">
        <v>2594</v>
      </c>
    </row>
    <row r="9" spans="1:9" ht="15">
      <c r="A9" t="s">
        <v>2122</v>
      </c>
      <c r="B9">
        <v>19159</v>
      </c>
      <c r="C9" t="s">
        <v>2559</v>
      </c>
      <c r="D9" s="6">
        <v>79066</v>
      </c>
      <c r="E9" t="s">
        <v>2601</v>
      </c>
      <c r="F9" t="s">
        <v>2600</v>
      </c>
      <c r="G9" t="s">
        <v>2595</v>
      </c>
      <c r="H9">
        <v>43541</v>
      </c>
      <c r="I9" t="s">
        <v>2594</v>
      </c>
    </row>
    <row r="10" spans="1:9" ht="15">
      <c r="A10" t="s">
        <v>2122</v>
      </c>
      <c r="B10">
        <v>19159</v>
      </c>
      <c r="C10" t="s">
        <v>2559</v>
      </c>
      <c r="D10" s="6">
        <v>79066</v>
      </c>
      <c r="E10" t="s">
        <v>2599</v>
      </c>
      <c r="F10" t="s">
        <v>2598</v>
      </c>
      <c r="G10" t="s">
        <v>2595</v>
      </c>
      <c r="H10">
        <v>43541</v>
      </c>
      <c r="I10" t="s">
        <v>2594</v>
      </c>
    </row>
    <row r="11" spans="1:9" ht="15">
      <c r="A11" t="s">
        <v>2122</v>
      </c>
      <c r="B11">
        <v>19159</v>
      </c>
      <c r="C11" t="s">
        <v>2559</v>
      </c>
      <c r="D11" s="6">
        <v>79066</v>
      </c>
      <c r="E11" t="s">
        <v>2597</v>
      </c>
      <c r="F11" t="s">
        <v>2596</v>
      </c>
      <c r="G11" t="s">
        <v>2595</v>
      </c>
      <c r="H11">
        <v>43541</v>
      </c>
      <c r="I11" t="s">
        <v>2594</v>
      </c>
    </row>
    <row r="12" spans="1:9" ht="15">
      <c r="A12" t="s">
        <v>2122</v>
      </c>
      <c r="B12">
        <v>19159</v>
      </c>
      <c r="C12" t="s">
        <v>2559</v>
      </c>
      <c r="D12" s="6">
        <v>79066</v>
      </c>
      <c r="E12" t="s">
        <v>2593</v>
      </c>
      <c r="F12" t="s">
        <v>2592</v>
      </c>
      <c r="G12" t="s">
        <v>2577</v>
      </c>
      <c r="H12">
        <v>43541</v>
      </c>
      <c r="I12" t="s">
        <v>2576</v>
      </c>
    </row>
    <row r="13" spans="1:9" ht="15">
      <c r="A13" t="s">
        <v>2122</v>
      </c>
      <c r="B13">
        <v>19159</v>
      </c>
      <c r="C13" t="s">
        <v>2559</v>
      </c>
      <c r="D13" s="6">
        <v>79066</v>
      </c>
      <c r="E13" t="s">
        <v>2591</v>
      </c>
      <c r="F13" t="s">
        <v>2590</v>
      </c>
      <c r="G13" t="s">
        <v>2577</v>
      </c>
      <c r="H13">
        <v>43541</v>
      </c>
      <c r="I13" t="s">
        <v>2576</v>
      </c>
    </row>
    <row r="14" spans="1:9" ht="15">
      <c r="A14" t="s">
        <v>2122</v>
      </c>
      <c r="B14">
        <v>19159</v>
      </c>
      <c r="C14" t="s">
        <v>2559</v>
      </c>
      <c r="D14" s="6">
        <v>79066</v>
      </c>
      <c r="E14" t="s">
        <v>2589</v>
      </c>
      <c r="F14" t="s">
        <v>2588</v>
      </c>
      <c r="G14" t="s">
        <v>2577</v>
      </c>
      <c r="H14">
        <v>43541</v>
      </c>
      <c r="I14" t="s">
        <v>2576</v>
      </c>
    </row>
    <row r="15" spans="1:9" ht="15">
      <c r="A15" t="s">
        <v>2122</v>
      </c>
      <c r="B15">
        <v>19159</v>
      </c>
      <c r="C15" t="s">
        <v>2559</v>
      </c>
      <c r="D15" s="6">
        <v>79066</v>
      </c>
      <c r="E15" t="s">
        <v>2587</v>
      </c>
      <c r="F15" t="s">
        <v>2586</v>
      </c>
      <c r="G15" t="s">
        <v>2577</v>
      </c>
      <c r="H15">
        <v>43541</v>
      </c>
      <c r="I15" t="s">
        <v>2576</v>
      </c>
    </row>
    <row r="16" spans="1:9" ht="15">
      <c r="A16" t="s">
        <v>2122</v>
      </c>
      <c r="B16">
        <v>19159</v>
      </c>
      <c r="C16" t="s">
        <v>2559</v>
      </c>
      <c r="D16" s="6">
        <v>79066</v>
      </c>
      <c r="E16" t="s">
        <v>2585</v>
      </c>
      <c r="F16" t="s">
        <v>2584</v>
      </c>
      <c r="G16" t="s">
        <v>2577</v>
      </c>
      <c r="H16">
        <v>43541</v>
      </c>
      <c r="I16" t="s">
        <v>2576</v>
      </c>
    </row>
    <row r="17" spans="1:9" ht="15">
      <c r="A17" t="s">
        <v>2122</v>
      </c>
      <c r="B17">
        <v>19159</v>
      </c>
      <c r="C17" t="s">
        <v>2559</v>
      </c>
      <c r="D17" s="6">
        <v>79066</v>
      </c>
      <c r="E17" t="s">
        <v>2583</v>
      </c>
      <c r="F17" t="s">
        <v>2582</v>
      </c>
      <c r="G17" t="s">
        <v>2577</v>
      </c>
      <c r="H17">
        <v>43541</v>
      </c>
      <c r="I17" t="s">
        <v>2576</v>
      </c>
    </row>
    <row r="18" spans="1:9" ht="15">
      <c r="A18" t="s">
        <v>2122</v>
      </c>
      <c r="B18">
        <v>19159</v>
      </c>
      <c r="C18" t="s">
        <v>2559</v>
      </c>
      <c r="D18" s="6">
        <v>79066</v>
      </c>
      <c r="E18" t="s">
        <v>2581</v>
      </c>
      <c r="F18" t="s">
        <v>2580</v>
      </c>
      <c r="G18" t="s">
        <v>2577</v>
      </c>
      <c r="H18">
        <v>43541</v>
      </c>
      <c r="I18" t="s">
        <v>2576</v>
      </c>
    </row>
    <row r="19" spans="1:9" ht="15">
      <c r="A19" t="s">
        <v>2122</v>
      </c>
      <c r="B19">
        <v>19159</v>
      </c>
      <c r="C19" t="s">
        <v>2559</v>
      </c>
      <c r="D19" s="6">
        <v>79066</v>
      </c>
      <c r="E19" t="s">
        <v>2579</v>
      </c>
      <c r="F19" t="s">
        <v>2578</v>
      </c>
      <c r="G19" t="s">
        <v>2577</v>
      </c>
      <c r="H19">
        <v>43541</v>
      </c>
      <c r="I19" t="s">
        <v>2576</v>
      </c>
    </row>
    <row r="20" spans="1:9" ht="15">
      <c r="A20" t="s">
        <v>2122</v>
      </c>
      <c r="B20">
        <v>19159</v>
      </c>
      <c r="C20" t="s">
        <v>2559</v>
      </c>
      <c r="D20" s="6">
        <v>79066</v>
      </c>
      <c r="E20" t="s">
        <v>2575</v>
      </c>
      <c r="F20" t="s">
        <v>2574</v>
      </c>
      <c r="G20" t="s">
        <v>2567</v>
      </c>
      <c r="H20">
        <v>43541</v>
      </c>
      <c r="I20" t="s">
        <v>2566</v>
      </c>
    </row>
    <row r="21" spans="1:9" ht="15">
      <c r="A21" t="s">
        <v>2122</v>
      </c>
      <c r="B21">
        <v>19159</v>
      </c>
      <c r="C21" t="s">
        <v>2559</v>
      </c>
      <c r="D21" s="6">
        <v>79066</v>
      </c>
      <c r="E21" t="s">
        <v>2573</v>
      </c>
      <c r="F21" t="s">
        <v>2572</v>
      </c>
      <c r="G21" t="s">
        <v>2567</v>
      </c>
      <c r="H21">
        <v>43541</v>
      </c>
      <c r="I21" t="s">
        <v>2566</v>
      </c>
    </row>
    <row r="22" spans="1:9" ht="15">
      <c r="A22" t="s">
        <v>2122</v>
      </c>
      <c r="B22">
        <v>19159</v>
      </c>
      <c r="C22" t="s">
        <v>2559</v>
      </c>
      <c r="D22" s="6">
        <v>79066</v>
      </c>
      <c r="E22" t="s">
        <v>2571</v>
      </c>
      <c r="F22" t="s">
        <v>2570</v>
      </c>
      <c r="G22" t="s">
        <v>2567</v>
      </c>
      <c r="H22">
        <v>43541</v>
      </c>
      <c r="I22" t="s">
        <v>2566</v>
      </c>
    </row>
    <row r="23" spans="1:9" ht="15">
      <c r="A23" t="s">
        <v>2122</v>
      </c>
      <c r="B23">
        <v>19159</v>
      </c>
      <c r="C23" t="s">
        <v>2559</v>
      </c>
      <c r="D23" s="6">
        <v>79066</v>
      </c>
      <c r="E23" t="s">
        <v>2569</v>
      </c>
      <c r="F23" t="s">
        <v>2568</v>
      </c>
      <c r="G23" t="s">
        <v>2567</v>
      </c>
      <c r="H23">
        <v>43541</v>
      </c>
      <c r="I23" t="s">
        <v>2566</v>
      </c>
    </row>
    <row r="24" spans="1:9" ht="15">
      <c r="A24" t="s">
        <v>2122</v>
      </c>
      <c r="B24">
        <v>19159</v>
      </c>
      <c r="C24" t="s">
        <v>2559</v>
      </c>
      <c r="D24" s="6">
        <v>79066</v>
      </c>
      <c r="E24" t="s">
        <v>2565</v>
      </c>
      <c r="F24" t="s">
        <v>2564</v>
      </c>
      <c r="G24" t="s">
        <v>2556</v>
      </c>
      <c r="H24">
        <v>43541</v>
      </c>
      <c r="I24" t="s">
        <v>2555</v>
      </c>
    </row>
    <row r="25" spans="1:9" ht="15">
      <c r="A25" t="s">
        <v>2122</v>
      </c>
      <c r="B25">
        <v>19159</v>
      </c>
      <c r="C25" t="s">
        <v>2559</v>
      </c>
      <c r="D25" s="6">
        <v>79066</v>
      </c>
      <c r="E25" t="s">
        <v>2563</v>
      </c>
      <c r="F25" t="s">
        <v>2562</v>
      </c>
      <c r="G25" t="s">
        <v>2556</v>
      </c>
      <c r="H25">
        <v>43541</v>
      </c>
      <c r="I25" t="s">
        <v>2555</v>
      </c>
    </row>
    <row r="26" spans="1:9" ht="15">
      <c r="A26" t="s">
        <v>2122</v>
      </c>
      <c r="B26">
        <v>19159</v>
      </c>
      <c r="C26" t="s">
        <v>2559</v>
      </c>
      <c r="D26" s="6">
        <v>79066</v>
      </c>
      <c r="E26" t="s">
        <v>2561</v>
      </c>
      <c r="F26" t="s">
        <v>2560</v>
      </c>
      <c r="G26" t="s">
        <v>2556</v>
      </c>
      <c r="H26">
        <v>43541</v>
      </c>
      <c r="I26" t="s">
        <v>2555</v>
      </c>
    </row>
    <row r="27" spans="1:9" ht="15">
      <c r="A27" t="s">
        <v>2122</v>
      </c>
      <c r="B27">
        <v>19159</v>
      </c>
      <c r="C27" t="s">
        <v>2559</v>
      </c>
      <c r="D27" s="6">
        <v>79066</v>
      </c>
      <c r="E27" t="s">
        <v>2558</v>
      </c>
      <c r="F27" t="s">
        <v>2557</v>
      </c>
      <c r="G27" t="s">
        <v>2556</v>
      </c>
      <c r="H27">
        <v>43541</v>
      </c>
      <c r="I27" t="s">
        <v>2555</v>
      </c>
    </row>
    <row r="28" spans="1:9" ht="15">
      <c r="A28" t="s">
        <v>2122</v>
      </c>
      <c r="B28" t="s">
        <v>2395</v>
      </c>
      <c r="C28" t="s">
        <v>2394</v>
      </c>
      <c r="D28" s="6">
        <v>79066</v>
      </c>
      <c r="E28" t="s">
        <v>2554</v>
      </c>
      <c r="F28" t="s">
        <v>2553</v>
      </c>
      <c r="G28" t="s">
        <v>2546</v>
      </c>
      <c r="H28">
        <v>43541</v>
      </c>
      <c r="I28" t="s">
        <v>2545</v>
      </c>
    </row>
    <row r="29" spans="1:9" ht="15">
      <c r="A29" t="s">
        <v>2122</v>
      </c>
      <c r="B29" t="s">
        <v>2395</v>
      </c>
      <c r="C29" t="s">
        <v>2394</v>
      </c>
      <c r="D29" s="6">
        <v>79066</v>
      </c>
      <c r="E29" t="s">
        <v>2552</v>
      </c>
      <c r="F29" t="s">
        <v>2551</v>
      </c>
      <c r="G29" t="s">
        <v>2546</v>
      </c>
      <c r="H29">
        <v>43541</v>
      </c>
      <c r="I29" t="s">
        <v>2545</v>
      </c>
    </row>
    <row r="30" spans="1:9" ht="15">
      <c r="A30" t="s">
        <v>2122</v>
      </c>
      <c r="B30" t="s">
        <v>2395</v>
      </c>
      <c r="C30" t="s">
        <v>2394</v>
      </c>
      <c r="D30" s="6">
        <v>79066</v>
      </c>
      <c r="E30" t="s">
        <v>2550</v>
      </c>
      <c r="F30" t="s">
        <v>2549</v>
      </c>
      <c r="G30" t="s">
        <v>2546</v>
      </c>
      <c r="H30">
        <v>43541</v>
      </c>
      <c r="I30" t="s">
        <v>2545</v>
      </c>
    </row>
    <row r="31" spans="1:9" ht="15">
      <c r="A31" t="s">
        <v>2122</v>
      </c>
      <c r="B31" t="s">
        <v>2395</v>
      </c>
      <c r="C31" t="s">
        <v>2394</v>
      </c>
      <c r="D31" s="6">
        <v>79066</v>
      </c>
      <c r="E31" t="s">
        <v>2548</v>
      </c>
      <c r="F31" t="s">
        <v>2547</v>
      </c>
      <c r="G31" t="s">
        <v>2546</v>
      </c>
      <c r="H31">
        <v>43541</v>
      </c>
      <c r="I31" t="s">
        <v>2545</v>
      </c>
    </row>
    <row r="32" spans="1:9" ht="15">
      <c r="A32" t="s">
        <v>2122</v>
      </c>
      <c r="B32" t="s">
        <v>2395</v>
      </c>
      <c r="C32" t="s">
        <v>2394</v>
      </c>
      <c r="D32" s="6">
        <v>79066</v>
      </c>
      <c r="E32" t="s">
        <v>2544</v>
      </c>
      <c r="F32" t="s">
        <v>2543</v>
      </c>
      <c r="G32" t="s">
        <v>2536</v>
      </c>
      <c r="H32">
        <v>43541</v>
      </c>
      <c r="I32" t="s">
        <v>2535</v>
      </c>
    </row>
    <row r="33" spans="1:9" ht="15">
      <c r="A33" t="s">
        <v>2122</v>
      </c>
      <c r="B33" t="s">
        <v>2395</v>
      </c>
      <c r="C33" t="s">
        <v>2394</v>
      </c>
      <c r="D33" s="6">
        <v>79066</v>
      </c>
      <c r="E33" t="s">
        <v>2542</v>
      </c>
      <c r="F33" t="s">
        <v>2541</v>
      </c>
      <c r="G33" t="s">
        <v>2536</v>
      </c>
      <c r="H33">
        <v>43541</v>
      </c>
      <c r="I33" t="s">
        <v>2535</v>
      </c>
    </row>
    <row r="34" spans="1:9" ht="15">
      <c r="A34" t="s">
        <v>2122</v>
      </c>
      <c r="B34" t="s">
        <v>2395</v>
      </c>
      <c r="C34" t="s">
        <v>2394</v>
      </c>
      <c r="D34" s="6">
        <v>79066</v>
      </c>
      <c r="E34" t="s">
        <v>2540</v>
      </c>
      <c r="F34" t="s">
        <v>2539</v>
      </c>
      <c r="G34" t="s">
        <v>2536</v>
      </c>
      <c r="H34">
        <v>43541</v>
      </c>
      <c r="I34" t="s">
        <v>2535</v>
      </c>
    </row>
    <row r="35" spans="1:9" ht="15">
      <c r="A35" t="s">
        <v>2122</v>
      </c>
      <c r="B35" t="s">
        <v>2395</v>
      </c>
      <c r="C35" t="s">
        <v>2394</v>
      </c>
      <c r="D35" s="6">
        <v>79066</v>
      </c>
      <c r="E35" t="s">
        <v>2538</v>
      </c>
      <c r="F35" t="s">
        <v>2537</v>
      </c>
      <c r="G35" t="s">
        <v>2536</v>
      </c>
      <c r="H35">
        <v>43541</v>
      </c>
      <c r="I35" t="s">
        <v>2535</v>
      </c>
    </row>
    <row r="36" spans="1:9" ht="15">
      <c r="A36" t="s">
        <v>2122</v>
      </c>
      <c r="B36" t="s">
        <v>2395</v>
      </c>
      <c r="C36" t="s">
        <v>2394</v>
      </c>
      <c r="D36" s="6">
        <v>79066</v>
      </c>
      <c r="E36" t="s">
        <v>2534</v>
      </c>
      <c r="F36" t="s">
        <v>2533</v>
      </c>
      <c r="G36" t="s">
        <v>2526</v>
      </c>
      <c r="H36">
        <v>43541</v>
      </c>
      <c r="I36" t="s">
        <v>2525</v>
      </c>
    </row>
    <row r="37" spans="1:9" ht="15">
      <c r="A37" t="s">
        <v>2122</v>
      </c>
      <c r="B37" t="s">
        <v>2395</v>
      </c>
      <c r="C37" t="s">
        <v>2394</v>
      </c>
      <c r="D37" s="6">
        <v>79066</v>
      </c>
      <c r="E37" t="s">
        <v>2532</v>
      </c>
      <c r="F37" t="s">
        <v>2531</v>
      </c>
      <c r="G37" t="s">
        <v>2526</v>
      </c>
      <c r="H37">
        <v>43541</v>
      </c>
      <c r="I37" t="s">
        <v>2525</v>
      </c>
    </row>
    <row r="38" spans="1:9" ht="15">
      <c r="A38" t="s">
        <v>2122</v>
      </c>
      <c r="B38" t="s">
        <v>2395</v>
      </c>
      <c r="C38" t="s">
        <v>2394</v>
      </c>
      <c r="D38" s="6">
        <v>79066</v>
      </c>
      <c r="E38" t="s">
        <v>2530</v>
      </c>
      <c r="F38" t="s">
        <v>2529</v>
      </c>
      <c r="G38" t="s">
        <v>2526</v>
      </c>
      <c r="H38">
        <v>43541</v>
      </c>
      <c r="I38" t="s">
        <v>2525</v>
      </c>
    </row>
    <row r="39" spans="1:9" ht="15">
      <c r="A39" t="s">
        <v>2122</v>
      </c>
      <c r="B39" t="s">
        <v>2395</v>
      </c>
      <c r="C39" t="s">
        <v>2394</v>
      </c>
      <c r="D39" s="6">
        <v>79066</v>
      </c>
      <c r="E39" t="s">
        <v>2528</v>
      </c>
      <c r="F39" t="s">
        <v>2527</v>
      </c>
      <c r="G39" t="s">
        <v>2526</v>
      </c>
      <c r="H39">
        <v>43541</v>
      </c>
      <c r="I39" t="s">
        <v>2525</v>
      </c>
    </row>
    <row r="40" spans="1:9" ht="15">
      <c r="A40" t="s">
        <v>2122</v>
      </c>
      <c r="B40" t="s">
        <v>2395</v>
      </c>
      <c r="C40" t="s">
        <v>2394</v>
      </c>
      <c r="D40" s="6">
        <v>79066</v>
      </c>
      <c r="E40" t="s">
        <v>2524</v>
      </c>
      <c r="F40" t="s">
        <v>2523</v>
      </c>
      <c r="G40" t="s">
        <v>2508</v>
      </c>
      <c r="H40">
        <v>43541</v>
      </c>
      <c r="I40" t="s">
        <v>2507</v>
      </c>
    </row>
    <row r="41" spans="1:9" ht="15">
      <c r="A41" t="s">
        <v>2122</v>
      </c>
      <c r="B41" t="s">
        <v>2395</v>
      </c>
      <c r="C41" t="s">
        <v>2394</v>
      </c>
      <c r="D41" s="6">
        <v>79066</v>
      </c>
      <c r="E41" t="s">
        <v>2522</v>
      </c>
      <c r="F41" t="s">
        <v>2521</v>
      </c>
      <c r="G41" t="s">
        <v>2508</v>
      </c>
      <c r="H41">
        <v>43541</v>
      </c>
      <c r="I41" t="s">
        <v>2507</v>
      </c>
    </row>
    <row r="42" spans="1:9" ht="15">
      <c r="A42" t="s">
        <v>2122</v>
      </c>
      <c r="B42" t="s">
        <v>2395</v>
      </c>
      <c r="C42" t="s">
        <v>2394</v>
      </c>
      <c r="D42" s="6">
        <v>79066</v>
      </c>
      <c r="E42" t="s">
        <v>2520</v>
      </c>
      <c r="F42" t="s">
        <v>2519</v>
      </c>
      <c r="G42" t="s">
        <v>2508</v>
      </c>
      <c r="H42">
        <v>43541</v>
      </c>
      <c r="I42" t="s">
        <v>2507</v>
      </c>
    </row>
    <row r="43" spans="1:9" ht="15">
      <c r="A43" t="s">
        <v>2122</v>
      </c>
      <c r="B43" t="s">
        <v>2395</v>
      </c>
      <c r="C43" t="s">
        <v>2394</v>
      </c>
      <c r="D43" s="6">
        <v>79066</v>
      </c>
      <c r="E43" t="s">
        <v>2518</v>
      </c>
      <c r="F43" t="s">
        <v>2517</v>
      </c>
      <c r="G43" t="s">
        <v>2508</v>
      </c>
      <c r="H43">
        <v>43541</v>
      </c>
      <c r="I43" t="s">
        <v>2507</v>
      </c>
    </row>
    <row r="44" spans="1:9" ht="15">
      <c r="A44" t="s">
        <v>2122</v>
      </c>
      <c r="B44" t="s">
        <v>2395</v>
      </c>
      <c r="C44" t="s">
        <v>2394</v>
      </c>
      <c r="D44" s="6">
        <v>79066</v>
      </c>
      <c r="E44" t="s">
        <v>2516</v>
      </c>
      <c r="F44" t="s">
        <v>2515</v>
      </c>
      <c r="G44" t="s">
        <v>2508</v>
      </c>
      <c r="H44">
        <v>43541</v>
      </c>
      <c r="I44" t="s">
        <v>2507</v>
      </c>
    </row>
    <row r="45" spans="1:9" ht="15">
      <c r="A45" t="s">
        <v>2122</v>
      </c>
      <c r="B45" t="s">
        <v>2395</v>
      </c>
      <c r="C45" t="s">
        <v>2394</v>
      </c>
      <c r="D45" s="6">
        <v>79066</v>
      </c>
      <c r="E45" t="s">
        <v>2514</v>
      </c>
      <c r="F45" t="s">
        <v>2513</v>
      </c>
      <c r="G45" t="s">
        <v>2508</v>
      </c>
      <c r="H45">
        <v>43541</v>
      </c>
      <c r="I45" t="s">
        <v>2507</v>
      </c>
    </row>
    <row r="46" spans="1:9" ht="15">
      <c r="A46" t="s">
        <v>2122</v>
      </c>
      <c r="B46" t="s">
        <v>2395</v>
      </c>
      <c r="C46" t="s">
        <v>2394</v>
      </c>
      <c r="D46" s="6">
        <v>79066</v>
      </c>
      <c r="E46" t="s">
        <v>2512</v>
      </c>
      <c r="F46" t="s">
        <v>2511</v>
      </c>
      <c r="G46" t="s">
        <v>2508</v>
      </c>
      <c r="H46">
        <v>43541</v>
      </c>
      <c r="I46" t="s">
        <v>2507</v>
      </c>
    </row>
    <row r="47" spans="1:9" ht="15">
      <c r="A47" t="s">
        <v>2122</v>
      </c>
      <c r="B47" t="s">
        <v>2395</v>
      </c>
      <c r="C47" t="s">
        <v>2394</v>
      </c>
      <c r="D47" s="6">
        <v>79066</v>
      </c>
      <c r="E47" t="s">
        <v>2510</v>
      </c>
      <c r="F47" t="s">
        <v>2509</v>
      </c>
      <c r="G47" t="s">
        <v>2508</v>
      </c>
      <c r="H47">
        <v>43541</v>
      </c>
      <c r="I47" t="s">
        <v>2507</v>
      </c>
    </row>
    <row r="48" spans="1:9" ht="15">
      <c r="A48" t="s">
        <v>2122</v>
      </c>
      <c r="B48" t="s">
        <v>2395</v>
      </c>
      <c r="C48" t="s">
        <v>2394</v>
      </c>
      <c r="D48" s="6">
        <v>79066</v>
      </c>
      <c r="E48" t="s">
        <v>2505</v>
      </c>
      <c r="F48" t="s">
        <v>2506</v>
      </c>
      <c r="G48" t="s">
        <v>2490</v>
      </c>
      <c r="H48">
        <v>43541</v>
      </c>
      <c r="I48" t="s">
        <v>2489</v>
      </c>
    </row>
    <row r="49" spans="1:9" ht="15">
      <c r="A49" t="s">
        <v>2122</v>
      </c>
      <c r="B49" t="s">
        <v>2395</v>
      </c>
      <c r="C49" t="s">
        <v>2394</v>
      </c>
      <c r="D49" s="6">
        <v>79066</v>
      </c>
      <c r="E49" t="s">
        <v>2505</v>
      </c>
      <c r="F49" t="s">
        <v>2504</v>
      </c>
      <c r="G49" t="s">
        <v>2490</v>
      </c>
      <c r="H49">
        <v>43541</v>
      </c>
      <c r="I49" t="s">
        <v>2489</v>
      </c>
    </row>
    <row r="50" spans="1:9" ht="15">
      <c r="A50" t="s">
        <v>2122</v>
      </c>
      <c r="B50" t="s">
        <v>2395</v>
      </c>
      <c r="C50" t="s">
        <v>2394</v>
      </c>
      <c r="D50" s="6">
        <v>79066</v>
      </c>
      <c r="E50" t="s">
        <v>2503</v>
      </c>
      <c r="F50" t="s">
        <v>2502</v>
      </c>
      <c r="G50" t="s">
        <v>2490</v>
      </c>
      <c r="H50">
        <v>43541</v>
      </c>
      <c r="I50" t="s">
        <v>2489</v>
      </c>
    </row>
    <row r="51" spans="1:9" ht="15">
      <c r="A51" t="s">
        <v>2122</v>
      </c>
      <c r="B51" t="s">
        <v>2395</v>
      </c>
      <c r="C51" t="s">
        <v>2394</v>
      </c>
      <c r="D51" s="6">
        <v>79066</v>
      </c>
      <c r="E51" t="s">
        <v>2500</v>
      </c>
      <c r="F51" t="s">
        <v>2501</v>
      </c>
      <c r="G51" t="s">
        <v>2490</v>
      </c>
      <c r="H51">
        <v>43541</v>
      </c>
      <c r="I51" t="s">
        <v>2489</v>
      </c>
    </row>
    <row r="52" spans="1:9" ht="15">
      <c r="A52" t="s">
        <v>2122</v>
      </c>
      <c r="B52" t="s">
        <v>2395</v>
      </c>
      <c r="C52" t="s">
        <v>2394</v>
      </c>
      <c r="D52" s="6">
        <v>79066</v>
      </c>
      <c r="E52" t="s">
        <v>2500</v>
      </c>
      <c r="F52" t="s">
        <v>2499</v>
      </c>
      <c r="G52" t="s">
        <v>2490</v>
      </c>
      <c r="H52">
        <v>43541</v>
      </c>
      <c r="I52" t="s">
        <v>2489</v>
      </c>
    </row>
    <row r="53" spans="1:9" ht="15">
      <c r="A53" t="s">
        <v>2122</v>
      </c>
      <c r="B53" t="s">
        <v>2395</v>
      </c>
      <c r="C53" t="s">
        <v>2394</v>
      </c>
      <c r="D53" s="6">
        <v>79066</v>
      </c>
      <c r="E53" t="s">
        <v>2497</v>
      </c>
      <c r="F53" t="s">
        <v>2498</v>
      </c>
      <c r="G53" t="s">
        <v>2490</v>
      </c>
      <c r="H53">
        <v>43541</v>
      </c>
      <c r="I53" t="s">
        <v>2489</v>
      </c>
    </row>
    <row r="54" spans="1:9" ht="15">
      <c r="A54" t="s">
        <v>2122</v>
      </c>
      <c r="B54" t="s">
        <v>2395</v>
      </c>
      <c r="C54" t="s">
        <v>2394</v>
      </c>
      <c r="D54" s="6">
        <v>79066</v>
      </c>
      <c r="E54" t="s">
        <v>2497</v>
      </c>
      <c r="F54" t="s">
        <v>2496</v>
      </c>
      <c r="G54" t="s">
        <v>2490</v>
      </c>
      <c r="H54">
        <v>43541</v>
      </c>
      <c r="I54" t="s">
        <v>2489</v>
      </c>
    </row>
    <row r="55" spans="1:9" ht="15">
      <c r="A55" t="s">
        <v>2122</v>
      </c>
      <c r="B55" t="s">
        <v>2395</v>
      </c>
      <c r="C55" t="s">
        <v>2394</v>
      </c>
      <c r="D55" s="6">
        <v>79066</v>
      </c>
      <c r="E55" t="s">
        <v>2494</v>
      </c>
      <c r="F55" t="s">
        <v>2495</v>
      </c>
      <c r="G55" t="s">
        <v>2490</v>
      </c>
      <c r="H55">
        <v>43541</v>
      </c>
      <c r="I55" t="s">
        <v>2489</v>
      </c>
    </row>
    <row r="56" spans="1:9" ht="15">
      <c r="A56" t="s">
        <v>2122</v>
      </c>
      <c r="B56" t="s">
        <v>2395</v>
      </c>
      <c r="C56" t="s">
        <v>2394</v>
      </c>
      <c r="D56" s="6">
        <v>79066</v>
      </c>
      <c r="E56" t="s">
        <v>2494</v>
      </c>
      <c r="F56" t="s">
        <v>2493</v>
      </c>
      <c r="G56" t="s">
        <v>2490</v>
      </c>
      <c r="H56">
        <v>43541</v>
      </c>
      <c r="I56" t="s">
        <v>2489</v>
      </c>
    </row>
    <row r="57" spans="1:9" ht="15">
      <c r="A57" t="s">
        <v>2122</v>
      </c>
      <c r="B57" t="s">
        <v>2395</v>
      </c>
      <c r="C57" t="s">
        <v>2394</v>
      </c>
      <c r="D57" s="6">
        <v>79066</v>
      </c>
      <c r="E57" t="s">
        <v>2492</v>
      </c>
      <c r="F57" t="s">
        <v>2491</v>
      </c>
      <c r="G57" t="s">
        <v>2490</v>
      </c>
      <c r="H57">
        <v>43541</v>
      </c>
      <c r="I57" t="s">
        <v>2489</v>
      </c>
    </row>
    <row r="58" spans="1:9" ht="15">
      <c r="A58" t="s">
        <v>2122</v>
      </c>
      <c r="B58" t="s">
        <v>2395</v>
      </c>
      <c r="C58" t="s">
        <v>2394</v>
      </c>
      <c r="D58" s="6">
        <v>79066</v>
      </c>
      <c r="E58" t="s">
        <v>2487</v>
      </c>
      <c r="F58" t="s">
        <v>2488</v>
      </c>
      <c r="G58" t="s">
        <v>2482</v>
      </c>
      <c r="H58">
        <v>43541</v>
      </c>
      <c r="I58" t="s">
        <v>2481</v>
      </c>
    </row>
    <row r="59" spans="1:9" ht="15">
      <c r="A59" t="s">
        <v>2122</v>
      </c>
      <c r="B59" t="s">
        <v>2395</v>
      </c>
      <c r="C59" t="s">
        <v>2394</v>
      </c>
      <c r="D59" s="6">
        <v>79066</v>
      </c>
      <c r="E59" t="s">
        <v>2487</v>
      </c>
      <c r="F59" t="s">
        <v>2486</v>
      </c>
      <c r="G59" t="s">
        <v>2482</v>
      </c>
      <c r="H59">
        <v>43541</v>
      </c>
      <c r="I59" t="s">
        <v>2481</v>
      </c>
    </row>
    <row r="60" spans="1:9" ht="15">
      <c r="A60" t="s">
        <v>2122</v>
      </c>
      <c r="B60" t="s">
        <v>2395</v>
      </c>
      <c r="C60" t="s">
        <v>2394</v>
      </c>
      <c r="D60" s="6">
        <v>79066</v>
      </c>
      <c r="E60" t="s">
        <v>2484</v>
      </c>
      <c r="F60" t="s">
        <v>2485</v>
      </c>
      <c r="G60" t="s">
        <v>2482</v>
      </c>
      <c r="H60">
        <v>43541</v>
      </c>
      <c r="I60" t="s">
        <v>2481</v>
      </c>
    </row>
    <row r="61" spans="1:9" ht="15">
      <c r="A61" t="s">
        <v>2122</v>
      </c>
      <c r="B61" t="s">
        <v>2395</v>
      </c>
      <c r="C61" t="s">
        <v>2394</v>
      </c>
      <c r="D61" s="6">
        <v>79066</v>
      </c>
      <c r="E61" t="s">
        <v>2484</v>
      </c>
      <c r="F61" t="s">
        <v>2483</v>
      </c>
      <c r="G61" t="s">
        <v>2482</v>
      </c>
      <c r="H61">
        <v>43541</v>
      </c>
      <c r="I61" t="s">
        <v>2481</v>
      </c>
    </row>
    <row r="62" spans="1:9" ht="15">
      <c r="A62" t="s">
        <v>2122</v>
      </c>
      <c r="B62" t="s">
        <v>2395</v>
      </c>
      <c r="C62" t="s">
        <v>2394</v>
      </c>
      <c r="D62" s="6">
        <v>79066</v>
      </c>
      <c r="E62" t="s">
        <v>2479</v>
      </c>
      <c r="F62" t="s">
        <v>2480</v>
      </c>
      <c r="G62" t="s">
        <v>2453</v>
      </c>
      <c r="H62">
        <v>43541</v>
      </c>
      <c r="I62" t="s">
        <v>2452</v>
      </c>
    </row>
    <row r="63" spans="1:9" ht="15">
      <c r="A63" t="s">
        <v>2122</v>
      </c>
      <c r="B63" t="s">
        <v>2395</v>
      </c>
      <c r="C63" t="s">
        <v>2394</v>
      </c>
      <c r="D63" s="6">
        <v>79066</v>
      </c>
      <c r="E63" t="s">
        <v>2479</v>
      </c>
      <c r="F63" t="s">
        <v>2478</v>
      </c>
      <c r="G63" t="s">
        <v>2453</v>
      </c>
      <c r="H63">
        <v>43541</v>
      </c>
      <c r="I63" t="s">
        <v>2452</v>
      </c>
    </row>
    <row r="64" spans="1:9" ht="15">
      <c r="A64" t="s">
        <v>2122</v>
      </c>
      <c r="B64" t="s">
        <v>2395</v>
      </c>
      <c r="C64" t="s">
        <v>2394</v>
      </c>
      <c r="D64" s="6">
        <v>79066</v>
      </c>
      <c r="E64" t="s">
        <v>2476</v>
      </c>
      <c r="F64" t="s">
        <v>2477</v>
      </c>
      <c r="G64" t="s">
        <v>2453</v>
      </c>
      <c r="H64">
        <v>43541</v>
      </c>
      <c r="I64" t="s">
        <v>2452</v>
      </c>
    </row>
    <row r="65" spans="1:9" ht="15">
      <c r="A65" t="s">
        <v>2122</v>
      </c>
      <c r="B65" t="s">
        <v>2395</v>
      </c>
      <c r="C65" t="s">
        <v>2394</v>
      </c>
      <c r="D65" s="6">
        <v>79066</v>
      </c>
      <c r="E65" t="s">
        <v>2476</v>
      </c>
      <c r="F65" t="s">
        <v>2475</v>
      </c>
      <c r="G65" t="s">
        <v>2453</v>
      </c>
      <c r="H65">
        <v>43541</v>
      </c>
      <c r="I65" t="s">
        <v>2452</v>
      </c>
    </row>
    <row r="66" spans="1:9" ht="15">
      <c r="A66" t="s">
        <v>2122</v>
      </c>
      <c r="B66" t="s">
        <v>2395</v>
      </c>
      <c r="C66" t="s">
        <v>2394</v>
      </c>
      <c r="D66" s="6">
        <v>79066</v>
      </c>
      <c r="E66" t="s">
        <v>2473</v>
      </c>
      <c r="F66" t="s">
        <v>2474</v>
      </c>
      <c r="G66" t="s">
        <v>2453</v>
      </c>
      <c r="H66">
        <v>43541</v>
      </c>
      <c r="I66" t="s">
        <v>2452</v>
      </c>
    </row>
    <row r="67" spans="1:9" ht="15">
      <c r="A67" t="s">
        <v>2122</v>
      </c>
      <c r="B67" t="s">
        <v>2395</v>
      </c>
      <c r="C67" t="s">
        <v>2394</v>
      </c>
      <c r="D67" s="6">
        <v>79066</v>
      </c>
      <c r="E67" t="s">
        <v>2473</v>
      </c>
      <c r="F67" t="s">
        <v>2472</v>
      </c>
      <c r="G67" t="s">
        <v>2453</v>
      </c>
      <c r="H67">
        <v>43541</v>
      </c>
      <c r="I67" t="s">
        <v>2452</v>
      </c>
    </row>
    <row r="68" spans="1:9" ht="15">
      <c r="A68" t="s">
        <v>2122</v>
      </c>
      <c r="B68" t="s">
        <v>2395</v>
      </c>
      <c r="C68" t="s">
        <v>2394</v>
      </c>
      <c r="D68" s="6">
        <v>79066</v>
      </c>
      <c r="E68" t="s">
        <v>2470</v>
      </c>
      <c r="F68" t="s">
        <v>2471</v>
      </c>
      <c r="G68" t="s">
        <v>2453</v>
      </c>
      <c r="H68">
        <v>43541</v>
      </c>
      <c r="I68" t="s">
        <v>2452</v>
      </c>
    </row>
    <row r="69" spans="1:9" ht="15">
      <c r="A69" t="s">
        <v>2122</v>
      </c>
      <c r="B69" t="s">
        <v>2395</v>
      </c>
      <c r="C69" t="s">
        <v>2394</v>
      </c>
      <c r="D69" s="6">
        <v>79066</v>
      </c>
      <c r="E69" t="s">
        <v>2470</v>
      </c>
      <c r="F69" t="s">
        <v>2469</v>
      </c>
      <c r="G69" t="s">
        <v>2453</v>
      </c>
      <c r="H69">
        <v>43541</v>
      </c>
      <c r="I69" t="s">
        <v>2452</v>
      </c>
    </row>
    <row r="70" spans="1:9" ht="15">
      <c r="A70" t="s">
        <v>2122</v>
      </c>
      <c r="B70" t="s">
        <v>2395</v>
      </c>
      <c r="C70" t="s">
        <v>2394</v>
      </c>
      <c r="D70" s="6">
        <v>79066</v>
      </c>
      <c r="E70" t="s">
        <v>2467</v>
      </c>
      <c r="F70" t="s">
        <v>2468</v>
      </c>
      <c r="G70" t="s">
        <v>2453</v>
      </c>
      <c r="H70">
        <v>43541</v>
      </c>
      <c r="I70" t="s">
        <v>2452</v>
      </c>
    </row>
    <row r="71" spans="1:9" ht="15">
      <c r="A71" t="s">
        <v>2122</v>
      </c>
      <c r="B71" t="s">
        <v>2395</v>
      </c>
      <c r="C71" t="s">
        <v>2394</v>
      </c>
      <c r="D71" s="6">
        <v>79066</v>
      </c>
      <c r="E71" t="s">
        <v>2467</v>
      </c>
      <c r="F71" t="s">
        <v>2466</v>
      </c>
      <c r="G71" t="s">
        <v>2453</v>
      </c>
      <c r="H71">
        <v>43541</v>
      </c>
      <c r="I71" t="s">
        <v>2452</v>
      </c>
    </row>
    <row r="72" spans="1:9" ht="15">
      <c r="A72" t="s">
        <v>2122</v>
      </c>
      <c r="B72" t="s">
        <v>2395</v>
      </c>
      <c r="C72" t="s">
        <v>2394</v>
      </c>
      <c r="D72" s="6">
        <v>79066</v>
      </c>
      <c r="E72" t="s">
        <v>2464</v>
      </c>
      <c r="F72" t="s">
        <v>2465</v>
      </c>
      <c r="G72" t="s">
        <v>2453</v>
      </c>
      <c r="H72">
        <v>43541</v>
      </c>
      <c r="I72" t="s">
        <v>2452</v>
      </c>
    </row>
    <row r="73" spans="1:9" ht="15">
      <c r="A73" t="s">
        <v>2122</v>
      </c>
      <c r="B73" t="s">
        <v>2395</v>
      </c>
      <c r="C73" t="s">
        <v>2394</v>
      </c>
      <c r="D73" s="6">
        <v>79066</v>
      </c>
      <c r="E73" t="s">
        <v>2464</v>
      </c>
      <c r="F73" t="s">
        <v>2463</v>
      </c>
      <c r="G73" t="s">
        <v>2453</v>
      </c>
      <c r="H73">
        <v>43541</v>
      </c>
      <c r="I73" t="s">
        <v>2452</v>
      </c>
    </row>
    <row r="74" spans="1:9" ht="15">
      <c r="A74" t="s">
        <v>2122</v>
      </c>
      <c r="B74" t="s">
        <v>2395</v>
      </c>
      <c r="C74" t="s">
        <v>2394</v>
      </c>
      <c r="D74" s="6">
        <v>79066</v>
      </c>
      <c r="E74" t="s">
        <v>2461</v>
      </c>
      <c r="F74" t="s">
        <v>2462</v>
      </c>
      <c r="G74" t="s">
        <v>2453</v>
      </c>
      <c r="H74">
        <v>43541</v>
      </c>
      <c r="I74" t="s">
        <v>2452</v>
      </c>
    </row>
    <row r="75" spans="1:9" ht="15">
      <c r="A75" t="s">
        <v>2122</v>
      </c>
      <c r="B75" t="s">
        <v>2395</v>
      </c>
      <c r="C75" t="s">
        <v>2394</v>
      </c>
      <c r="D75" s="6">
        <v>79066</v>
      </c>
      <c r="E75" t="s">
        <v>2461</v>
      </c>
      <c r="F75" t="s">
        <v>2460</v>
      </c>
      <c r="G75" t="s">
        <v>2453</v>
      </c>
      <c r="H75">
        <v>43541</v>
      </c>
      <c r="I75" t="s">
        <v>2452</v>
      </c>
    </row>
    <row r="76" spans="1:9" ht="15">
      <c r="A76" t="s">
        <v>2122</v>
      </c>
      <c r="B76" t="s">
        <v>2395</v>
      </c>
      <c r="C76" t="s">
        <v>2394</v>
      </c>
      <c r="D76" s="6">
        <v>79066</v>
      </c>
      <c r="E76" t="s">
        <v>2458</v>
      </c>
      <c r="F76" t="s">
        <v>2459</v>
      </c>
      <c r="G76" t="s">
        <v>2453</v>
      </c>
      <c r="H76">
        <v>43541</v>
      </c>
      <c r="I76" t="s">
        <v>2452</v>
      </c>
    </row>
    <row r="77" spans="1:9" ht="15">
      <c r="A77" t="s">
        <v>2122</v>
      </c>
      <c r="B77" t="s">
        <v>2395</v>
      </c>
      <c r="C77" t="s">
        <v>2394</v>
      </c>
      <c r="D77" s="6">
        <v>79066</v>
      </c>
      <c r="E77" t="s">
        <v>2458</v>
      </c>
      <c r="F77" t="s">
        <v>2457</v>
      </c>
      <c r="G77" t="s">
        <v>2453</v>
      </c>
      <c r="H77">
        <v>43541</v>
      </c>
      <c r="I77" t="s">
        <v>2452</v>
      </c>
    </row>
    <row r="78" spans="1:9" ht="15">
      <c r="A78" t="s">
        <v>2122</v>
      </c>
      <c r="B78" t="s">
        <v>2395</v>
      </c>
      <c r="C78" t="s">
        <v>2394</v>
      </c>
      <c r="D78" s="6">
        <v>79066</v>
      </c>
      <c r="E78" t="s">
        <v>2455</v>
      </c>
      <c r="F78" t="s">
        <v>2456</v>
      </c>
      <c r="G78" t="s">
        <v>2453</v>
      </c>
      <c r="H78">
        <v>43541</v>
      </c>
      <c r="I78" t="s">
        <v>2452</v>
      </c>
    </row>
    <row r="79" spans="1:9" ht="15">
      <c r="A79" t="s">
        <v>2122</v>
      </c>
      <c r="B79" t="s">
        <v>2395</v>
      </c>
      <c r="C79" t="s">
        <v>2394</v>
      </c>
      <c r="D79" s="6">
        <v>79066</v>
      </c>
      <c r="E79" t="s">
        <v>2455</v>
      </c>
      <c r="F79" t="s">
        <v>2454</v>
      </c>
      <c r="G79" t="s">
        <v>2453</v>
      </c>
      <c r="H79">
        <v>43541</v>
      </c>
      <c r="I79" t="s">
        <v>2452</v>
      </c>
    </row>
    <row r="80" spans="1:9" ht="15">
      <c r="A80" t="s">
        <v>2122</v>
      </c>
      <c r="B80" t="s">
        <v>2395</v>
      </c>
      <c r="C80" t="s">
        <v>2394</v>
      </c>
      <c r="D80" s="6">
        <v>79066</v>
      </c>
      <c r="E80" t="s">
        <v>2450</v>
      </c>
      <c r="F80" t="s">
        <v>2451</v>
      </c>
      <c r="G80" t="s">
        <v>2433</v>
      </c>
      <c r="H80">
        <v>43541</v>
      </c>
      <c r="I80" t="s">
        <v>2432</v>
      </c>
    </row>
    <row r="81" spans="1:9" ht="15">
      <c r="A81" t="s">
        <v>2122</v>
      </c>
      <c r="B81" t="s">
        <v>2395</v>
      </c>
      <c r="C81" t="s">
        <v>2394</v>
      </c>
      <c r="D81" s="6">
        <v>79066</v>
      </c>
      <c r="E81" t="s">
        <v>2450</v>
      </c>
      <c r="F81" t="s">
        <v>2449</v>
      </c>
      <c r="G81" t="s">
        <v>2433</v>
      </c>
      <c r="H81">
        <v>43541</v>
      </c>
      <c r="I81" t="s">
        <v>2432</v>
      </c>
    </row>
    <row r="82" spans="1:9" ht="15">
      <c r="A82" t="s">
        <v>2122</v>
      </c>
      <c r="B82" t="s">
        <v>2395</v>
      </c>
      <c r="C82" t="s">
        <v>2394</v>
      </c>
      <c r="D82" s="6">
        <v>79066</v>
      </c>
      <c r="E82" t="s">
        <v>2447</v>
      </c>
      <c r="F82" t="s">
        <v>2448</v>
      </c>
      <c r="G82" t="s">
        <v>2433</v>
      </c>
      <c r="H82">
        <v>43541</v>
      </c>
      <c r="I82" t="s">
        <v>2432</v>
      </c>
    </row>
    <row r="83" spans="1:9" ht="15">
      <c r="A83" t="s">
        <v>2122</v>
      </c>
      <c r="B83" t="s">
        <v>2395</v>
      </c>
      <c r="C83" t="s">
        <v>2394</v>
      </c>
      <c r="D83" s="6">
        <v>79066</v>
      </c>
      <c r="E83" t="s">
        <v>2447</v>
      </c>
      <c r="F83" t="s">
        <v>2446</v>
      </c>
      <c r="G83" t="s">
        <v>2433</v>
      </c>
      <c r="H83">
        <v>43541</v>
      </c>
      <c r="I83" t="s">
        <v>2432</v>
      </c>
    </row>
    <row r="84" spans="1:9" ht="15">
      <c r="A84" t="s">
        <v>2122</v>
      </c>
      <c r="B84" t="s">
        <v>2395</v>
      </c>
      <c r="C84" t="s">
        <v>2394</v>
      </c>
      <c r="D84" s="6">
        <v>79066</v>
      </c>
      <c r="E84" t="s">
        <v>2444</v>
      </c>
      <c r="F84" t="s">
        <v>2445</v>
      </c>
      <c r="G84" t="s">
        <v>2433</v>
      </c>
      <c r="H84">
        <v>43541</v>
      </c>
      <c r="I84" t="s">
        <v>2432</v>
      </c>
    </row>
    <row r="85" spans="1:9" ht="15">
      <c r="A85" t="s">
        <v>2122</v>
      </c>
      <c r="B85" t="s">
        <v>2395</v>
      </c>
      <c r="C85" t="s">
        <v>2394</v>
      </c>
      <c r="D85" s="6">
        <v>79066</v>
      </c>
      <c r="E85" t="s">
        <v>2444</v>
      </c>
      <c r="F85" t="s">
        <v>2443</v>
      </c>
      <c r="G85" t="s">
        <v>2433</v>
      </c>
      <c r="H85">
        <v>43541</v>
      </c>
      <c r="I85" t="s">
        <v>2432</v>
      </c>
    </row>
    <row r="86" spans="1:9" ht="15">
      <c r="A86" t="s">
        <v>2122</v>
      </c>
      <c r="B86" t="s">
        <v>2395</v>
      </c>
      <c r="C86" t="s">
        <v>2394</v>
      </c>
      <c r="D86" s="6">
        <v>79066</v>
      </c>
      <c r="E86" t="s">
        <v>2441</v>
      </c>
      <c r="F86" t="s">
        <v>2442</v>
      </c>
      <c r="G86" t="s">
        <v>2433</v>
      </c>
      <c r="H86">
        <v>43541</v>
      </c>
      <c r="I86" t="s">
        <v>2432</v>
      </c>
    </row>
    <row r="87" spans="1:9" ht="15">
      <c r="A87" t="s">
        <v>2122</v>
      </c>
      <c r="B87" t="s">
        <v>2395</v>
      </c>
      <c r="C87" t="s">
        <v>2394</v>
      </c>
      <c r="D87" s="6">
        <v>79066</v>
      </c>
      <c r="E87" t="s">
        <v>2441</v>
      </c>
      <c r="F87" t="s">
        <v>2440</v>
      </c>
      <c r="G87" t="s">
        <v>2433</v>
      </c>
      <c r="H87">
        <v>43541</v>
      </c>
      <c r="I87" t="s">
        <v>2432</v>
      </c>
    </row>
    <row r="88" spans="1:9" ht="15">
      <c r="A88" t="s">
        <v>2122</v>
      </c>
      <c r="B88" t="s">
        <v>2395</v>
      </c>
      <c r="C88" t="s">
        <v>2394</v>
      </c>
      <c r="D88" s="6">
        <v>79066</v>
      </c>
      <c r="E88" t="s">
        <v>2438</v>
      </c>
      <c r="F88" t="s">
        <v>2439</v>
      </c>
      <c r="G88" t="s">
        <v>2433</v>
      </c>
      <c r="H88">
        <v>43541</v>
      </c>
      <c r="I88" t="s">
        <v>2432</v>
      </c>
    </row>
    <row r="89" spans="1:9" ht="15">
      <c r="A89" t="s">
        <v>2122</v>
      </c>
      <c r="B89" t="s">
        <v>2395</v>
      </c>
      <c r="C89" t="s">
        <v>2394</v>
      </c>
      <c r="D89" s="6">
        <v>79066</v>
      </c>
      <c r="E89" t="s">
        <v>2438</v>
      </c>
      <c r="F89" t="s">
        <v>2437</v>
      </c>
      <c r="G89" t="s">
        <v>2433</v>
      </c>
      <c r="H89">
        <v>43541</v>
      </c>
      <c r="I89" t="s">
        <v>2432</v>
      </c>
    </row>
    <row r="90" spans="1:9" ht="15">
      <c r="A90" t="s">
        <v>2122</v>
      </c>
      <c r="B90" t="s">
        <v>2395</v>
      </c>
      <c r="C90" t="s">
        <v>2394</v>
      </c>
      <c r="D90" s="6">
        <v>79066</v>
      </c>
      <c r="E90" t="s">
        <v>2435</v>
      </c>
      <c r="F90" t="s">
        <v>2436</v>
      </c>
      <c r="G90" t="s">
        <v>2433</v>
      </c>
      <c r="H90">
        <v>43541</v>
      </c>
      <c r="I90" t="s">
        <v>2432</v>
      </c>
    </row>
    <row r="91" spans="1:9" ht="15">
      <c r="A91" t="s">
        <v>2122</v>
      </c>
      <c r="B91" t="s">
        <v>2395</v>
      </c>
      <c r="C91" t="s">
        <v>2394</v>
      </c>
      <c r="D91" s="6">
        <v>79066</v>
      </c>
      <c r="E91" t="s">
        <v>2435</v>
      </c>
      <c r="F91" t="s">
        <v>2434</v>
      </c>
      <c r="G91" t="s">
        <v>2433</v>
      </c>
      <c r="H91">
        <v>43541</v>
      </c>
      <c r="I91" t="s">
        <v>2432</v>
      </c>
    </row>
    <row r="92" spans="1:9" ht="15">
      <c r="A92" t="s">
        <v>2122</v>
      </c>
      <c r="B92" t="s">
        <v>2395</v>
      </c>
      <c r="C92" t="s">
        <v>2394</v>
      </c>
      <c r="D92" s="6">
        <v>79066</v>
      </c>
      <c r="E92" t="s">
        <v>2430</v>
      </c>
      <c r="F92" t="s">
        <v>2431</v>
      </c>
      <c r="G92" t="s">
        <v>2413</v>
      </c>
      <c r="H92">
        <v>43541</v>
      </c>
      <c r="I92" t="s">
        <v>2412</v>
      </c>
    </row>
    <row r="93" spans="1:9" ht="15">
      <c r="A93" t="s">
        <v>2122</v>
      </c>
      <c r="B93" t="s">
        <v>2395</v>
      </c>
      <c r="C93" t="s">
        <v>2394</v>
      </c>
      <c r="D93" s="6">
        <v>79066</v>
      </c>
      <c r="E93" t="s">
        <v>2430</v>
      </c>
      <c r="F93" t="s">
        <v>2429</v>
      </c>
      <c r="G93" t="s">
        <v>2413</v>
      </c>
      <c r="H93">
        <v>43541</v>
      </c>
      <c r="I93" t="s">
        <v>2412</v>
      </c>
    </row>
    <row r="94" spans="1:9" ht="15">
      <c r="A94" t="s">
        <v>2122</v>
      </c>
      <c r="B94" t="s">
        <v>2395</v>
      </c>
      <c r="C94" t="s">
        <v>2394</v>
      </c>
      <c r="D94" s="6">
        <v>79066</v>
      </c>
      <c r="E94" t="s">
        <v>2427</v>
      </c>
      <c r="F94" t="s">
        <v>2428</v>
      </c>
      <c r="G94" t="s">
        <v>2413</v>
      </c>
      <c r="H94">
        <v>43541</v>
      </c>
      <c r="I94" t="s">
        <v>2412</v>
      </c>
    </row>
    <row r="95" spans="1:9" ht="15">
      <c r="A95" t="s">
        <v>2122</v>
      </c>
      <c r="B95" t="s">
        <v>2395</v>
      </c>
      <c r="C95" t="s">
        <v>2394</v>
      </c>
      <c r="D95" s="6">
        <v>79066</v>
      </c>
      <c r="E95" t="s">
        <v>2427</v>
      </c>
      <c r="F95" t="s">
        <v>2426</v>
      </c>
      <c r="G95" t="s">
        <v>2413</v>
      </c>
      <c r="H95">
        <v>43541</v>
      </c>
      <c r="I95" t="s">
        <v>2412</v>
      </c>
    </row>
    <row r="96" spans="1:9" ht="15">
      <c r="A96" t="s">
        <v>2122</v>
      </c>
      <c r="B96" t="s">
        <v>2395</v>
      </c>
      <c r="C96" t="s">
        <v>2394</v>
      </c>
      <c r="D96" s="6">
        <v>79066</v>
      </c>
      <c r="E96" t="s">
        <v>2424</v>
      </c>
      <c r="F96" t="s">
        <v>2425</v>
      </c>
      <c r="G96" t="s">
        <v>2413</v>
      </c>
      <c r="H96">
        <v>43541</v>
      </c>
      <c r="I96" t="s">
        <v>2412</v>
      </c>
    </row>
    <row r="97" spans="1:9" ht="15">
      <c r="A97" t="s">
        <v>2122</v>
      </c>
      <c r="B97" t="s">
        <v>2395</v>
      </c>
      <c r="C97" t="s">
        <v>2394</v>
      </c>
      <c r="D97" s="6">
        <v>79066</v>
      </c>
      <c r="E97" t="s">
        <v>2424</v>
      </c>
      <c r="F97" t="s">
        <v>2423</v>
      </c>
      <c r="G97" t="s">
        <v>2413</v>
      </c>
      <c r="H97">
        <v>43541</v>
      </c>
      <c r="I97" t="s">
        <v>2412</v>
      </c>
    </row>
    <row r="98" spans="1:9" ht="15">
      <c r="A98" t="s">
        <v>2122</v>
      </c>
      <c r="B98" t="s">
        <v>2395</v>
      </c>
      <c r="C98" t="s">
        <v>2394</v>
      </c>
      <c r="D98" s="6">
        <v>79066</v>
      </c>
      <c r="E98" t="s">
        <v>2421</v>
      </c>
      <c r="F98" t="s">
        <v>2422</v>
      </c>
      <c r="G98" t="s">
        <v>2413</v>
      </c>
      <c r="H98">
        <v>43541</v>
      </c>
      <c r="I98" t="s">
        <v>2412</v>
      </c>
    </row>
    <row r="99" spans="1:9" ht="15">
      <c r="A99" t="s">
        <v>2122</v>
      </c>
      <c r="B99" t="s">
        <v>2395</v>
      </c>
      <c r="C99" t="s">
        <v>2394</v>
      </c>
      <c r="D99" s="6">
        <v>79066</v>
      </c>
      <c r="E99" t="s">
        <v>2421</v>
      </c>
      <c r="F99" t="s">
        <v>2420</v>
      </c>
      <c r="G99" t="s">
        <v>2413</v>
      </c>
      <c r="H99">
        <v>43541</v>
      </c>
      <c r="I99" t="s">
        <v>2412</v>
      </c>
    </row>
    <row r="100" spans="1:9" ht="15">
      <c r="A100" t="s">
        <v>2122</v>
      </c>
      <c r="B100" t="s">
        <v>2395</v>
      </c>
      <c r="C100" t="s">
        <v>2394</v>
      </c>
      <c r="D100" s="6">
        <v>79066</v>
      </c>
      <c r="E100" t="s">
        <v>2418</v>
      </c>
      <c r="F100" t="s">
        <v>2419</v>
      </c>
      <c r="G100" t="s">
        <v>2413</v>
      </c>
      <c r="H100">
        <v>43541</v>
      </c>
      <c r="I100" t="s">
        <v>2412</v>
      </c>
    </row>
    <row r="101" spans="1:9" ht="15">
      <c r="A101" t="s">
        <v>2122</v>
      </c>
      <c r="B101" t="s">
        <v>2395</v>
      </c>
      <c r="C101" t="s">
        <v>2394</v>
      </c>
      <c r="D101" s="6">
        <v>79066</v>
      </c>
      <c r="E101" t="s">
        <v>2418</v>
      </c>
      <c r="F101" t="s">
        <v>2417</v>
      </c>
      <c r="G101" t="s">
        <v>2413</v>
      </c>
      <c r="H101">
        <v>43541</v>
      </c>
      <c r="I101" t="s">
        <v>2412</v>
      </c>
    </row>
    <row r="102" spans="1:9" ht="15">
      <c r="A102" t="s">
        <v>2122</v>
      </c>
      <c r="B102" t="s">
        <v>2395</v>
      </c>
      <c r="C102" t="s">
        <v>2394</v>
      </c>
      <c r="D102" s="6">
        <v>79066</v>
      </c>
      <c r="E102" t="s">
        <v>2415</v>
      </c>
      <c r="F102" t="s">
        <v>2416</v>
      </c>
      <c r="G102" t="s">
        <v>2413</v>
      </c>
      <c r="H102">
        <v>43541</v>
      </c>
      <c r="I102" t="s">
        <v>2412</v>
      </c>
    </row>
    <row r="103" spans="1:9" ht="15">
      <c r="A103" t="s">
        <v>2122</v>
      </c>
      <c r="B103" t="s">
        <v>2395</v>
      </c>
      <c r="C103" t="s">
        <v>2394</v>
      </c>
      <c r="D103" s="6">
        <v>79066</v>
      </c>
      <c r="E103" t="s">
        <v>2415</v>
      </c>
      <c r="F103" t="s">
        <v>2414</v>
      </c>
      <c r="G103" t="s">
        <v>2413</v>
      </c>
      <c r="H103">
        <v>43541</v>
      </c>
      <c r="I103" t="s">
        <v>2412</v>
      </c>
    </row>
    <row r="104" spans="1:9" ht="15">
      <c r="A104" t="s">
        <v>2122</v>
      </c>
      <c r="B104" t="s">
        <v>2395</v>
      </c>
      <c r="C104" t="s">
        <v>2394</v>
      </c>
      <c r="D104" s="6">
        <v>79066</v>
      </c>
      <c r="E104" t="s">
        <v>2410</v>
      </c>
      <c r="F104" t="s">
        <v>2411</v>
      </c>
      <c r="G104" t="s">
        <v>2391</v>
      </c>
      <c r="H104">
        <v>43541</v>
      </c>
      <c r="I104" t="s">
        <v>2390</v>
      </c>
    </row>
    <row r="105" spans="1:9" ht="15">
      <c r="A105" t="s">
        <v>2122</v>
      </c>
      <c r="B105" t="s">
        <v>2395</v>
      </c>
      <c r="C105" t="s">
        <v>2394</v>
      </c>
      <c r="D105" s="6">
        <v>79066</v>
      </c>
      <c r="E105" t="s">
        <v>2410</v>
      </c>
      <c r="F105" t="s">
        <v>2409</v>
      </c>
      <c r="G105" t="s">
        <v>2391</v>
      </c>
      <c r="H105">
        <v>43541</v>
      </c>
      <c r="I105" t="s">
        <v>2390</v>
      </c>
    </row>
    <row r="106" spans="1:9" ht="15">
      <c r="A106" t="s">
        <v>2122</v>
      </c>
      <c r="B106" t="s">
        <v>2395</v>
      </c>
      <c r="C106" t="s">
        <v>2394</v>
      </c>
      <c r="D106" s="6">
        <v>79066</v>
      </c>
      <c r="E106" t="s">
        <v>2407</v>
      </c>
      <c r="F106" t="s">
        <v>2408</v>
      </c>
      <c r="G106" t="s">
        <v>2391</v>
      </c>
      <c r="H106">
        <v>43541</v>
      </c>
      <c r="I106" t="s">
        <v>2390</v>
      </c>
    </row>
    <row r="107" spans="1:9" ht="15">
      <c r="A107" t="s">
        <v>2122</v>
      </c>
      <c r="B107" t="s">
        <v>2395</v>
      </c>
      <c r="C107" t="s">
        <v>2394</v>
      </c>
      <c r="D107" s="6">
        <v>79066</v>
      </c>
      <c r="E107" t="s">
        <v>2407</v>
      </c>
      <c r="F107" t="s">
        <v>2406</v>
      </c>
      <c r="G107" t="s">
        <v>2391</v>
      </c>
      <c r="H107">
        <v>43541</v>
      </c>
      <c r="I107" t="s">
        <v>2390</v>
      </c>
    </row>
    <row r="108" spans="1:9" ht="15">
      <c r="A108" t="s">
        <v>2122</v>
      </c>
      <c r="B108" t="s">
        <v>2395</v>
      </c>
      <c r="C108" t="s">
        <v>2394</v>
      </c>
      <c r="D108" s="6">
        <v>79066</v>
      </c>
      <c r="E108" t="s">
        <v>2404</v>
      </c>
      <c r="F108" t="s">
        <v>2405</v>
      </c>
      <c r="G108" t="s">
        <v>2391</v>
      </c>
      <c r="H108">
        <v>43541</v>
      </c>
      <c r="I108" t="s">
        <v>2390</v>
      </c>
    </row>
    <row r="109" spans="1:9" ht="15">
      <c r="A109" t="s">
        <v>2122</v>
      </c>
      <c r="B109" t="s">
        <v>2395</v>
      </c>
      <c r="C109" t="s">
        <v>2394</v>
      </c>
      <c r="D109" s="6">
        <v>79066</v>
      </c>
      <c r="E109" t="s">
        <v>2404</v>
      </c>
      <c r="F109" t="s">
        <v>2403</v>
      </c>
      <c r="G109" t="s">
        <v>2391</v>
      </c>
      <c r="H109">
        <v>43541</v>
      </c>
      <c r="I109" t="s">
        <v>2390</v>
      </c>
    </row>
    <row r="110" spans="1:9" ht="15">
      <c r="A110" t="s">
        <v>2122</v>
      </c>
      <c r="B110" t="s">
        <v>2395</v>
      </c>
      <c r="C110" t="s">
        <v>2394</v>
      </c>
      <c r="D110" s="6">
        <v>79066</v>
      </c>
      <c r="E110" t="s">
        <v>2401</v>
      </c>
      <c r="F110" t="s">
        <v>2402</v>
      </c>
      <c r="G110" t="s">
        <v>2391</v>
      </c>
      <c r="H110">
        <v>43541</v>
      </c>
      <c r="I110" t="s">
        <v>2390</v>
      </c>
    </row>
    <row r="111" spans="1:9" ht="15">
      <c r="A111" t="s">
        <v>2122</v>
      </c>
      <c r="B111" t="s">
        <v>2395</v>
      </c>
      <c r="C111" t="s">
        <v>2394</v>
      </c>
      <c r="D111" s="6">
        <v>79066</v>
      </c>
      <c r="E111" t="s">
        <v>2401</v>
      </c>
      <c r="F111" t="s">
        <v>2400</v>
      </c>
      <c r="G111" t="s">
        <v>2391</v>
      </c>
      <c r="H111">
        <v>43541</v>
      </c>
      <c r="I111" t="s">
        <v>2390</v>
      </c>
    </row>
    <row r="112" spans="1:9" ht="15">
      <c r="A112" t="s">
        <v>2122</v>
      </c>
      <c r="B112" t="s">
        <v>2395</v>
      </c>
      <c r="C112" t="s">
        <v>2394</v>
      </c>
      <c r="D112" s="6">
        <v>79066</v>
      </c>
      <c r="E112" t="s">
        <v>2398</v>
      </c>
      <c r="F112" t="s">
        <v>2399</v>
      </c>
      <c r="G112" t="s">
        <v>2391</v>
      </c>
      <c r="H112">
        <v>43541</v>
      </c>
      <c r="I112" t="s">
        <v>2390</v>
      </c>
    </row>
    <row r="113" spans="1:9" ht="15">
      <c r="A113" t="s">
        <v>2122</v>
      </c>
      <c r="B113" t="s">
        <v>2395</v>
      </c>
      <c r="C113" t="s">
        <v>2394</v>
      </c>
      <c r="D113" s="6">
        <v>79066</v>
      </c>
      <c r="E113" t="s">
        <v>2398</v>
      </c>
      <c r="F113" t="s">
        <v>2397</v>
      </c>
      <c r="G113" t="s">
        <v>2391</v>
      </c>
      <c r="H113">
        <v>43541</v>
      </c>
      <c r="I113" t="s">
        <v>2390</v>
      </c>
    </row>
    <row r="114" spans="1:9" ht="15">
      <c r="A114" t="s">
        <v>2122</v>
      </c>
      <c r="B114" t="s">
        <v>2395</v>
      </c>
      <c r="C114" t="s">
        <v>2394</v>
      </c>
      <c r="D114" s="6">
        <v>79066</v>
      </c>
      <c r="E114" t="s">
        <v>2393</v>
      </c>
      <c r="F114" t="s">
        <v>2396</v>
      </c>
      <c r="G114" t="s">
        <v>2391</v>
      </c>
      <c r="H114">
        <v>43541</v>
      </c>
      <c r="I114" t="s">
        <v>2390</v>
      </c>
    </row>
    <row r="115" spans="1:9" ht="15">
      <c r="A115" t="s">
        <v>2122</v>
      </c>
      <c r="B115" t="s">
        <v>2395</v>
      </c>
      <c r="C115" t="s">
        <v>2394</v>
      </c>
      <c r="D115" s="6">
        <v>79066</v>
      </c>
      <c r="E115" t="s">
        <v>2393</v>
      </c>
      <c r="F115" t="s">
        <v>2392</v>
      </c>
      <c r="G115" t="s">
        <v>2391</v>
      </c>
      <c r="H115">
        <v>43541</v>
      </c>
      <c r="I115" t="s">
        <v>2390</v>
      </c>
    </row>
    <row r="116" spans="1:9" ht="15">
      <c r="A116" t="s">
        <v>2122</v>
      </c>
      <c r="B116" t="s">
        <v>2333</v>
      </c>
      <c r="C116" t="s">
        <v>2332</v>
      </c>
      <c r="D116" s="6">
        <v>79066</v>
      </c>
      <c r="E116" t="s">
        <v>2389</v>
      </c>
      <c r="F116" t="s">
        <v>2388</v>
      </c>
      <c r="G116" t="s">
        <v>2381</v>
      </c>
      <c r="H116">
        <v>43541</v>
      </c>
      <c r="I116" t="s">
        <v>2380</v>
      </c>
    </row>
    <row r="117" spans="1:9" ht="15">
      <c r="A117" t="s">
        <v>2122</v>
      </c>
      <c r="B117" t="s">
        <v>2333</v>
      </c>
      <c r="C117" t="s">
        <v>2332</v>
      </c>
      <c r="D117" s="6">
        <v>79066</v>
      </c>
      <c r="E117" t="s">
        <v>2387</v>
      </c>
      <c r="F117" t="s">
        <v>2386</v>
      </c>
      <c r="G117" t="s">
        <v>2381</v>
      </c>
      <c r="H117">
        <v>43541</v>
      </c>
      <c r="I117" t="s">
        <v>2380</v>
      </c>
    </row>
    <row r="118" spans="1:9" ht="15">
      <c r="A118" t="s">
        <v>2122</v>
      </c>
      <c r="B118" t="s">
        <v>2333</v>
      </c>
      <c r="C118" t="s">
        <v>2332</v>
      </c>
      <c r="D118" s="6">
        <v>79066</v>
      </c>
      <c r="E118" t="s">
        <v>2385</v>
      </c>
      <c r="F118" t="s">
        <v>2384</v>
      </c>
      <c r="G118" t="s">
        <v>2381</v>
      </c>
      <c r="H118">
        <v>43541</v>
      </c>
      <c r="I118" t="s">
        <v>2380</v>
      </c>
    </row>
    <row r="119" spans="1:9" ht="15">
      <c r="A119" t="s">
        <v>2122</v>
      </c>
      <c r="B119" t="s">
        <v>2333</v>
      </c>
      <c r="C119" t="s">
        <v>2332</v>
      </c>
      <c r="D119" s="6">
        <v>79066</v>
      </c>
      <c r="E119" t="s">
        <v>2383</v>
      </c>
      <c r="F119" t="s">
        <v>2382</v>
      </c>
      <c r="G119" t="s">
        <v>2381</v>
      </c>
      <c r="H119">
        <v>43541</v>
      </c>
      <c r="I119" t="s">
        <v>2380</v>
      </c>
    </row>
    <row r="120" spans="1:9" ht="15">
      <c r="A120" t="s">
        <v>2122</v>
      </c>
      <c r="B120" t="s">
        <v>2333</v>
      </c>
      <c r="C120" t="s">
        <v>2332</v>
      </c>
      <c r="D120" s="6">
        <v>79066</v>
      </c>
      <c r="E120" t="s">
        <v>2379</v>
      </c>
      <c r="F120" t="s">
        <v>2378</v>
      </c>
      <c r="G120" t="s">
        <v>2371</v>
      </c>
      <c r="H120">
        <v>43541</v>
      </c>
      <c r="I120" t="s">
        <v>2370</v>
      </c>
    </row>
    <row r="121" spans="1:9" ht="15">
      <c r="A121" t="s">
        <v>2122</v>
      </c>
      <c r="B121" t="s">
        <v>2333</v>
      </c>
      <c r="C121" t="s">
        <v>2332</v>
      </c>
      <c r="D121" s="6">
        <v>79066</v>
      </c>
      <c r="E121" t="s">
        <v>2377</v>
      </c>
      <c r="F121" t="s">
        <v>2376</v>
      </c>
      <c r="G121" t="s">
        <v>2371</v>
      </c>
      <c r="H121">
        <v>43541</v>
      </c>
      <c r="I121" t="s">
        <v>2370</v>
      </c>
    </row>
    <row r="122" spans="1:9" ht="15">
      <c r="A122" t="s">
        <v>2122</v>
      </c>
      <c r="B122" t="s">
        <v>2333</v>
      </c>
      <c r="C122" t="s">
        <v>2332</v>
      </c>
      <c r="D122" s="6">
        <v>79066</v>
      </c>
      <c r="E122" t="s">
        <v>2375</v>
      </c>
      <c r="F122" t="s">
        <v>2374</v>
      </c>
      <c r="G122" t="s">
        <v>2371</v>
      </c>
      <c r="H122">
        <v>43541</v>
      </c>
      <c r="I122" t="s">
        <v>2370</v>
      </c>
    </row>
    <row r="123" spans="1:9" ht="15">
      <c r="A123" t="s">
        <v>2122</v>
      </c>
      <c r="B123" t="s">
        <v>2333</v>
      </c>
      <c r="C123" t="s">
        <v>2332</v>
      </c>
      <c r="D123" s="6">
        <v>79066</v>
      </c>
      <c r="E123" t="s">
        <v>2373</v>
      </c>
      <c r="F123" t="s">
        <v>2372</v>
      </c>
      <c r="G123" t="s">
        <v>2371</v>
      </c>
      <c r="H123">
        <v>43541</v>
      </c>
      <c r="I123" t="s">
        <v>2370</v>
      </c>
    </row>
    <row r="124" spans="1:9" ht="15">
      <c r="A124" t="s">
        <v>2122</v>
      </c>
      <c r="B124" t="s">
        <v>2333</v>
      </c>
      <c r="C124" t="s">
        <v>2332</v>
      </c>
      <c r="D124" s="6">
        <v>79066</v>
      </c>
      <c r="E124" t="s">
        <v>2369</v>
      </c>
      <c r="F124" t="s">
        <v>2368</v>
      </c>
      <c r="G124" t="s">
        <v>2361</v>
      </c>
      <c r="H124">
        <v>43541</v>
      </c>
      <c r="I124" t="s">
        <v>2360</v>
      </c>
    </row>
    <row r="125" spans="1:9" ht="15">
      <c r="A125" t="s">
        <v>2122</v>
      </c>
      <c r="B125" t="s">
        <v>2333</v>
      </c>
      <c r="C125" t="s">
        <v>2332</v>
      </c>
      <c r="D125" s="6">
        <v>79066</v>
      </c>
      <c r="E125" t="s">
        <v>2367</v>
      </c>
      <c r="F125" t="s">
        <v>2366</v>
      </c>
      <c r="G125" t="s">
        <v>2361</v>
      </c>
      <c r="H125">
        <v>43541</v>
      </c>
      <c r="I125" t="s">
        <v>2360</v>
      </c>
    </row>
    <row r="126" spans="1:9" ht="15">
      <c r="A126" t="s">
        <v>2122</v>
      </c>
      <c r="B126" t="s">
        <v>2333</v>
      </c>
      <c r="C126" t="s">
        <v>2332</v>
      </c>
      <c r="D126" s="6">
        <v>79066</v>
      </c>
      <c r="E126" t="s">
        <v>2365</v>
      </c>
      <c r="F126" t="s">
        <v>2364</v>
      </c>
      <c r="G126" t="s">
        <v>2361</v>
      </c>
      <c r="H126">
        <v>43541</v>
      </c>
      <c r="I126" t="s">
        <v>2360</v>
      </c>
    </row>
    <row r="127" spans="1:9" ht="15">
      <c r="A127" t="s">
        <v>2122</v>
      </c>
      <c r="B127" t="s">
        <v>2333</v>
      </c>
      <c r="C127" t="s">
        <v>2332</v>
      </c>
      <c r="D127" s="6">
        <v>79066</v>
      </c>
      <c r="E127" t="s">
        <v>2363</v>
      </c>
      <c r="F127" t="s">
        <v>2362</v>
      </c>
      <c r="G127" t="s">
        <v>2361</v>
      </c>
      <c r="H127">
        <v>43541</v>
      </c>
      <c r="I127" t="s">
        <v>2360</v>
      </c>
    </row>
    <row r="128" spans="1:9" ht="15">
      <c r="A128" t="s">
        <v>2122</v>
      </c>
      <c r="B128" t="s">
        <v>2333</v>
      </c>
      <c r="C128" t="s">
        <v>2332</v>
      </c>
      <c r="D128" s="6">
        <v>79066</v>
      </c>
      <c r="E128" t="s">
        <v>2359</v>
      </c>
      <c r="F128" t="s">
        <v>2358</v>
      </c>
      <c r="G128" t="s">
        <v>2351</v>
      </c>
      <c r="H128">
        <v>43541</v>
      </c>
      <c r="I128" t="s">
        <v>2350</v>
      </c>
    </row>
    <row r="129" spans="1:9" ht="15">
      <c r="A129" t="s">
        <v>2122</v>
      </c>
      <c r="B129" t="s">
        <v>2333</v>
      </c>
      <c r="C129" t="s">
        <v>2332</v>
      </c>
      <c r="D129" s="6">
        <v>79066</v>
      </c>
      <c r="E129" t="s">
        <v>2357</v>
      </c>
      <c r="F129" t="s">
        <v>2356</v>
      </c>
      <c r="G129" t="s">
        <v>2351</v>
      </c>
      <c r="H129">
        <v>43541</v>
      </c>
      <c r="I129" t="s">
        <v>2350</v>
      </c>
    </row>
    <row r="130" spans="1:9" ht="15">
      <c r="A130" t="s">
        <v>2122</v>
      </c>
      <c r="B130" t="s">
        <v>2333</v>
      </c>
      <c r="C130" t="s">
        <v>2332</v>
      </c>
      <c r="D130" s="6">
        <v>79066</v>
      </c>
      <c r="E130" t="s">
        <v>2355</v>
      </c>
      <c r="F130" t="s">
        <v>2354</v>
      </c>
      <c r="G130" t="s">
        <v>2351</v>
      </c>
      <c r="H130">
        <v>43541</v>
      </c>
      <c r="I130" t="s">
        <v>2350</v>
      </c>
    </row>
    <row r="131" spans="1:9" ht="15">
      <c r="A131" t="s">
        <v>2122</v>
      </c>
      <c r="B131" t="s">
        <v>2333</v>
      </c>
      <c r="C131" t="s">
        <v>2332</v>
      </c>
      <c r="D131" s="6">
        <v>79066</v>
      </c>
      <c r="E131" t="s">
        <v>2353</v>
      </c>
      <c r="F131" t="s">
        <v>2352</v>
      </c>
      <c r="G131" t="s">
        <v>2351</v>
      </c>
      <c r="H131">
        <v>43541</v>
      </c>
      <c r="I131" t="s">
        <v>2350</v>
      </c>
    </row>
    <row r="132" spans="1:9" ht="15">
      <c r="A132" t="s">
        <v>2122</v>
      </c>
      <c r="B132" t="s">
        <v>2333</v>
      </c>
      <c r="C132" t="s">
        <v>2332</v>
      </c>
      <c r="D132" s="6">
        <v>79066</v>
      </c>
      <c r="E132" t="s">
        <v>2349</v>
      </c>
      <c r="F132" t="s">
        <v>2348</v>
      </c>
      <c r="G132" t="s">
        <v>2341</v>
      </c>
      <c r="H132">
        <v>43541</v>
      </c>
      <c r="I132" t="s">
        <v>2340</v>
      </c>
    </row>
    <row r="133" spans="1:9" ht="15">
      <c r="A133" t="s">
        <v>2122</v>
      </c>
      <c r="B133" t="s">
        <v>2333</v>
      </c>
      <c r="C133" t="s">
        <v>2332</v>
      </c>
      <c r="D133" s="6">
        <v>79066</v>
      </c>
      <c r="E133" t="s">
        <v>2347</v>
      </c>
      <c r="F133" t="s">
        <v>2346</v>
      </c>
      <c r="G133" t="s">
        <v>2341</v>
      </c>
      <c r="H133">
        <v>43541</v>
      </c>
      <c r="I133" t="s">
        <v>2340</v>
      </c>
    </row>
    <row r="134" spans="1:9" ht="15">
      <c r="A134" t="s">
        <v>2122</v>
      </c>
      <c r="B134" t="s">
        <v>2333</v>
      </c>
      <c r="C134" t="s">
        <v>2332</v>
      </c>
      <c r="D134" s="6">
        <v>79066</v>
      </c>
      <c r="E134" t="s">
        <v>2345</v>
      </c>
      <c r="F134" t="s">
        <v>2344</v>
      </c>
      <c r="G134" t="s">
        <v>2341</v>
      </c>
      <c r="H134">
        <v>43541</v>
      </c>
      <c r="I134" t="s">
        <v>2340</v>
      </c>
    </row>
    <row r="135" spans="1:9" ht="15">
      <c r="A135" t="s">
        <v>2122</v>
      </c>
      <c r="B135" t="s">
        <v>2333</v>
      </c>
      <c r="C135" t="s">
        <v>2332</v>
      </c>
      <c r="D135" s="6">
        <v>79066</v>
      </c>
      <c r="E135" t="s">
        <v>2343</v>
      </c>
      <c r="F135" t="s">
        <v>2342</v>
      </c>
      <c r="G135" t="s">
        <v>2341</v>
      </c>
      <c r="H135">
        <v>43541</v>
      </c>
      <c r="I135" t="s">
        <v>2340</v>
      </c>
    </row>
    <row r="136" spans="1:9" ht="15">
      <c r="A136" t="s">
        <v>2122</v>
      </c>
      <c r="B136" t="s">
        <v>2333</v>
      </c>
      <c r="C136" t="s">
        <v>2332</v>
      </c>
      <c r="D136" s="6">
        <v>79066</v>
      </c>
      <c r="E136" t="s">
        <v>2339</v>
      </c>
      <c r="F136" t="s">
        <v>2338</v>
      </c>
      <c r="G136" t="s">
        <v>2329</v>
      </c>
      <c r="H136">
        <v>43541</v>
      </c>
      <c r="I136" t="s">
        <v>2328</v>
      </c>
    </row>
    <row r="137" spans="1:9" ht="15">
      <c r="A137" t="s">
        <v>2122</v>
      </c>
      <c r="B137" t="s">
        <v>2333</v>
      </c>
      <c r="C137" t="s">
        <v>2332</v>
      </c>
      <c r="D137" s="6">
        <v>79066</v>
      </c>
      <c r="E137" t="s">
        <v>2337</v>
      </c>
      <c r="F137" t="s">
        <v>2336</v>
      </c>
      <c r="G137" t="s">
        <v>2329</v>
      </c>
      <c r="H137">
        <v>43541</v>
      </c>
      <c r="I137" t="s">
        <v>2328</v>
      </c>
    </row>
    <row r="138" spans="1:9" ht="15">
      <c r="A138" t="s">
        <v>2122</v>
      </c>
      <c r="B138" t="s">
        <v>2333</v>
      </c>
      <c r="C138" t="s">
        <v>2332</v>
      </c>
      <c r="D138" s="6">
        <v>79066</v>
      </c>
      <c r="E138" t="s">
        <v>2335</v>
      </c>
      <c r="F138" t="s">
        <v>2334</v>
      </c>
      <c r="G138" t="s">
        <v>2329</v>
      </c>
      <c r="H138">
        <v>43541</v>
      </c>
      <c r="I138" t="s">
        <v>2328</v>
      </c>
    </row>
    <row r="139" spans="1:9" ht="15">
      <c r="A139" t="s">
        <v>2122</v>
      </c>
      <c r="B139" t="s">
        <v>2333</v>
      </c>
      <c r="C139" t="s">
        <v>2332</v>
      </c>
      <c r="D139" s="6">
        <v>79066</v>
      </c>
      <c r="E139" t="s">
        <v>2331</v>
      </c>
      <c r="F139" t="s">
        <v>2330</v>
      </c>
      <c r="G139" t="s">
        <v>2329</v>
      </c>
      <c r="H139">
        <v>43541</v>
      </c>
      <c r="I139" t="s">
        <v>2328</v>
      </c>
    </row>
    <row r="140" spans="1:9" ht="15">
      <c r="A140" t="s">
        <v>2122</v>
      </c>
      <c r="B140">
        <v>19164</v>
      </c>
      <c r="C140" t="s">
        <v>2297</v>
      </c>
      <c r="D140" s="6">
        <v>79066</v>
      </c>
      <c r="E140" t="s">
        <v>2326</v>
      </c>
      <c r="F140" t="s">
        <v>2327</v>
      </c>
      <c r="G140" t="s">
        <v>2310</v>
      </c>
      <c r="H140">
        <v>43541</v>
      </c>
      <c r="I140" t="s">
        <v>2309</v>
      </c>
    </row>
    <row r="141" spans="1:9" ht="15">
      <c r="A141" t="s">
        <v>2122</v>
      </c>
      <c r="B141">
        <v>19164</v>
      </c>
      <c r="C141" t="s">
        <v>2297</v>
      </c>
      <c r="D141" s="6">
        <v>79066</v>
      </c>
      <c r="E141" t="s">
        <v>2326</v>
      </c>
      <c r="F141" t="s">
        <v>2325</v>
      </c>
      <c r="G141" t="s">
        <v>2310</v>
      </c>
      <c r="H141">
        <v>43541</v>
      </c>
      <c r="I141" t="s">
        <v>2309</v>
      </c>
    </row>
    <row r="142" spans="1:9" ht="15">
      <c r="A142" t="s">
        <v>2122</v>
      </c>
      <c r="B142">
        <v>19164</v>
      </c>
      <c r="C142" t="s">
        <v>2297</v>
      </c>
      <c r="D142" s="6">
        <v>79066</v>
      </c>
      <c r="E142" t="s">
        <v>2323</v>
      </c>
      <c r="F142" t="s">
        <v>2324</v>
      </c>
      <c r="G142" t="s">
        <v>2310</v>
      </c>
      <c r="H142">
        <v>43541</v>
      </c>
      <c r="I142" t="s">
        <v>2309</v>
      </c>
    </row>
    <row r="143" spans="1:9" ht="15">
      <c r="A143" t="s">
        <v>2122</v>
      </c>
      <c r="B143">
        <v>19164</v>
      </c>
      <c r="C143" t="s">
        <v>2297</v>
      </c>
      <c r="D143" s="6">
        <v>79066</v>
      </c>
      <c r="E143" t="s">
        <v>2323</v>
      </c>
      <c r="F143" t="s">
        <v>2322</v>
      </c>
      <c r="G143" t="s">
        <v>2310</v>
      </c>
      <c r="H143">
        <v>43541</v>
      </c>
      <c r="I143" t="s">
        <v>2309</v>
      </c>
    </row>
    <row r="144" spans="1:9" ht="15">
      <c r="A144" t="s">
        <v>2122</v>
      </c>
      <c r="B144">
        <v>19164</v>
      </c>
      <c r="C144" t="s">
        <v>2297</v>
      </c>
      <c r="D144" s="6">
        <v>79066</v>
      </c>
      <c r="E144" t="s">
        <v>2320</v>
      </c>
      <c r="F144" t="s">
        <v>2321</v>
      </c>
      <c r="G144" t="s">
        <v>2310</v>
      </c>
      <c r="H144">
        <v>43541</v>
      </c>
      <c r="I144" t="s">
        <v>2309</v>
      </c>
    </row>
    <row r="145" spans="1:9" ht="15">
      <c r="A145" t="s">
        <v>2122</v>
      </c>
      <c r="B145">
        <v>19164</v>
      </c>
      <c r="C145" t="s">
        <v>2297</v>
      </c>
      <c r="D145" s="6">
        <v>79066</v>
      </c>
      <c r="E145" t="s">
        <v>2320</v>
      </c>
      <c r="F145" t="s">
        <v>2319</v>
      </c>
      <c r="G145" t="s">
        <v>2310</v>
      </c>
      <c r="H145">
        <v>43541</v>
      </c>
      <c r="I145" t="s">
        <v>2309</v>
      </c>
    </row>
    <row r="146" spans="1:9" ht="15">
      <c r="A146" t="s">
        <v>2122</v>
      </c>
      <c r="B146">
        <v>19164</v>
      </c>
      <c r="C146" t="s">
        <v>2297</v>
      </c>
      <c r="D146" s="6">
        <v>79066</v>
      </c>
      <c r="E146" t="s">
        <v>2318</v>
      </c>
      <c r="F146" t="s">
        <v>2317</v>
      </c>
      <c r="G146" t="s">
        <v>2310</v>
      </c>
      <c r="H146">
        <v>43541</v>
      </c>
      <c r="I146" t="s">
        <v>2309</v>
      </c>
    </row>
    <row r="147" spans="1:9" ht="15">
      <c r="A147" t="s">
        <v>2122</v>
      </c>
      <c r="B147">
        <v>19164</v>
      </c>
      <c r="C147" t="s">
        <v>2297</v>
      </c>
      <c r="D147" s="6">
        <v>79066</v>
      </c>
      <c r="E147" t="s">
        <v>2315</v>
      </c>
      <c r="F147" t="s">
        <v>2316</v>
      </c>
      <c r="G147" t="s">
        <v>2310</v>
      </c>
      <c r="H147">
        <v>43541</v>
      </c>
      <c r="I147" t="s">
        <v>2309</v>
      </c>
    </row>
    <row r="148" spans="1:9" ht="15">
      <c r="A148" t="s">
        <v>2122</v>
      </c>
      <c r="B148">
        <v>19164</v>
      </c>
      <c r="C148" t="s">
        <v>2297</v>
      </c>
      <c r="D148" s="6">
        <v>79066</v>
      </c>
      <c r="E148" t="s">
        <v>2315</v>
      </c>
      <c r="F148" t="s">
        <v>2314</v>
      </c>
      <c r="G148" t="s">
        <v>2310</v>
      </c>
      <c r="H148">
        <v>43541</v>
      </c>
      <c r="I148" t="s">
        <v>2309</v>
      </c>
    </row>
    <row r="149" spans="1:9" ht="15">
      <c r="A149" t="s">
        <v>2122</v>
      </c>
      <c r="B149">
        <v>19164</v>
      </c>
      <c r="C149" t="s">
        <v>2297</v>
      </c>
      <c r="D149" s="6">
        <v>79066</v>
      </c>
      <c r="E149" t="s">
        <v>2312</v>
      </c>
      <c r="F149" t="s">
        <v>2313</v>
      </c>
      <c r="G149" t="s">
        <v>2310</v>
      </c>
      <c r="H149">
        <v>43541</v>
      </c>
      <c r="I149" t="s">
        <v>2309</v>
      </c>
    </row>
    <row r="150" spans="1:9" ht="15">
      <c r="A150" t="s">
        <v>2122</v>
      </c>
      <c r="B150">
        <v>19164</v>
      </c>
      <c r="C150" t="s">
        <v>2297</v>
      </c>
      <c r="D150" s="6">
        <v>79066</v>
      </c>
      <c r="E150" t="s">
        <v>2312</v>
      </c>
      <c r="F150" t="s">
        <v>2311</v>
      </c>
      <c r="G150" t="s">
        <v>2310</v>
      </c>
      <c r="H150">
        <v>43541</v>
      </c>
      <c r="I150" t="s">
        <v>2309</v>
      </c>
    </row>
    <row r="151" spans="1:9" ht="15">
      <c r="A151" t="s">
        <v>2122</v>
      </c>
      <c r="B151">
        <v>19164</v>
      </c>
      <c r="C151" t="s">
        <v>2297</v>
      </c>
      <c r="D151" s="6">
        <v>79066</v>
      </c>
      <c r="E151" t="s">
        <v>2307</v>
      </c>
      <c r="F151" t="s">
        <v>2308</v>
      </c>
      <c r="G151" t="s">
        <v>2299</v>
      </c>
      <c r="H151">
        <v>43541</v>
      </c>
      <c r="I151" t="s">
        <v>2298</v>
      </c>
    </row>
    <row r="152" spans="1:9" ht="15">
      <c r="A152" t="s">
        <v>2122</v>
      </c>
      <c r="B152">
        <v>19164</v>
      </c>
      <c r="C152" t="s">
        <v>2297</v>
      </c>
      <c r="D152" s="6">
        <v>79066</v>
      </c>
      <c r="E152" t="s">
        <v>2307</v>
      </c>
      <c r="F152" t="s">
        <v>2306</v>
      </c>
      <c r="G152" t="s">
        <v>2299</v>
      </c>
      <c r="H152">
        <v>43541</v>
      </c>
      <c r="I152" t="s">
        <v>2298</v>
      </c>
    </row>
    <row r="153" spans="1:9" ht="15">
      <c r="A153" t="s">
        <v>2122</v>
      </c>
      <c r="B153">
        <v>19164</v>
      </c>
      <c r="C153" t="s">
        <v>2297</v>
      </c>
      <c r="D153" s="6">
        <v>79066</v>
      </c>
      <c r="E153" t="s">
        <v>2304</v>
      </c>
      <c r="F153" t="s">
        <v>2305</v>
      </c>
      <c r="G153" t="s">
        <v>2299</v>
      </c>
      <c r="H153">
        <v>43541</v>
      </c>
      <c r="I153" t="s">
        <v>2298</v>
      </c>
    </row>
    <row r="154" spans="1:9" ht="15">
      <c r="A154" t="s">
        <v>2122</v>
      </c>
      <c r="B154">
        <v>19164</v>
      </c>
      <c r="C154" t="s">
        <v>2297</v>
      </c>
      <c r="D154" s="6">
        <v>79066</v>
      </c>
      <c r="E154" t="s">
        <v>2304</v>
      </c>
      <c r="F154" t="s">
        <v>2303</v>
      </c>
      <c r="G154" t="s">
        <v>2299</v>
      </c>
      <c r="H154">
        <v>43541</v>
      </c>
      <c r="I154" t="s">
        <v>2298</v>
      </c>
    </row>
    <row r="155" spans="1:9" ht="15">
      <c r="A155" t="s">
        <v>2122</v>
      </c>
      <c r="B155">
        <v>19164</v>
      </c>
      <c r="C155" t="s">
        <v>2297</v>
      </c>
      <c r="D155" s="6">
        <v>79066</v>
      </c>
      <c r="E155" t="s">
        <v>2301</v>
      </c>
      <c r="F155" t="s">
        <v>2302</v>
      </c>
      <c r="G155" t="s">
        <v>2299</v>
      </c>
      <c r="H155">
        <v>43541</v>
      </c>
      <c r="I155" t="s">
        <v>2298</v>
      </c>
    </row>
    <row r="156" spans="1:9" ht="15">
      <c r="A156" t="s">
        <v>2122</v>
      </c>
      <c r="B156">
        <v>19164</v>
      </c>
      <c r="C156" t="s">
        <v>2297</v>
      </c>
      <c r="D156" s="6">
        <v>79066</v>
      </c>
      <c r="E156" t="s">
        <v>2301</v>
      </c>
      <c r="F156" t="s">
        <v>2300</v>
      </c>
      <c r="G156" t="s">
        <v>2299</v>
      </c>
      <c r="H156">
        <v>43541</v>
      </c>
      <c r="I156" t="s">
        <v>2298</v>
      </c>
    </row>
    <row r="157" spans="1:9" ht="15">
      <c r="A157" t="s">
        <v>2122</v>
      </c>
      <c r="B157">
        <v>19164</v>
      </c>
      <c r="C157" t="s">
        <v>2297</v>
      </c>
      <c r="D157" s="6">
        <v>79066</v>
      </c>
      <c r="E157" t="s">
        <v>2296</v>
      </c>
      <c r="F157" t="s">
        <v>2295</v>
      </c>
      <c r="G157" t="s">
        <v>2294</v>
      </c>
      <c r="H157">
        <v>43541</v>
      </c>
      <c r="I157" t="s">
        <v>2293</v>
      </c>
    </row>
    <row r="158" spans="1:9" ht="15">
      <c r="A158" t="s">
        <v>2122</v>
      </c>
      <c r="B158">
        <v>19164</v>
      </c>
      <c r="C158" t="s">
        <v>2263</v>
      </c>
      <c r="D158" s="6">
        <v>79066</v>
      </c>
      <c r="E158" t="s">
        <v>2291</v>
      </c>
      <c r="F158" t="s">
        <v>2292</v>
      </c>
      <c r="G158" t="s">
        <v>2283</v>
      </c>
      <c r="H158">
        <v>43541</v>
      </c>
      <c r="I158" t="s">
        <v>2282</v>
      </c>
    </row>
    <row r="159" spans="1:9" ht="15">
      <c r="A159" t="s">
        <v>2122</v>
      </c>
      <c r="B159">
        <v>19164</v>
      </c>
      <c r="C159" t="s">
        <v>2263</v>
      </c>
      <c r="D159" s="6">
        <v>79066</v>
      </c>
      <c r="E159" t="s">
        <v>2291</v>
      </c>
      <c r="F159" t="s">
        <v>2290</v>
      </c>
      <c r="G159" t="s">
        <v>2283</v>
      </c>
      <c r="H159">
        <v>43541</v>
      </c>
      <c r="I159" t="s">
        <v>2282</v>
      </c>
    </row>
    <row r="160" spans="1:9" ht="15">
      <c r="A160" t="s">
        <v>2122</v>
      </c>
      <c r="B160">
        <v>19164</v>
      </c>
      <c r="C160" t="s">
        <v>2263</v>
      </c>
      <c r="D160" s="6">
        <v>79066</v>
      </c>
      <c r="E160" t="s">
        <v>2288</v>
      </c>
      <c r="F160" t="s">
        <v>2289</v>
      </c>
      <c r="G160" t="s">
        <v>2283</v>
      </c>
      <c r="H160">
        <v>43541</v>
      </c>
      <c r="I160" t="s">
        <v>2282</v>
      </c>
    </row>
    <row r="161" spans="1:9" ht="15">
      <c r="A161" t="s">
        <v>2122</v>
      </c>
      <c r="B161">
        <v>19164</v>
      </c>
      <c r="C161" t="s">
        <v>2263</v>
      </c>
      <c r="D161" s="6">
        <v>79066</v>
      </c>
      <c r="E161" t="s">
        <v>2288</v>
      </c>
      <c r="F161" t="s">
        <v>2287</v>
      </c>
      <c r="G161" t="s">
        <v>2283</v>
      </c>
      <c r="H161">
        <v>43541</v>
      </c>
      <c r="I161" t="s">
        <v>2282</v>
      </c>
    </row>
    <row r="162" spans="1:9" ht="15">
      <c r="A162" t="s">
        <v>2122</v>
      </c>
      <c r="B162">
        <v>19164</v>
      </c>
      <c r="C162" t="s">
        <v>2263</v>
      </c>
      <c r="D162" s="6">
        <v>79066</v>
      </c>
      <c r="E162" t="s">
        <v>2285</v>
      </c>
      <c r="F162" t="s">
        <v>2286</v>
      </c>
      <c r="G162" t="s">
        <v>2283</v>
      </c>
      <c r="H162">
        <v>43541</v>
      </c>
      <c r="I162" t="s">
        <v>2282</v>
      </c>
    </row>
    <row r="163" spans="1:9" ht="15">
      <c r="A163" t="s">
        <v>2122</v>
      </c>
      <c r="B163">
        <v>19164</v>
      </c>
      <c r="C163" t="s">
        <v>2263</v>
      </c>
      <c r="D163" s="6">
        <v>79066</v>
      </c>
      <c r="E163" t="s">
        <v>2285</v>
      </c>
      <c r="F163" t="s">
        <v>2284</v>
      </c>
      <c r="G163" t="s">
        <v>2283</v>
      </c>
      <c r="H163">
        <v>43541</v>
      </c>
      <c r="I163" t="s">
        <v>2282</v>
      </c>
    </row>
    <row r="164" spans="1:9" ht="15">
      <c r="A164" t="s">
        <v>2122</v>
      </c>
      <c r="B164">
        <v>19164</v>
      </c>
      <c r="C164" t="s">
        <v>2263</v>
      </c>
      <c r="D164" s="6">
        <v>79066</v>
      </c>
      <c r="E164" t="s">
        <v>2280</v>
      </c>
      <c r="F164" t="s">
        <v>2281</v>
      </c>
      <c r="G164" t="s">
        <v>2272</v>
      </c>
      <c r="H164">
        <v>43541</v>
      </c>
      <c r="I164" t="s">
        <v>2271</v>
      </c>
    </row>
    <row r="165" spans="1:9" ht="15">
      <c r="A165" t="s">
        <v>2122</v>
      </c>
      <c r="B165">
        <v>19164</v>
      </c>
      <c r="C165" t="s">
        <v>2263</v>
      </c>
      <c r="D165" s="6">
        <v>79066</v>
      </c>
      <c r="E165" t="s">
        <v>2280</v>
      </c>
      <c r="F165" t="s">
        <v>2279</v>
      </c>
      <c r="G165" t="s">
        <v>2272</v>
      </c>
      <c r="H165">
        <v>43541</v>
      </c>
      <c r="I165" t="s">
        <v>2271</v>
      </c>
    </row>
    <row r="166" spans="1:9" ht="15">
      <c r="A166" t="s">
        <v>2122</v>
      </c>
      <c r="B166">
        <v>19164</v>
      </c>
      <c r="C166" t="s">
        <v>2263</v>
      </c>
      <c r="D166" s="6">
        <v>79066</v>
      </c>
      <c r="E166" t="s">
        <v>2277</v>
      </c>
      <c r="F166" t="s">
        <v>2278</v>
      </c>
      <c r="G166" t="s">
        <v>2272</v>
      </c>
      <c r="H166">
        <v>43541</v>
      </c>
      <c r="I166" t="s">
        <v>2271</v>
      </c>
    </row>
    <row r="167" spans="1:9" ht="15">
      <c r="A167" t="s">
        <v>2122</v>
      </c>
      <c r="B167">
        <v>19164</v>
      </c>
      <c r="C167" t="s">
        <v>2263</v>
      </c>
      <c r="D167" s="6">
        <v>79066</v>
      </c>
      <c r="E167" t="s">
        <v>2277</v>
      </c>
      <c r="F167" t="s">
        <v>2276</v>
      </c>
      <c r="G167" t="s">
        <v>2272</v>
      </c>
      <c r="H167">
        <v>43541</v>
      </c>
      <c r="I167" t="s">
        <v>2271</v>
      </c>
    </row>
    <row r="168" spans="1:9" ht="15">
      <c r="A168" t="s">
        <v>2122</v>
      </c>
      <c r="B168">
        <v>19164</v>
      </c>
      <c r="C168" t="s">
        <v>2263</v>
      </c>
      <c r="D168" s="6">
        <v>79066</v>
      </c>
      <c r="E168" t="s">
        <v>2274</v>
      </c>
      <c r="F168" t="s">
        <v>2275</v>
      </c>
      <c r="G168" t="s">
        <v>2272</v>
      </c>
      <c r="H168">
        <v>43541</v>
      </c>
      <c r="I168" t="s">
        <v>2271</v>
      </c>
    </row>
    <row r="169" spans="1:9" ht="15">
      <c r="A169" t="s">
        <v>2122</v>
      </c>
      <c r="B169">
        <v>19164</v>
      </c>
      <c r="C169" t="s">
        <v>2263</v>
      </c>
      <c r="D169" s="6">
        <v>79066</v>
      </c>
      <c r="E169" t="s">
        <v>2274</v>
      </c>
      <c r="F169" t="s">
        <v>2273</v>
      </c>
      <c r="G169" t="s">
        <v>2272</v>
      </c>
      <c r="H169">
        <v>43541</v>
      </c>
      <c r="I169" t="s">
        <v>2271</v>
      </c>
    </row>
    <row r="170" spans="1:9" ht="15">
      <c r="A170" t="s">
        <v>2122</v>
      </c>
      <c r="B170">
        <v>19164</v>
      </c>
      <c r="C170" t="s">
        <v>2263</v>
      </c>
      <c r="D170" s="6">
        <v>79066</v>
      </c>
      <c r="E170" t="s">
        <v>2269</v>
      </c>
      <c r="F170" t="s">
        <v>2270</v>
      </c>
      <c r="G170" t="s">
        <v>2260</v>
      </c>
      <c r="H170">
        <v>43541</v>
      </c>
      <c r="I170" t="s">
        <v>2259</v>
      </c>
    </row>
    <row r="171" spans="1:9" ht="15">
      <c r="A171" t="s">
        <v>2122</v>
      </c>
      <c r="B171">
        <v>19164</v>
      </c>
      <c r="C171" t="s">
        <v>2263</v>
      </c>
      <c r="D171" s="6">
        <v>79066</v>
      </c>
      <c r="E171" t="s">
        <v>2269</v>
      </c>
      <c r="F171" t="s">
        <v>2268</v>
      </c>
      <c r="G171" t="s">
        <v>2260</v>
      </c>
      <c r="H171">
        <v>43541</v>
      </c>
      <c r="I171" t="s">
        <v>2259</v>
      </c>
    </row>
    <row r="172" spans="1:9" ht="15">
      <c r="A172" t="s">
        <v>2122</v>
      </c>
      <c r="B172">
        <v>19164</v>
      </c>
      <c r="C172" t="s">
        <v>2263</v>
      </c>
      <c r="D172" s="6">
        <v>79066</v>
      </c>
      <c r="E172" t="s">
        <v>2266</v>
      </c>
      <c r="F172" t="s">
        <v>2267</v>
      </c>
      <c r="G172" t="s">
        <v>2260</v>
      </c>
      <c r="H172">
        <v>43541</v>
      </c>
      <c r="I172" t="s">
        <v>2259</v>
      </c>
    </row>
    <row r="173" spans="1:9" ht="15">
      <c r="A173" t="s">
        <v>2122</v>
      </c>
      <c r="B173">
        <v>19164</v>
      </c>
      <c r="C173" t="s">
        <v>2263</v>
      </c>
      <c r="D173" s="6">
        <v>79066</v>
      </c>
      <c r="E173" t="s">
        <v>2266</v>
      </c>
      <c r="F173" t="s">
        <v>2265</v>
      </c>
      <c r="G173" t="s">
        <v>2260</v>
      </c>
      <c r="H173">
        <v>43541</v>
      </c>
      <c r="I173" t="s">
        <v>2259</v>
      </c>
    </row>
    <row r="174" spans="1:9" ht="15">
      <c r="A174" t="s">
        <v>2122</v>
      </c>
      <c r="B174">
        <v>19164</v>
      </c>
      <c r="C174" t="s">
        <v>2263</v>
      </c>
      <c r="D174" s="6">
        <v>79066</v>
      </c>
      <c r="E174" t="s">
        <v>2262</v>
      </c>
      <c r="F174" t="s">
        <v>2264</v>
      </c>
      <c r="G174" t="s">
        <v>2260</v>
      </c>
      <c r="H174">
        <v>43541</v>
      </c>
      <c r="I174" t="s">
        <v>2259</v>
      </c>
    </row>
    <row r="175" spans="1:9" ht="15">
      <c r="A175" t="s">
        <v>2122</v>
      </c>
      <c r="B175">
        <v>19164</v>
      </c>
      <c r="C175" t="s">
        <v>2263</v>
      </c>
      <c r="D175" s="6">
        <v>79066</v>
      </c>
      <c r="E175" t="s">
        <v>2262</v>
      </c>
      <c r="F175" t="s">
        <v>2261</v>
      </c>
      <c r="G175" t="s">
        <v>2260</v>
      </c>
      <c r="H175">
        <v>43541</v>
      </c>
      <c r="I175" t="s">
        <v>2259</v>
      </c>
    </row>
    <row r="176" spans="1:9" ht="15">
      <c r="A176" t="s">
        <v>2122</v>
      </c>
      <c r="B176">
        <v>19164</v>
      </c>
      <c r="C176" t="s">
        <v>2121</v>
      </c>
      <c r="D176" s="6">
        <v>87425</v>
      </c>
      <c r="E176" t="s">
        <v>2257</v>
      </c>
      <c r="F176" t="s">
        <v>2258</v>
      </c>
      <c r="G176" t="s">
        <v>2240</v>
      </c>
      <c r="H176">
        <v>43541</v>
      </c>
      <c r="I176" t="s">
        <v>2239</v>
      </c>
    </row>
    <row r="177" spans="1:9" ht="15">
      <c r="A177" t="s">
        <v>2122</v>
      </c>
      <c r="B177">
        <v>19164</v>
      </c>
      <c r="C177" t="s">
        <v>2121</v>
      </c>
      <c r="D177" s="6">
        <v>87425</v>
      </c>
      <c r="E177" t="s">
        <v>2257</v>
      </c>
      <c r="F177" t="s">
        <v>2256</v>
      </c>
      <c r="G177" t="s">
        <v>2240</v>
      </c>
      <c r="H177">
        <v>43541</v>
      </c>
      <c r="I177" t="s">
        <v>2239</v>
      </c>
    </row>
    <row r="178" spans="1:9" ht="15">
      <c r="A178" t="s">
        <v>2122</v>
      </c>
      <c r="B178">
        <v>19164</v>
      </c>
      <c r="C178" t="s">
        <v>2121</v>
      </c>
      <c r="D178" s="6">
        <v>87425</v>
      </c>
      <c r="E178" t="s">
        <v>2254</v>
      </c>
      <c r="F178" t="s">
        <v>2255</v>
      </c>
      <c r="G178" t="s">
        <v>2240</v>
      </c>
      <c r="H178">
        <v>43541</v>
      </c>
      <c r="I178" t="s">
        <v>2239</v>
      </c>
    </row>
    <row r="179" spans="1:9" ht="15">
      <c r="A179" t="s">
        <v>2122</v>
      </c>
      <c r="B179">
        <v>19164</v>
      </c>
      <c r="C179" t="s">
        <v>2121</v>
      </c>
      <c r="D179" s="6">
        <v>87425</v>
      </c>
      <c r="E179" t="s">
        <v>2254</v>
      </c>
      <c r="F179" t="s">
        <v>2253</v>
      </c>
      <c r="G179" t="s">
        <v>2240</v>
      </c>
      <c r="H179">
        <v>43541</v>
      </c>
      <c r="I179" t="s">
        <v>2239</v>
      </c>
    </row>
    <row r="180" spans="1:9" ht="15">
      <c r="A180" t="s">
        <v>2122</v>
      </c>
      <c r="B180">
        <v>19164</v>
      </c>
      <c r="C180" t="s">
        <v>2121</v>
      </c>
      <c r="D180" s="6">
        <v>87425</v>
      </c>
      <c r="E180" t="s">
        <v>2251</v>
      </c>
      <c r="F180" t="s">
        <v>2252</v>
      </c>
      <c r="G180" t="s">
        <v>2240</v>
      </c>
      <c r="H180">
        <v>43541</v>
      </c>
      <c r="I180" t="s">
        <v>2239</v>
      </c>
    </row>
    <row r="181" spans="1:9" ht="15">
      <c r="A181" t="s">
        <v>2122</v>
      </c>
      <c r="B181">
        <v>19164</v>
      </c>
      <c r="C181" t="s">
        <v>2121</v>
      </c>
      <c r="D181" s="6">
        <v>87425</v>
      </c>
      <c r="E181" t="s">
        <v>2251</v>
      </c>
      <c r="F181" t="s">
        <v>2250</v>
      </c>
      <c r="G181" t="s">
        <v>2240</v>
      </c>
      <c r="H181">
        <v>43541</v>
      </c>
      <c r="I181" t="s">
        <v>2239</v>
      </c>
    </row>
    <row r="182" spans="1:9" ht="15">
      <c r="A182" t="s">
        <v>2122</v>
      </c>
      <c r="B182">
        <v>19164</v>
      </c>
      <c r="C182" t="s">
        <v>2121</v>
      </c>
      <c r="D182" s="6">
        <v>87425</v>
      </c>
      <c r="E182" t="s">
        <v>2248</v>
      </c>
      <c r="F182" t="s">
        <v>2249</v>
      </c>
      <c r="G182" t="s">
        <v>2240</v>
      </c>
      <c r="H182">
        <v>43541</v>
      </c>
      <c r="I182" t="s">
        <v>2239</v>
      </c>
    </row>
    <row r="183" spans="1:9" ht="15">
      <c r="A183" t="s">
        <v>2122</v>
      </c>
      <c r="B183">
        <v>19164</v>
      </c>
      <c r="C183" t="s">
        <v>2121</v>
      </c>
      <c r="D183" s="6">
        <v>87425</v>
      </c>
      <c r="E183" t="s">
        <v>2248</v>
      </c>
      <c r="F183" t="s">
        <v>2247</v>
      </c>
      <c r="G183" t="s">
        <v>2240</v>
      </c>
      <c r="H183">
        <v>43541</v>
      </c>
      <c r="I183" t="s">
        <v>2239</v>
      </c>
    </row>
    <row r="184" spans="1:9" ht="15">
      <c r="A184" t="s">
        <v>2122</v>
      </c>
      <c r="B184">
        <v>19164</v>
      </c>
      <c r="C184" t="s">
        <v>2121</v>
      </c>
      <c r="D184" s="6">
        <v>87425</v>
      </c>
      <c r="E184" t="s">
        <v>2245</v>
      </c>
      <c r="F184" t="s">
        <v>2246</v>
      </c>
      <c r="G184" t="s">
        <v>2240</v>
      </c>
      <c r="H184">
        <v>43541</v>
      </c>
      <c r="I184" t="s">
        <v>2239</v>
      </c>
    </row>
    <row r="185" spans="1:9" ht="15">
      <c r="A185" t="s">
        <v>2122</v>
      </c>
      <c r="B185">
        <v>19164</v>
      </c>
      <c r="C185" t="s">
        <v>2121</v>
      </c>
      <c r="D185" s="6">
        <v>87425</v>
      </c>
      <c r="E185" t="s">
        <v>2245</v>
      </c>
      <c r="F185" t="s">
        <v>2244</v>
      </c>
      <c r="G185" t="s">
        <v>2240</v>
      </c>
      <c r="H185">
        <v>43541</v>
      </c>
      <c r="I185" t="s">
        <v>2239</v>
      </c>
    </row>
    <row r="186" spans="1:9" ht="15">
      <c r="A186" t="s">
        <v>2122</v>
      </c>
      <c r="B186">
        <v>19164</v>
      </c>
      <c r="C186" t="s">
        <v>2121</v>
      </c>
      <c r="D186" s="6">
        <v>87425</v>
      </c>
      <c r="E186" t="s">
        <v>2242</v>
      </c>
      <c r="F186" t="s">
        <v>2243</v>
      </c>
      <c r="G186" t="s">
        <v>2240</v>
      </c>
      <c r="H186">
        <v>43541</v>
      </c>
      <c r="I186" t="s">
        <v>2239</v>
      </c>
    </row>
    <row r="187" spans="1:9" ht="15">
      <c r="A187" t="s">
        <v>2122</v>
      </c>
      <c r="B187">
        <v>19164</v>
      </c>
      <c r="C187" t="s">
        <v>2121</v>
      </c>
      <c r="D187" s="6">
        <v>87425</v>
      </c>
      <c r="E187" t="s">
        <v>2242</v>
      </c>
      <c r="F187" t="s">
        <v>2241</v>
      </c>
      <c r="G187" t="s">
        <v>2240</v>
      </c>
      <c r="H187">
        <v>43541</v>
      </c>
      <c r="I187" t="s">
        <v>2239</v>
      </c>
    </row>
    <row r="188" spans="1:9" ht="15">
      <c r="A188" t="s">
        <v>2122</v>
      </c>
      <c r="B188">
        <v>19164</v>
      </c>
      <c r="C188" t="s">
        <v>2121</v>
      </c>
      <c r="D188" s="6">
        <v>87425</v>
      </c>
      <c r="E188" t="s">
        <v>2237</v>
      </c>
      <c r="F188" t="s">
        <v>2238</v>
      </c>
      <c r="G188" t="s">
        <v>2220</v>
      </c>
      <c r="H188">
        <v>43541</v>
      </c>
      <c r="I188" t="s">
        <v>2219</v>
      </c>
    </row>
    <row r="189" spans="1:9" ht="15">
      <c r="A189" t="s">
        <v>2122</v>
      </c>
      <c r="B189">
        <v>19164</v>
      </c>
      <c r="C189" t="s">
        <v>2121</v>
      </c>
      <c r="D189" s="6">
        <v>87425</v>
      </c>
      <c r="E189" t="s">
        <v>2237</v>
      </c>
      <c r="F189" t="s">
        <v>2236</v>
      </c>
      <c r="G189" t="s">
        <v>2220</v>
      </c>
      <c r="H189">
        <v>43541</v>
      </c>
      <c r="I189" t="s">
        <v>2219</v>
      </c>
    </row>
    <row r="190" spans="1:9" ht="15">
      <c r="A190" t="s">
        <v>2122</v>
      </c>
      <c r="B190">
        <v>19164</v>
      </c>
      <c r="C190" t="s">
        <v>2121</v>
      </c>
      <c r="D190" s="6">
        <v>87425</v>
      </c>
      <c r="E190" t="s">
        <v>2234</v>
      </c>
      <c r="F190" t="s">
        <v>2235</v>
      </c>
      <c r="G190" t="s">
        <v>2220</v>
      </c>
      <c r="H190">
        <v>43541</v>
      </c>
      <c r="I190" t="s">
        <v>2219</v>
      </c>
    </row>
    <row r="191" spans="1:9" ht="15">
      <c r="A191" t="s">
        <v>2122</v>
      </c>
      <c r="B191">
        <v>19164</v>
      </c>
      <c r="C191" t="s">
        <v>2121</v>
      </c>
      <c r="D191" s="6">
        <v>87425</v>
      </c>
      <c r="E191" t="s">
        <v>2234</v>
      </c>
      <c r="F191" t="s">
        <v>2233</v>
      </c>
      <c r="G191" t="s">
        <v>2220</v>
      </c>
      <c r="H191">
        <v>43541</v>
      </c>
      <c r="I191" t="s">
        <v>2219</v>
      </c>
    </row>
    <row r="192" spans="1:9" ht="15">
      <c r="A192" t="s">
        <v>2122</v>
      </c>
      <c r="B192">
        <v>19164</v>
      </c>
      <c r="C192" t="s">
        <v>2121</v>
      </c>
      <c r="D192" s="6">
        <v>87425</v>
      </c>
      <c r="E192" t="s">
        <v>2231</v>
      </c>
      <c r="F192" t="s">
        <v>2232</v>
      </c>
      <c r="G192" t="s">
        <v>2220</v>
      </c>
      <c r="H192">
        <v>43541</v>
      </c>
      <c r="I192" t="s">
        <v>2219</v>
      </c>
    </row>
    <row r="193" spans="1:9" ht="15">
      <c r="A193" t="s">
        <v>2122</v>
      </c>
      <c r="B193">
        <v>19164</v>
      </c>
      <c r="C193" t="s">
        <v>2121</v>
      </c>
      <c r="D193" s="6">
        <v>87425</v>
      </c>
      <c r="E193" t="s">
        <v>2231</v>
      </c>
      <c r="F193" t="s">
        <v>2230</v>
      </c>
      <c r="G193" t="s">
        <v>2220</v>
      </c>
      <c r="H193">
        <v>43541</v>
      </c>
      <c r="I193" t="s">
        <v>2219</v>
      </c>
    </row>
    <row r="194" spans="1:9" ht="15">
      <c r="A194" t="s">
        <v>2122</v>
      </c>
      <c r="B194">
        <v>19164</v>
      </c>
      <c r="C194" t="s">
        <v>2121</v>
      </c>
      <c r="D194" s="6">
        <v>87425</v>
      </c>
      <c r="E194" t="s">
        <v>2228</v>
      </c>
      <c r="F194" t="s">
        <v>2229</v>
      </c>
      <c r="G194" t="s">
        <v>2220</v>
      </c>
      <c r="H194">
        <v>43541</v>
      </c>
      <c r="I194" t="s">
        <v>2219</v>
      </c>
    </row>
    <row r="195" spans="1:9" ht="15">
      <c r="A195" t="s">
        <v>2122</v>
      </c>
      <c r="B195">
        <v>19164</v>
      </c>
      <c r="C195" t="s">
        <v>2121</v>
      </c>
      <c r="D195" s="6">
        <v>87425</v>
      </c>
      <c r="E195" t="s">
        <v>2228</v>
      </c>
      <c r="F195" t="s">
        <v>2227</v>
      </c>
      <c r="G195" t="s">
        <v>2220</v>
      </c>
      <c r="H195">
        <v>43541</v>
      </c>
      <c r="I195" t="s">
        <v>2219</v>
      </c>
    </row>
    <row r="196" spans="1:9" ht="15">
      <c r="A196" t="s">
        <v>2122</v>
      </c>
      <c r="B196">
        <v>19164</v>
      </c>
      <c r="C196" t="s">
        <v>2121</v>
      </c>
      <c r="D196" s="6">
        <v>87425</v>
      </c>
      <c r="E196" t="s">
        <v>2225</v>
      </c>
      <c r="F196" t="s">
        <v>2226</v>
      </c>
      <c r="G196" t="s">
        <v>2220</v>
      </c>
      <c r="H196">
        <v>43541</v>
      </c>
      <c r="I196" t="s">
        <v>2219</v>
      </c>
    </row>
    <row r="197" spans="1:9" ht="15">
      <c r="A197" t="s">
        <v>2122</v>
      </c>
      <c r="B197">
        <v>19164</v>
      </c>
      <c r="C197" t="s">
        <v>2121</v>
      </c>
      <c r="D197" s="6">
        <v>87425</v>
      </c>
      <c r="E197" t="s">
        <v>2225</v>
      </c>
      <c r="F197" t="s">
        <v>2224</v>
      </c>
      <c r="G197" t="s">
        <v>2220</v>
      </c>
      <c r="H197">
        <v>43541</v>
      </c>
      <c r="I197" t="s">
        <v>2219</v>
      </c>
    </row>
    <row r="198" spans="1:9" ht="15">
      <c r="A198" t="s">
        <v>2122</v>
      </c>
      <c r="B198">
        <v>19164</v>
      </c>
      <c r="C198" t="s">
        <v>2121</v>
      </c>
      <c r="D198" s="6">
        <v>87425</v>
      </c>
      <c r="E198" t="s">
        <v>2222</v>
      </c>
      <c r="F198" t="s">
        <v>2223</v>
      </c>
      <c r="G198" t="s">
        <v>2220</v>
      </c>
      <c r="H198">
        <v>43541</v>
      </c>
      <c r="I198" t="s">
        <v>2219</v>
      </c>
    </row>
    <row r="199" spans="1:9" ht="15">
      <c r="A199" t="s">
        <v>2122</v>
      </c>
      <c r="B199">
        <v>19164</v>
      </c>
      <c r="C199" t="s">
        <v>2121</v>
      </c>
      <c r="D199" s="6">
        <v>87425</v>
      </c>
      <c r="E199" t="s">
        <v>2222</v>
      </c>
      <c r="F199" t="s">
        <v>2221</v>
      </c>
      <c r="G199" t="s">
        <v>2220</v>
      </c>
      <c r="H199">
        <v>43541</v>
      </c>
      <c r="I199" t="s">
        <v>2219</v>
      </c>
    </row>
    <row r="200" spans="1:9" ht="15">
      <c r="A200" t="s">
        <v>2122</v>
      </c>
      <c r="B200">
        <v>19164</v>
      </c>
      <c r="C200" t="s">
        <v>2121</v>
      </c>
      <c r="D200" s="6">
        <v>87425</v>
      </c>
      <c r="E200" t="s">
        <v>2217</v>
      </c>
      <c r="F200" t="s">
        <v>2218</v>
      </c>
      <c r="G200" t="s">
        <v>2200</v>
      </c>
      <c r="H200">
        <v>43541</v>
      </c>
      <c r="I200" t="s">
        <v>2199</v>
      </c>
    </row>
    <row r="201" spans="1:9" ht="15">
      <c r="A201" t="s">
        <v>2122</v>
      </c>
      <c r="B201">
        <v>19164</v>
      </c>
      <c r="C201" t="s">
        <v>2121</v>
      </c>
      <c r="D201" s="6">
        <v>87425</v>
      </c>
      <c r="E201" t="s">
        <v>2217</v>
      </c>
      <c r="F201" t="s">
        <v>2216</v>
      </c>
      <c r="G201" t="s">
        <v>2200</v>
      </c>
      <c r="H201">
        <v>43541</v>
      </c>
      <c r="I201" t="s">
        <v>2199</v>
      </c>
    </row>
    <row r="202" spans="1:9" ht="15">
      <c r="A202" t="s">
        <v>2122</v>
      </c>
      <c r="B202">
        <v>19164</v>
      </c>
      <c r="C202" t="s">
        <v>2121</v>
      </c>
      <c r="D202" s="6">
        <v>87425</v>
      </c>
      <c r="E202" t="s">
        <v>2214</v>
      </c>
      <c r="F202" t="s">
        <v>2215</v>
      </c>
      <c r="G202" t="s">
        <v>2200</v>
      </c>
      <c r="H202">
        <v>43541</v>
      </c>
      <c r="I202" t="s">
        <v>2199</v>
      </c>
    </row>
    <row r="203" spans="1:9" ht="15">
      <c r="A203" t="s">
        <v>2122</v>
      </c>
      <c r="B203">
        <v>19164</v>
      </c>
      <c r="C203" t="s">
        <v>2121</v>
      </c>
      <c r="D203" s="6">
        <v>87425</v>
      </c>
      <c r="E203" t="s">
        <v>2214</v>
      </c>
      <c r="F203" t="s">
        <v>2213</v>
      </c>
      <c r="G203" t="s">
        <v>2200</v>
      </c>
      <c r="H203">
        <v>43541</v>
      </c>
      <c r="I203" t="s">
        <v>2199</v>
      </c>
    </row>
    <row r="204" spans="1:9" ht="15">
      <c r="A204" t="s">
        <v>2122</v>
      </c>
      <c r="B204">
        <v>19164</v>
      </c>
      <c r="C204" t="s">
        <v>2121</v>
      </c>
      <c r="D204" s="6">
        <v>87425</v>
      </c>
      <c r="E204" t="s">
        <v>2211</v>
      </c>
      <c r="F204" t="s">
        <v>2212</v>
      </c>
      <c r="G204" t="s">
        <v>2200</v>
      </c>
      <c r="H204">
        <v>43541</v>
      </c>
      <c r="I204" t="s">
        <v>2199</v>
      </c>
    </row>
    <row r="205" spans="1:9" ht="15">
      <c r="A205" t="s">
        <v>2122</v>
      </c>
      <c r="B205">
        <v>19164</v>
      </c>
      <c r="C205" t="s">
        <v>2121</v>
      </c>
      <c r="D205" s="6">
        <v>87425</v>
      </c>
      <c r="E205" t="s">
        <v>2211</v>
      </c>
      <c r="F205" t="s">
        <v>2210</v>
      </c>
      <c r="G205" t="s">
        <v>2200</v>
      </c>
      <c r="H205">
        <v>43541</v>
      </c>
      <c r="I205" t="s">
        <v>2199</v>
      </c>
    </row>
    <row r="206" spans="1:9" ht="15">
      <c r="A206" t="s">
        <v>2122</v>
      </c>
      <c r="B206">
        <v>19164</v>
      </c>
      <c r="C206" t="s">
        <v>2121</v>
      </c>
      <c r="D206" s="6">
        <v>87425</v>
      </c>
      <c r="E206" t="s">
        <v>2208</v>
      </c>
      <c r="F206" t="s">
        <v>2209</v>
      </c>
      <c r="G206" t="s">
        <v>2200</v>
      </c>
      <c r="H206">
        <v>43541</v>
      </c>
      <c r="I206" t="s">
        <v>2199</v>
      </c>
    </row>
    <row r="207" spans="1:9" ht="15">
      <c r="A207" t="s">
        <v>2122</v>
      </c>
      <c r="B207">
        <v>19164</v>
      </c>
      <c r="C207" t="s">
        <v>2121</v>
      </c>
      <c r="D207" s="6">
        <v>87425</v>
      </c>
      <c r="E207" t="s">
        <v>2208</v>
      </c>
      <c r="F207" t="s">
        <v>2207</v>
      </c>
      <c r="G207" t="s">
        <v>2200</v>
      </c>
      <c r="H207">
        <v>43541</v>
      </c>
      <c r="I207" t="s">
        <v>2199</v>
      </c>
    </row>
    <row r="208" spans="1:9" ht="15">
      <c r="A208" t="s">
        <v>2122</v>
      </c>
      <c r="B208">
        <v>19164</v>
      </c>
      <c r="C208" t="s">
        <v>2121</v>
      </c>
      <c r="D208" s="6">
        <v>87425</v>
      </c>
      <c r="E208" t="s">
        <v>2205</v>
      </c>
      <c r="F208" t="s">
        <v>2206</v>
      </c>
      <c r="G208" t="s">
        <v>2200</v>
      </c>
      <c r="H208">
        <v>43541</v>
      </c>
      <c r="I208" t="s">
        <v>2199</v>
      </c>
    </row>
    <row r="209" spans="1:9" ht="15">
      <c r="A209" t="s">
        <v>2122</v>
      </c>
      <c r="B209">
        <v>19164</v>
      </c>
      <c r="C209" t="s">
        <v>2121</v>
      </c>
      <c r="D209" s="6">
        <v>87425</v>
      </c>
      <c r="E209" t="s">
        <v>2205</v>
      </c>
      <c r="F209" t="s">
        <v>2204</v>
      </c>
      <c r="G209" t="s">
        <v>2200</v>
      </c>
      <c r="H209">
        <v>43541</v>
      </c>
      <c r="I209" t="s">
        <v>2199</v>
      </c>
    </row>
    <row r="210" spans="1:9" ht="15">
      <c r="A210" t="s">
        <v>2122</v>
      </c>
      <c r="B210">
        <v>19164</v>
      </c>
      <c r="C210" t="s">
        <v>2121</v>
      </c>
      <c r="D210" s="6">
        <v>87425</v>
      </c>
      <c r="E210" t="s">
        <v>2202</v>
      </c>
      <c r="F210" t="s">
        <v>2203</v>
      </c>
      <c r="G210" t="s">
        <v>2200</v>
      </c>
      <c r="H210">
        <v>43541</v>
      </c>
      <c r="I210" t="s">
        <v>2199</v>
      </c>
    </row>
    <row r="211" spans="1:9" ht="15">
      <c r="A211" t="s">
        <v>2122</v>
      </c>
      <c r="B211">
        <v>19164</v>
      </c>
      <c r="C211" t="s">
        <v>2121</v>
      </c>
      <c r="D211" s="6">
        <v>87425</v>
      </c>
      <c r="E211" t="s">
        <v>2202</v>
      </c>
      <c r="F211" t="s">
        <v>2201</v>
      </c>
      <c r="G211" t="s">
        <v>2200</v>
      </c>
      <c r="H211">
        <v>43541</v>
      </c>
      <c r="I211" t="s">
        <v>2199</v>
      </c>
    </row>
    <row r="212" spans="1:9" ht="15">
      <c r="A212" t="s">
        <v>2122</v>
      </c>
      <c r="B212">
        <v>19164</v>
      </c>
      <c r="C212" t="s">
        <v>2121</v>
      </c>
      <c r="D212" s="6">
        <v>87425</v>
      </c>
      <c r="E212" t="s">
        <v>2197</v>
      </c>
      <c r="F212" t="s">
        <v>2198</v>
      </c>
      <c r="G212" t="s">
        <v>2180</v>
      </c>
      <c r="H212">
        <v>43541</v>
      </c>
      <c r="I212" t="s">
        <v>2179</v>
      </c>
    </row>
    <row r="213" spans="1:9" ht="15">
      <c r="A213" t="s">
        <v>2122</v>
      </c>
      <c r="B213">
        <v>19164</v>
      </c>
      <c r="C213" t="s">
        <v>2121</v>
      </c>
      <c r="D213" s="6">
        <v>87425</v>
      </c>
      <c r="E213" t="s">
        <v>2197</v>
      </c>
      <c r="F213" t="s">
        <v>2196</v>
      </c>
      <c r="G213" t="s">
        <v>2180</v>
      </c>
      <c r="H213">
        <v>43541</v>
      </c>
      <c r="I213" t="s">
        <v>2179</v>
      </c>
    </row>
    <row r="214" spans="1:9" ht="15">
      <c r="A214" t="s">
        <v>2122</v>
      </c>
      <c r="B214">
        <v>19164</v>
      </c>
      <c r="C214" t="s">
        <v>2121</v>
      </c>
      <c r="D214" s="6">
        <v>87425</v>
      </c>
      <c r="E214" t="s">
        <v>2194</v>
      </c>
      <c r="F214" t="s">
        <v>2195</v>
      </c>
      <c r="G214" t="s">
        <v>2180</v>
      </c>
      <c r="H214">
        <v>43541</v>
      </c>
      <c r="I214" t="s">
        <v>2179</v>
      </c>
    </row>
    <row r="215" spans="1:9" ht="15">
      <c r="A215" t="s">
        <v>2122</v>
      </c>
      <c r="B215">
        <v>19164</v>
      </c>
      <c r="C215" t="s">
        <v>2121</v>
      </c>
      <c r="D215" s="6">
        <v>87425</v>
      </c>
      <c r="E215" t="s">
        <v>2194</v>
      </c>
      <c r="F215" t="s">
        <v>2193</v>
      </c>
      <c r="G215" t="s">
        <v>2180</v>
      </c>
      <c r="H215">
        <v>43541</v>
      </c>
      <c r="I215" t="s">
        <v>2179</v>
      </c>
    </row>
    <row r="216" spans="1:9" ht="15">
      <c r="A216" t="s">
        <v>2122</v>
      </c>
      <c r="B216">
        <v>19164</v>
      </c>
      <c r="C216" t="s">
        <v>2121</v>
      </c>
      <c r="D216" s="6">
        <v>87425</v>
      </c>
      <c r="E216" t="s">
        <v>2191</v>
      </c>
      <c r="F216" t="s">
        <v>2192</v>
      </c>
      <c r="G216" t="s">
        <v>2180</v>
      </c>
      <c r="H216">
        <v>43541</v>
      </c>
      <c r="I216" t="s">
        <v>2179</v>
      </c>
    </row>
    <row r="217" spans="1:9" ht="15">
      <c r="A217" t="s">
        <v>2122</v>
      </c>
      <c r="B217">
        <v>19164</v>
      </c>
      <c r="C217" t="s">
        <v>2121</v>
      </c>
      <c r="D217" s="6">
        <v>87425</v>
      </c>
      <c r="E217" t="s">
        <v>2191</v>
      </c>
      <c r="F217" t="s">
        <v>2190</v>
      </c>
      <c r="G217" t="s">
        <v>2180</v>
      </c>
      <c r="H217">
        <v>43541</v>
      </c>
      <c r="I217" t="s">
        <v>2179</v>
      </c>
    </row>
    <row r="218" spans="1:9" ht="15">
      <c r="A218" t="s">
        <v>2122</v>
      </c>
      <c r="B218">
        <v>19164</v>
      </c>
      <c r="C218" t="s">
        <v>2121</v>
      </c>
      <c r="D218" s="6">
        <v>87425</v>
      </c>
      <c r="E218" t="s">
        <v>2188</v>
      </c>
      <c r="F218" t="s">
        <v>2189</v>
      </c>
      <c r="G218" t="s">
        <v>2180</v>
      </c>
      <c r="H218">
        <v>43541</v>
      </c>
      <c r="I218" t="s">
        <v>2179</v>
      </c>
    </row>
    <row r="219" spans="1:9" ht="15">
      <c r="A219" t="s">
        <v>2122</v>
      </c>
      <c r="B219">
        <v>19164</v>
      </c>
      <c r="C219" t="s">
        <v>2121</v>
      </c>
      <c r="D219" s="6">
        <v>87425</v>
      </c>
      <c r="E219" t="s">
        <v>2188</v>
      </c>
      <c r="F219" t="s">
        <v>2187</v>
      </c>
      <c r="G219" t="s">
        <v>2180</v>
      </c>
      <c r="H219">
        <v>43541</v>
      </c>
      <c r="I219" t="s">
        <v>2179</v>
      </c>
    </row>
    <row r="220" spans="1:9" ht="15">
      <c r="A220" t="s">
        <v>2122</v>
      </c>
      <c r="B220">
        <v>19164</v>
      </c>
      <c r="C220" t="s">
        <v>2121</v>
      </c>
      <c r="D220" s="6">
        <v>87425</v>
      </c>
      <c r="E220" t="s">
        <v>2185</v>
      </c>
      <c r="F220" t="s">
        <v>2186</v>
      </c>
      <c r="G220" t="s">
        <v>2180</v>
      </c>
      <c r="H220">
        <v>43541</v>
      </c>
      <c r="I220" t="s">
        <v>2179</v>
      </c>
    </row>
    <row r="221" spans="1:9" ht="15">
      <c r="A221" t="s">
        <v>2122</v>
      </c>
      <c r="B221">
        <v>19164</v>
      </c>
      <c r="C221" t="s">
        <v>2121</v>
      </c>
      <c r="D221" s="6">
        <v>87425</v>
      </c>
      <c r="E221" t="s">
        <v>2185</v>
      </c>
      <c r="F221" t="s">
        <v>2184</v>
      </c>
      <c r="G221" t="s">
        <v>2180</v>
      </c>
      <c r="H221">
        <v>43541</v>
      </c>
      <c r="I221" t="s">
        <v>2179</v>
      </c>
    </row>
    <row r="222" spans="1:9" ht="15">
      <c r="A222" t="s">
        <v>2122</v>
      </c>
      <c r="B222">
        <v>19164</v>
      </c>
      <c r="C222" t="s">
        <v>2121</v>
      </c>
      <c r="D222" s="6">
        <v>87425</v>
      </c>
      <c r="E222" t="s">
        <v>2182</v>
      </c>
      <c r="F222" t="s">
        <v>2183</v>
      </c>
      <c r="G222" t="s">
        <v>2180</v>
      </c>
      <c r="H222">
        <v>43541</v>
      </c>
      <c r="I222" t="s">
        <v>2179</v>
      </c>
    </row>
    <row r="223" spans="1:9" ht="15">
      <c r="A223" t="s">
        <v>2122</v>
      </c>
      <c r="B223">
        <v>19164</v>
      </c>
      <c r="C223" t="s">
        <v>2121</v>
      </c>
      <c r="D223" s="6">
        <v>87425</v>
      </c>
      <c r="E223" t="s">
        <v>2182</v>
      </c>
      <c r="F223" t="s">
        <v>2181</v>
      </c>
      <c r="G223" t="s">
        <v>2180</v>
      </c>
      <c r="H223">
        <v>43541</v>
      </c>
      <c r="I223" t="s">
        <v>2179</v>
      </c>
    </row>
    <row r="224" spans="1:9" ht="15">
      <c r="A224" t="s">
        <v>2122</v>
      </c>
      <c r="B224">
        <v>19164</v>
      </c>
      <c r="C224" t="s">
        <v>2121</v>
      </c>
      <c r="D224" s="6">
        <v>87425</v>
      </c>
      <c r="E224" t="s">
        <v>2177</v>
      </c>
      <c r="F224" t="s">
        <v>2178</v>
      </c>
      <c r="G224" t="s">
        <v>2172</v>
      </c>
      <c r="H224">
        <v>43541</v>
      </c>
      <c r="I224" t="s">
        <v>2171</v>
      </c>
    </row>
    <row r="225" spans="1:9" ht="15">
      <c r="A225" t="s">
        <v>2122</v>
      </c>
      <c r="B225">
        <v>19164</v>
      </c>
      <c r="C225" t="s">
        <v>2121</v>
      </c>
      <c r="D225" s="6">
        <v>87425</v>
      </c>
      <c r="E225" t="s">
        <v>2177</v>
      </c>
      <c r="F225" t="s">
        <v>2176</v>
      </c>
      <c r="G225" t="s">
        <v>2172</v>
      </c>
      <c r="H225">
        <v>43541</v>
      </c>
      <c r="I225" t="s">
        <v>2171</v>
      </c>
    </row>
    <row r="226" spans="1:9" ht="15">
      <c r="A226" t="s">
        <v>2122</v>
      </c>
      <c r="B226">
        <v>19164</v>
      </c>
      <c r="C226" t="s">
        <v>2121</v>
      </c>
      <c r="D226" s="6">
        <v>87425</v>
      </c>
      <c r="E226" t="s">
        <v>2174</v>
      </c>
      <c r="F226" t="s">
        <v>2175</v>
      </c>
      <c r="G226" t="s">
        <v>2172</v>
      </c>
      <c r="H226">
        <v>43541</v>
      </c>
      <c r="I226" t="s">
        <v>2171</v>
      </c>
    </row>
    <row r="227" spans="1:9" ht="15">
      <c r="A227" t="s">
        <v>2122</v>
      </c>
      <c r="B227">
        <v>19164</v>
      </c>
      <c r="C227" t="s">
        <v>2121</v>
      </c>
      <c r="D227" s="6">
        <v>87425</v>
      </c>
      <c r="E227" t="s">
        <v>2174</v>
      </c>
      <c r="F227" t="s">
        <v>2173</v>
      </c>
      <c r="G227" t="s">
        <v>2172</v>
      </c>
      <c r="H227">
        <v>43541</v>
      </c>
      <c r="I227" t="s">
        <v>2171</v>
      </c>
    </row>
    <row r="228" spans="1:9" ht="15">
      <c r="A228" t="s">
        <v>2122</v>
      </c>
      <c r="B228">
        <v>19164</v>
      </c>
      <c r="C228" t="s">
        <v>2121</v>
      </c>
      <c r="D228" s="6">
        <v>87425</v>
      </c>
      <c r="E228" t="s">
        <v>2169</v>
      </c>
      <c r="F228" t="s">
        <v>2170</v>
      </c>
      <c r="G228" t="s">
        <v>2164</v>
      </c>
      <c r="H228">
        <v>43541</v>
      </c>
      <c r="I228" t="s">
        <v>2163</v>
      </c>
    </row>
    <row r="229" spans="1:9" ht="15">
      <c r="A229" t="s">
        <v>2122</v>
      </c>
      <c r="B229">
        <v>19164</v>
      </c>
      <c r="C229" t="s">
        <v>2121</v>
      </c>
      <c r="D229" s="6">
        <v>87425</v>
      </c>
      <c r="E229" t="s">
        <v>2169</v>
      </c>
      <c r="F229" t="s">
        <v>2168</v>
      </c>
      <c r="G229" t="s">
        <v>2164</v>
      </c>
      <c r="H229">
        <v>43541</v>
      </c>
      <c r="I229" t="s">
        <v>2163</v>
      </c>
    </row>
    <row r="230" spans="1:9" ht="15">
      <c r="A230" t="s">
        <v>2122</v>
      </c>
      <c r="B230">
        <v>19164</v>
      </c>
      <c r="C230" t="s">
        <v>2121</v>
      </c>
      <c r="D230" s="6">
        <v>87425</v>
      </c>
      <c r="E230" t="s">
        <v>2166</v>
      </c>
      <c r="F230" t="s">
        <v>2167</v>
      </c>
      <c r="G230" t="s">
        <v>2164</v>
      </c>
      <c r="H230">
        <v>43541</v>
      </c>
      <c r="I230" t="s">
        <v>2163</v>
      </c>
    </row>
    <row r="231" spans="1:9" ht="15">
      <c r="A231" t="s">
        <v>2122</v>
      </c>
      <c r="B231">
        <v>19164</v>
      </c>
      <c r="C231" t="s">
        <v>2121</v>
      </c>
      <c r="D231" s="6">
        <v>87425</v>
      </c>
      <c r="E231" t="s">
        <v>2166</v>
      </c>
      <c r="F231" t="s">
        <v>2165</v>
      </c>
      <c r="G231" t="s">
        <v>2164</v>
      </c>
      <c r="H231">
        <v>43541</v>
      </c>
      <c r="I231" t="s">
        <v>2163</v>
      </c>
    </row>
    <row r="232" spans="1:9" ht="15">
      <c r="A232" t="s">
        <v>2122</v>
      </c>
      <c r="B232">
        <v>19164</v>
      </c>
      <c r="C232" t="s">
        <v>2121</v>
      </c>
      <c r="D232" s="6">
        <v>87425</v>
      </c>
      <c r="E232" t="s">
        <v>2161</v>
      </c>
      <c r="F232" t="s">
        <v>2162</v>
      </c>
      <c r="G232" t="s">
        <v>2153</v>
      </c>
      <c r="H232">
        <v>43541</v>
      </c>
      <c r="I232" t="s">
        <v>2152</v>
      </c>
    </row>
    <row r="233" spans="1:9" ht="15">
      <c r="A233" t="s">
        <v>2122</v>
      </c>
      <c r="B233">
        <v>19164</v>
      </c>
      <c r="C233" t="s">
        <v>2121</v>
      </c>
      <c r="D233" s="6">
        <v>87425</v>
      </c>
      <c r="E233" t="s">
        <v>2161</v>
      </c>
      <c r="F233" t="s">
        <v>2160</v>
      </c>
      <c r="G233" t="s">
        <v>2153</v>
      </c>
      <c r="H233">
        <v>43541</v>
      </c>
      <c r="I233" t="s">
        <v>2152</v>
      </c>
    </row>
    <row r="234" spans="1:9" ht="15">
      <c r="A234" t="s">
        <v>2122</v>
      </c>
      <c r="B234">
        <v>19164</v>
      </c>
      <c r="C234" t="s">
        <v>2121</v>
      </c>
      <c r="D234" s="6">
        <v>87425</v>
      </c>
      <c r="E234" t="s">
        <v>2158</v>
      </c>
      <c r="F234" t="s">
        <v>2159</v>
      </c>
      <c r="G234" t="s">
        <v>2153</v>
      </c>
      <c r="H234">
        <v>43541</v>
      </c>
      <c r="I234" t="s">
        <v>2152</v>
      </c>
    </row>
    <row r="235" spans="1:9" ht="15">
      <c r="A235" t="s">
        <v>2122</v>
      </c>
      <c r="B235">
        <v>19164</v>
      </c>
      <c r="C235" t="s">
        <v>2121</v>
      </c>
      <c r="D235" s="6">
        <v>87425</v>
      </c>
      <c r="E235" t="s">
        <v>2158</v>
      </c>
      <c r="F235" t="s">
        <v>2157</v>
      </c>
      <c r="G235" t="s">
        <v>2153</v>
      </c>
      <c r="H235">
        <v>43541</v>
      </c>
      <c r="I235" t="s">
        <v>2152</v>
      </c>
    </row>
    <row r="236" spans="1:9" ht="15">
      <c r="A236" t="s">
        <v>2122</v>
      </c>
      <c r="B236">
        <v>19164</v>
      </c>
      <c r="C236" t="s">
        <v>2121</v>
      </c>
      <c r="D236" s="6">
        <v>87425</v>
      </c>
      <c r="E236" t="s">
        <v>2155</v>
      </c>
      <c r="F236" t="s">
        <v>2156</v>
      </c>
      <c r="G236" t="s">
        <v>2153</v>
      </c>
      <c r="H236">
        <v>43541</v>
      </c>
      <c r="I236" t="s">
        <v>2152</v>
      </c>
    </row>
    <row r="237" spans="1:9" ht="15">
      <c r="A237" t="s">
        <v>2122</v>
      </c>
      <c r="B237">
        <v>19164</v>
      </c>
      <c r="C237" t="s">
        <v>2121</v>
      </c>
      <c r="D237" s="6">
        <v>87425</v>
      </c>
      <c r="E237" t="s">
        <v>2155</v>
      </c>
      <c r="F237" t="s">
        <v>2154</v>
      </c>
      <c r="G237" t="s">
        <v>2153</v>
      </c>
      <c r="H237">
        <v>43541</v>
      </c>
      <c r="I237" t="s">
        <v>2152</v>
      </c>
    </row>
    <row r="238" spans="1:9" ht="15">
      <c r="A238" t="s">
        <v>2122</v>
      </c>
      <c r="B238">
        <v>19164</v>
      </c>
      <c r="C238" t="s">
        <v>2121</v>
      </c>
      <c r="D238" s="6">
        <v>87425</v>
      </c>
      <c r="E238" t="s">
        <v>2150</v>
      </c>
      <c r="F238" t="s">
        <v>2151</v>
      </c>
      <c r="G238" t="s">
        <v>2142</v>
      </c>
      <c r="H238">
        <v>43541</v>
      </c>
      <c r="I238" t="s">
        <v>2141</v>
      </c>
    </row>
    <row r="239" spans="1:9" ht="15">
      <c r="A239" t="s">
        <v>2122</v>
      </c>
      <c r="B239">
        <v>19164</v>
      </c>
      <c r="C239" t="s">
        <v>2121</v>
      </c>
      <c r="D239" s="6">
        <v>87425</v>
      </c>
      <c r="E239" t="s">
        <v>2150</v>
      </c>
      <c r="F239" t="s">
        <v>2149</v>
      </c>
      <c r="G239" t="s">
        <v>2142</v>
      </c>
      <c r="H239">
        <v>43541</v>
      </c>
      <c r="I239" t="s">
        <v>2141</v>
      </c>
    </row>
    <row r="240" spans="1:9" ht="15">
      <c r="A240" t="s">
        <v>2122</v>
      </c>
      <c r="B240">
        <v>19164</v>
      </c>
      <c r="C240" t="s">
        <v>2121</v>
      </c>
      <c r="D240" s="6">
        <v>87425</v>
      </c>
      <c r="E240" t="s">
        <v>2147</v>
      </c>
      <c r="F240" t="s">
        <v>2148</v>
      </c>
      <c r="G240" t="s">
        <v>2142</v>
      </c>
      <c r="H240">
        <v>43541</v>
      </c>
      <c r="I240" t="s">
        <v>2141</v>
      </c>
    </row>
    <row r="241" spans="1:9" ht="15">
      <c r="A241" t="s">
        <v>2122</v>
      </c>
      <c r="B241">
        <v>19164</v>
      </c>
      <c r="C241" t="s">
        <v>2121</v>
      </c>
      <c r="D241" s="6">
        <v>87425</v>
      </c>
      <c r="E241" t="s">
        <v>2147</v>
      </c>
      <c r="F241" t="s">
        <v>2146</v>
      </c>
      <c r="G241" t="s">
        <v>2142</v>
      </c>
      <c r="H241">
        <v>43541</v>
      </c>
      <c r="I241" t="s">
        <v>2141</v>
      </c>
    </row>
    <row r="242" spans="1:9" ht="15">
      <c r="A242" t="s">
        <v>2122</v>
      </c>
      <c r="B242">
        <v>19164</v>
      </c>
      <c r="C242" t="s">
        <v>2121</v>
      </c>
      <c r="D242" s="6">
        <v>87425</v>
      </c>
      <c r="E242" t="s">
        <v>2144</v>
      </c>
      <c r="F242" t="s">
        <v>2145</v>
      </c>
      <c r="G242" t="s">
        <v>2142</v>
      </c>
      <c r="H242">
        <v>43541</v>
      </c>
      <c r="I242" t="s">
        <v>2141</v>
      </c>
    </row>
    <row r="243" spans="1:9" ht="15">
      <c r="A243" t="s">
        <v>2122</v>
      </c>
      <c r="B243">
        <v>19164</v>
      </c>
      <c r="C243" t="s">
        <v>2121</v>
      </c>
      <c r="D243" s="6">
        <v>87425</v>
      </c>
      <c r="E243" t="s">
        <v>2144</v>
      </c>
      <c r="F243" t="s">
        <v>2143</v>
      </c>
      <c r="G243" t="s">
        <v>2142</v>
      </c>
      <c r="H243">
        <v>43541</v>
      </c>
      <c r="I243" t="s">
        <v>2141</v>
      </c>
    </row>
    <row r="244" spans="1:9" ht="15">
      <c r="A244" t="s">
        <v>2122</v>
      </c>
      <c r="B244">
        <v>19164</v>
      </c>
      <c r="C244" t="s">
        <v>2121</v>
      </c>
      <c r="D244" s="6">
        <v>87425</v>
      </c>
      <c r="E244" t="s">
        <v>2139</v>
      </c>
      <c r="F244" t="s">
        <v>2140</v>
      </c>
      <c r="G244" t="s">
        <v>2131</v>
      </c>
      <c r="H244">
        <v>43541</v>
      </c>
      <c r="I244" t="s">
        <v>2130</v>
      </c>
    </row>
    <row r="245" spans="1:9" ht="15">
      <c r="A245" t="s">
        <v>2122</v>
      </c>
      <c r="B245">
        <v>19164</v>
      </c>
      <c r="C245" t="s">
        <v>2121</v>
      </c>
      <c r="D245" s="6">
        <v>87425</v>
      </c>
      <c r="E245" t="s">
        <v>2139</v>
      </c>
      <c r="F245" t="s">
        <v>2138</v>
      </c>
      <c r="G245" t="s">
        <v>2131</v>
      </c>
      <c r="H245">
        <v>43541</v>
      </c>
      <c r="I245" t="s">
        <v>2130</v>
      </c>
    </row>
    <row r="246" spans="1:9" ht="15">
      <c r="A246" t="s">
        <v>2122</v>
      </c>
      <c r="B246">
        <v>19164</v>
      </c>
      <c r="C246" t="s">
        <v>2121</v>
      </c>
      <c r="D246" s="6">
        <v>87425</v>
      </c>
      <c r="E246" t="s">
        <v>2136</v>
      </c>
      <c r="F246" t="s">
        <v>2137</v>
      </c>
      <c r="G246" t="s">
        <v>2131</v>
      </c>
      <c r="H246">
        <v>43541</v>
      </c>
      <c r="I246" t="s">
        <v>2130</v>
      </c>
    </row>
    <row r="247" spans="1:9" ht="15">
      <c r="A247" t="s">
        <v>2122</v>
      </c>
      <c r="B247">
        <v>19164</v>
      </c>
      <c r="C247" t="s">
        <v>2121</v>
      </c>
      <c r="D247" s="6">
        <v>87425</v>
      </c>
      <c r="E247" t="s">
        <v>2136</v>
      </c>
      <c r="F247" t="s">
        <v>2135</v>
      </c>
      <c r="G247" t="s">
        <v>2131</v>
      </c>
      <c r="H247">
        <v>43541</v>
      </c>
      <c r="I247" t="s">
        <v>2130</v>
      </c>
    </row>
    <row r="248" spans="1:9" ht="15">
      <c r="A248" t="s">
        <v>2122</v>
      </c>
      <c r="B248">
        <v>19164</v>
      </c>
      <c r="C248" t="s">
        <v>2121</v>
      </c>
      <c r="D248" s="6">
        <v>87425</v>
      </c>
      <c r="E248" t="s">
        <v>2133</v>
      </c>
      <c r="F248" t="s">
        <v>2134</v>
      </c>
      <c r="G248" t="s">
        <v>2131</v>
      </c>
      <c r="H248">
        <v>43541</v>
      </c>
      <c r="I248" t="s">
        <v>2130</v>
      </c>
    </row>
    <row r="249" spans="1:9" ht="15">
      <c r="A249" t="s">
        <v>2122</v>
      </c>
      <c r="B249">
        <v>19164</v>
      </c>
      <c r="C249" t="s">
        <v>2121</v>
      </c>
      <c r="D249" s="6">
        <v>87425</v>
      </c>
      <c r="E249" t="s">
        <v>2133</v>
      </c>
      <c r="F249" t="s">
        <v>2132</v>
      </c>
      <c r="G249" t="s">
        <v>2131</v>
      </c>
      <c r="H249">
        <v>43541</v>
      </c>
      <c r="I249" t="s">
        <v>2130</v>
      </c>
    </row>
    <row r="250" spans="1:9" ht="15">
      <c r="A250" t="s">
        <v>2122</v>
      </c>
      <c r="B250">
        <v>19164</v>
      </c>
      <c r="C250" t="s">
        <v>2121</v>
      </c>
      <c r="D250" s="6">
        <v>87425</v>
      </c>
      <c r="E250" t="s">
        <v>2128</v>
      </c>
      <c r="F250" t="s">
        <v>2129</v>
      </c>
      <c r="G250" t="s">
        <v>2118</v>
      </c>
      <c r="H250">
        <v>43541</v>
      </c>
      <c r="I250" t="s">
        <v>2117</v>
      </c>
    </row>
    <row r="251" spans="1:9" ht="15">
      <c r="A251" t="s">
        <v>2122</v>
      </c>
      <c r="B251">
        <v>19164</v>
      </c>
      <c r="C251" t="s">
        <v>2121</v>
      </c>
      <c r="D251" s="6">
        <v>87425</v>
      </c>
      <c r="E251" t="s">
        <v>2128</v>
      </c>
      <c r="F251" t="s">
        <v>2127</v>
      </c>
      <c r="G251" t="s">
        <v>2118</v>
      </c>
      <c r="H251">
        <v>43541</v>
      </c>
      <c r="I251" t="s">
        <v>2117</v>
      </c>
    </row>
    <row r="252" spans="1:9" ht="15">
      <c r="A252" t="s">
        <v>2122</v>
      </c>
      <c r="B252">
        <v>19164</v>
      </c>
      <c r="C252" t="s">
        <v>2121</v>
      </c>
      <c r="D252" s="6">
        <v>87425</v>
      </c>
      <c r="E252" t="s">
        <v>2125</v>
      </c>
      <c r="F252" t="s">
        <v>2126</v>
      </c>
      <c r="G252" t="s">
        <v>2118</v>
      </c>
      <c r="H252">
        <v>43541</v>
      </c>
      <c r="I252" t="s">
        <v>2117</v>
      </c>
    </row>
    <row r="253" spans="1:9" ht="15">
      <c r="A253" t="s">
        <v>2122</v>
      </c>
      <c r="B253">
        <v>19164</v>
      </c>
      <c r="C253" t="s">
        <v>2121</v>
      </c>
      <c r="D253" s="6">
        <v>87425</v>
      </c>
      <c r="E253" t="s">
        <v>2125</v>
      </c>
      <c r="F253" t="s">
        <v>2124</v>
      </c>
      <c r="G253" t="s">
        <v>2118</v>
      </c>
      <c r="H253">
        <v>43541</v>
      </c>
      <c r="I253" t="s">
        <v>2117</v>
      </c>
    </row>
    <row r="254" spans="1:9" ht="15">
      <c r="A254" t="s">
        <v>2122</v>
      </c>
      <c r="B254">
        <v>19164</v>
      </c>
      <c r="C254" t="s">
        <v>2121</v>
      </c>
      <c r="D254" s="6">
        <v>87425</v>
      </c>
      <c r="E254" t="s">
        <v>2120</v>
      </c>
      <c r="F254" t="s">
        <v>2123</v>
      </c>
      <c r="G254" t="s">
        <v>2118</v>
      </c>
      <c r="H254">
        <v>43541</v>
      </c>
      <c r="I254" t="s">
        <v>2117</v>
      </c>
    </row>
    <row r="255" spans="1:9" ht="15">
      <c r="A255" t="s">
        <v>2122</v>
      </c>
      <c r="B255">
        <v>19164</v>
      </c>
      <c r="C255" t="s">
        <v>2121</v>
      </c>
      <c r="D255" s="6">
        <v>87425</v>
      </c>
      <c r="E255" t="s">
        <v>2120</v>
      </c>
      <c r="F255" t="s">
        <v>2119</v>
      </c>
      <c r="G255" t="s">
        <v>2118</v>
      </c>
      <c r="H255">
        <v>43541</v>
      </c>
      <c r="I255" t="s">
        <v>211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J1" sqref="J1:J1048576"/>
    </sheetView>
  </sheetViews>
  <sheetFormatPr baseColWidth="10" defaultRowHeight="15" x14ac:dyDescent="0"/>
  <cols>
    <col min="1" max="1" width="18.6640625" style="8" bestFit="1" customWidth="1"/>
    <col min="2" max="2" width="5.5" style="8" bestFit="1" customWidth="1"/>
    <col min="3" max="3" width="14.83203125" style="8" bestFit="1" customWidth="1"/>
    <col min="4" max="4" width="8.33203125" style="8" bestFit="1" customWidth="1"/>
    <col min="5" max="5" width="21.83203125" style="8" bestFit="1" customWidth="1"/>
    <col min="6" max="6" width="17.83203125" style="8" bestFit="1" customWidth="1"/>
    <col min="7" max="7" width="14" style="8" bestFit="1" customWidth="1"/>
    <col min="8" max="8" width="19" style="8" bestFit="1" customWidth="1"/>
    <col min="9" max="9" width="12.83203125" style="8" bestFit="1" customWidth="1"/>
    <col min="10" max="16384" width="10.83203125" style="8"/>
  </cols>
  <sheetData>
    <row r="1" spans="1: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</row>
    <row r="2" spans="1:9">
      <c r="A2" s="8" t="s">
        <v>25</v>
      </c>
      <c r="B2" s="8">
        <v>1</v>
      </c>
      <c r="C2" s="8" t="s">
        <v>26</v>
      </c>
      <c r="D2" s="8" t="s">
        <v>27</v>
      </c>
      <c r="E2" s="8" t="s">
        <v>28</v>
      </c>
      <c r="F2" s="8">
        <v>27264</v>
      </c>
      <c r="G2" s="8">
        <v>40075</v>
      </c>
      <c r="H2" s="8" t="s">
        <v>2734</v>
      </c>
      <c r="I2" s="8" t="s">
        <v>2735</v>
      </c>
    </row>
    <row r="3" spans="1:9">
      <c r="A3" s="8" t="s">
        <v>16</v>
      </c>
      <c r="B3" s="8">
        <v>1</v>
      </c>
      <c r="C3" s="8" t="s">
        <v>29</v>
      </c>
      <c r="D3" s="8" t="s">
        <v>30</v>
      </c>
      <c r="E3" s="8" t="s">
        <v>28</v>
      </c>
      <c r="F3" s="8">
        <v>28651</v>
      </c>
      <c r="G3" s="8">
        <v>40075</v>
      </c>
      <c r="H3" s="8" t="s">
        <v>31</v>
      </c>
      <c r="I3" s="8" t="s">
        <v>32</v>
      </c>
    </row>
    <row r="4" spans="1:9">
      <c r="A4" s="8" t="s">
        <v>21</v>
      </c>
      <c r="B4" s="8">
        <v>1</v>
      </c>
      <c r="C4" s="8" t="s">
        <v>33</v>
      </c>
      <c r="D4" s="8" t="s">
        <v>30</v>
      </c>
      <c r="E4" s="8" t="s">
        <v>28</v>
      </c>
      <c r="F4" s="8">
        <v>28651</v>
      </c>
      <c r="G4" s="8">
        <v>40075</v>
      </c>
      <c r="H4" s="8" t="s">
        <v>34</v>
      </c>
      <c r="I4" s="8" t="s">
        <v>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B2" sqref="B2"/>
    </sheetView>
  </sheetViews>
  <sheetFormatPr baseColWidth="10" defaultRowHeight="15" x14ac:dyDescent="0"/>
  <cols>
    <col min="1" max="1" width="12.5" bestFit="1" customWidth="1"/>
  </cols>
  <sheetData>
    <row r="1" spans="1:3">
      <c r="A1" t="s">
        <v>2867</v>
      </c>
      <c r="B1" t="s">
        <v>2878</v>
      </c>
      <c r="C1" t="s">
        <v>2868</v>
      </c>
    </row>
    <row r="2" spans="1:3">
      <c r="A2" t="s">
        <v>2869</v>
      </c>
      <c r="B2" t="s">
        <v>2872</v>
      </c>
      <c r="C2" t="s">
        <v>28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workbookViewId="0">
      <selection activeCell="E1" sqref="E1:E1048576"/>
    </sheetView>
  </sheetViews>
  <sheetFormatPr baseColWidth="10" defaultColWidth="13.83203125" defaultRowHeight="14" x14ac:dyDescent="0"/>
  <cols>
    <col min="1" max="1" width="13.6640625" style="1" bestFit="1" customWidth="1"/>
    <col min="2" max="2" width="6.33203125" style="1" bestFit="1" customWidth="1"/>
    <col min="3" max="3" width="28.5" style="1" bestFit="1" customWidth="1"/>
    <col min="4" max="4" width="9.5" style="1" bestFit="1" customWidth="1"/>
    <col min="5" max="5" width="34.5" style="1" bestFit="1" customWidth="1"/>
    <col min="6" max="6" width="38.6640625" style="1" bestFit="1" customWidth="1"/>
    <col min="7" max="7" width="59.5" style="1" bestFit="1" customWidth="1"/>
    <col min="8" max="8" width="28.83203125" style="1" bestFit="1" customWidth="1"/>
    <col min="9" max="9" width="20.6640625" style="1" bestFit="1" customWidth="1"/>
    <col min="10" max="16384" width="13.83203125" style="1"/>
  </cols>
  <sheetData>
    <row r="1" spans="1:10" ht="15">
      <c r="A1" t="s">
        <v>1935</v>
      </c>
      <c r="B1" t="s">
        <v>1934</v>
      </c>
      <c r="C1" t="s">
        <v>1933</v>
      </c>
      <c r="D1" t="s">
        <v>1932</v>
      </c>
      <c r="E1" t="s">
        <v>1931</v>
      </c>
      <c r="F1" t="s">
        <v>1930</v>
      </c>
      <c r="G1" t="s">
        <v>1929</v>
      </c>
      <c r="H1" t="s">
        <v>1928</v>
      </c>
      <c r="I1" t="s">
        <v>7</v>
      </c>
      <c r="J1" t="s">
        <v>8</v>
      </c>
    </row>
    <row r="2" spans="1:10" ht="15">
      <c r="A2" t="s">
        <v>1941</v>
      </c>
      <c r="B2">
        <v>19152</v>
      </c>
      <c r="C2" t="s">
        <v>2116</v>
      </c>
      <c r="D2" s="4">
        <v>29195.1</v>
      </c>
      <c r="E2" t="s">
        <v>2115</v>
      </c>
      <c r="F2" t="s">
        <v>2114</v>
      </c>
      <c r="G2" t="s">
        <v>2113</v>
      </c>
      <c r="H2">
        <v>40075</v>
      </c>
      <c r="I2" t="s">
        <v>2112</v>
      </c>
      <c r="J2" t="s">
        <v>2738</v>
      </c>
    </row>
    <row r="3" spans="1:10" ht="15">
      <c r="A3" t="s">
        <v>1941</v>
      </c>
      <c r="B3">
        <v>19152</v>
      </c>
      <c r="C3" t="s">
        <v>2103</v>
      </c>
      <c r="D3" s="4">
        <v>29195.1</v>
      </c>
      <c r="E3" s="5" t="s">
        <v>2111</v>
      </c>
      <c r="F3" s="5" t="s">
        <v>2110</v>
      </c>
      <c r="G3" t="s">
        <v>2107</v>
      </c>
      <c r="H3">
        <v>40075</v>
      </c>
      <c r="I3" t="s">
        <v>2106</v>
      </c>
      <c r="J3" t="s">
        <v>2739</v>
      </c>
    </row>
    <row r="4" spans="1:10" ht="15">
      <c r="A4" t="s">
        <v>1941</v>
      </c>
      <c r="B4">
        <v>19152</v>
      </c>
      <c r="C4" t="s">
        <v>2103</v>
      </c>
      <c r="D4" s="4">
        <v>29195.1</v>
      </c>
      <c r="E4" s="5" t="s">
        <v>2109</v>
      </c>
      <c r="F4" s="5" t="s">
        <v>2108</v>
      </c>
      <c r="G4" t="s">
        <v>2107</v>
      </c>
      <c r="H4">
        <v>40075</v>
      </c>
      <c r="I4" t="s">
        <v>2106</v>
      </c>
      <c r="J4" t="s">
        <v>2740</v>
      </c>
    </row>
    <row r="5" spans="1:10" ht="15">
      <c r="A5" t="s">
        <v>1941</v>
      </c>
      <c r="B5">
        <v>19152</v>
      </c>
      <c r="C5" t="s">
        <v>2103</v>
      </c>
      <c r="D5" s="4">
        <v>29195.1</v>
      </c>
      <c r="E5" s="5" t="s">
        <v>2105</v>
      </c>
      <c r="F5" s="5" t="s">
        <v>2104</v>
      </c>
      <c r="G5" t="s">
        <v>2100</v>
      </c>
      <c r="H5">
        <v>40075</v>
      </c>
      <c r="I5" t="s">
        <v>2099</v>
      </c>
      <c r="J5" t="s">
        <v>2741</v>
      </c>
    </row>
    <row r="6" spans="1:10" ht="15">
      <c r="A6" t="s">
        <v>1941</v>
      </c>
      <c r="B6">
        <v>19152</v>
      </c>
      <c r="C6" t="s">
        <v>2103</v>
      </c>
      <c r="D6" s="4">
        <v>29195.1</v>
      </c>
      <c r="E6" s="5" t="s">
        <v>2102</v>
      </c>
      <c r="F6" s="5" t="s">
        <v>2101</v>
      </c>
      <c r="G6" t="s">
        <v>2100</v>
      </c>
      <c r="H6">
        <v>40075</v>
      </c>
      <c r="I6" t="s">
        <v>2099</v>
      </c>
      <c r="J6" t="s">
        <v>2742</v>
      </c>
    </row>
    <row r="7" spans="1:10" ht="15">
      <c r="A7" t="s">
        <v>1941</v>
      </c>
      <c r="B7">
        <v>19152</v>
      </c>
      <c r="C7" t="s">
        <v>2064</v>
      </c>
      <c r="D7" s="4">
        <v>29195.1</v>
      </c>
      <c r="E7" t="s">
        <v>2098</v>
      </c>
      <c r="F7" t="s">
        <v>2097</v>
      </c>
      <c r="G7" t="s">
        <v>2090</v>
      </c>
      <c r="H7">
        <v>40075</v>
      </c>
      <c r="I7" t="s">
        <v>2089</v>
      </c>
      <c r="J7" t="s">
        <v>2743</v>
      </c>
    </row>
    <row r="8" spans="1:10" ht="15">
      <c r="A8" t="s">
        <v>1941</v>
      </c>
      <c r="B8">
        <v>19152</v>
      </c>
      <c r="C8" t="s">
        <v>2064</v>
      </c>
      <c r="D8" s="4">
        <v>29195.1</v>
      </c>
      <c r="E8" t="s">
        <v>2096</v>
      </c>
      <c r="F8" t="s">
        <v>2095</v>
      </c>
      <c r="G8" t="s">
        <v>2090</v>
      </c>
      <c r="H8">
        <v>40075</v>
      </c>
      <c r="I8" t="s">
        <v>2089</v>
      </c>
      <c r="J8" t="s">
        <v>2744</v>
      </c>
    </row>
    <row r="9" spans="1:10" ht="15">
      <c r="A9" t="s">
        <v>1941</v>
      </c>
      <c r="B9">
        <v>19152</v>
      </c>
      <c r="C9" t="s">
        <v>2064</v>
      </c>
      <c r="D9" s="4">
        <v>29195.1</v>
      </c>
      <c r="E9" t="s">
        <v>2094</v>
      </c>
      <c r="F9" t="s">
        <v>2093</v>
      </c>
      <c r="G9" t="s">
        <v>2090</v>
      </c>
      <c r="H9">
        <v>40075</v>
      </c>
      <c r="I9" t="s">
        <v>2089</v>
      </c>
      <c r="J9" t="s">
        <v>2745</v>
      </c>
    </row>
    <row r="10" spans="1:10" ht="15">
      <c r="A10" t="s">
        <v>1941</v>
      </c>
      <c r="B10">
        <v>19152</v>
      </c>
      <c r="C10" t="s">
        <v>2064</v>
      </c>
      <c r="D10" s="4">
        <v>29195.1</v>
      </c>
      <c r="E10" t="s">
        <v>2092</v>
      </c>
      <c r="F10" t="s">
        <v>2091</v>
      </c>
      <c r="G10" t="s">
        <v>2090</v>
      </c>
      <c r="H10">
        <v>40075</v>
      </c>
      <c r="I10" t="s">
        <v>2089</v>
      </c>
      <c r="J10" t="s">
        <v>2746</v>
      </c>
    </row>
    <row r="11" spans="1:10" ht="15">
      <c r="A11" t="s">
        <v>1941</v>
      </c>
      <c r="B11">
        <v>19152</v>
      </c>
      <c r="C11" t="s">
        <v>2064</v>
      </c>
      <c r="D11" s="4">
        <v>29195.1</v>
      </c>
      <c r="E11" t="s">
        <v>2088</v>
      </c>
      <c r="F11" t="s">
        <v>2087</v>
      </c>
      <c r="G11" t="s">
        <v>2080</v>
      </c>
      <c r="H11">
        <v>40075</v>
      </c>
      <c r="I11" t="s">
        <v>2079</v>
      </c>
      <c r="J11" t="s">
        <v>2747</v>
      </c>
    </row>
    <row r="12" spans="1:10" ht="15">
      <c r="A12" t="s">
        <v>1941</v>
      </c>
      <c r="B12">
        <v>19152</v>
      </c>
      <c r="C12" t="s">
        <v>2064</v>
      </c>
      <c r="D12" s="4">
        <v>29195.1</v>
      </c>
      <c r="E12" t="s">
        <v>2086</v>
      </c>
      <c r="F12" t="s">
        <v>2085</v>
      </c>
      <c r="G12" t="s">
        <v>2080</v>
      </c>
      <c r="H12">
        <v>40075</v>
      </c>
      <c r="I12" t="s">
        <v>2079</v>
      </c>
      <c r="J12" t="s">
        <v>2748</v>
      </c>
    </row>
    <row r="13" spans="1:10" ht="15">
      <c r="A13" t="s">
        <v>1941</v>
      </c>
      <c r="B13">
        <v>19152</v>
      </c>
      <c r="C13" t="s">
        <v>2064</v>
      </c>
      <c r="D13" s="4">
        <v>29195.1</v>
      </c>
      <c r="E13" t="s">
        <v>2084</v>
      </c>
      <c r="F13" t="s">
        <v>2083</v>
      </c>
      <c r="G13" t="s">
        <v>2080</v>
      </c>
      <c r="H13">
        <v>40075</v>
      </c>
      <c r="I13" t="s">
        <v>2079</v>
      </c>
      <c r="J13" t="s">
        <v>2749</v>
      </c>
    </row>
    <row r="14" spans="1:10" ht="15">
      <c r="A14" t="s">
        <v>1941</v>
      </c>
      <c r="B14">
        <v>19152</v>
      </c>
      <c r="C14" t="s">
        <v>2064</v>
      </c>
      <c r="D14" s="4">
        <v>29195.1</v>
      </c>
      <c r="E14" t="s">
        <v>2082</v>
      </c>
      <c r="F14" t="s">
        <v>2081</v>
      </c>
      <c r="G14" t="s">
        <v>2080</v>
      </c>
      <c r="H14">
        <v>40075</v>
      </c>
      <c r="I14" t="s">
        <v>2079</v>
      </c>
      <c r="J14" t="s">
        <v>2750</v>
      </c>
    </row>
    <row r="15" spans="1:10" ht="15">
      <c r="A15" t="s">
        <v>1941</v>
      </c>
      <c r="B15">
        <v>19152</v>
      </c>
      <c r="C15" t="s">
        <v>2064</v>
      </c>
      <c r="D15" s="4">
        <v>29195.1</v>
      </c>
      <c r="E15" t="s">
        <v>2078</v>
      </c>
      <c r="F15" t="s">
        <v>2077</v>
      </c>
      <c r="G15" t="s">
        <v>2074</v>
      </c>
      <c r="H15">
        <v>40075</v>
      </c>
      <c r="I15" t="s">
        <v>2073</v>
      </c>
      <c r="J15" t="s">
        <v>2751</v>
      </c>
    </row>
    <row r="16" spans="1:10" ht="15">
      <c r="A16" t="s">
        <v>1941</v>
      </c>
      <c r="B16">
        <v>19152</v>
      </c>
      <c r="C16" t="s">
        <v>2064</v>
      </c>
      <c r="D16" s="4">
        <v>29195.1</v>
      </c>
      <c r="E16" t="s">
        <v>2076</v>
      </c>
      <c r="F16" t="s">
        <v>2075</v>
      </c>
      <c r="G16" t="s">
        <v>2074</v>
      </c>
      <c r="H16">
        <v>40075</v>
      </c>
      <c r="I16" t="s">
        <v>2073</v>
      </c>
      <c r="J16" t="s">
        <v>2752</v>
      </c>
    </row>
    <row r="17" spans="1:10" ht="15">
      <c r="A17" t="s">
        <v>1941</v>
      </c>
      <c r="B17">
        <v>19152</v>
      </c>
      <c r="C17" t="s">
        <v>2064</v>
      </c>
      <c r="D17" s="4">
        <v>29195.1</v>
      </c>
      <c r="E17" t="s">
        <v>2072</v>
      </c>
      <c r="F17" t="s">
        <v>2071</v>
      </c>
      <c r="G17" t="s">
        <v>2068</v>
      </c>
      <c r="H17">
        <v>40075</v>
      </c>
      <c r="I17" t="s">
        <v>2067</v>
      </c>
      <c r="J17" t="s">
        <v>2753</v>
      </c>
    </row>
    <row r="18" spans="1:10" ht="15">
      <c r="A18" t="s">
        <v>1941</v>
      </c>
      <c r="B18">
        <v>19152</v>
      </c>
      <c r="C18" t="s">
        <v>2064</v>
      </c>
      <c r="D18" s="4">
        <v>29195.1</v>
      </c>
      <c r="E18" t="s">
        <v>2070</v>
      </c>
      <c r="F18" t="s">
        <v>2069</v>
      </c>
      <c r="G18" t="s">
        <v>2068</v>
      </c>
      <c r="H18">
        <v>40075</v>
      </c>
      <c r="I18" t="s">
        <v>2067</v>
      </c>
      <c r="J18" t="s">
        <v>2754</v>
      </c>
    </row>
    <row r="19" spans="1:10" ht="15">
      <c r="A19" t="s">
        <v>1941</v>
      </c>
      <c r="B19">
        <v>19152</v>
      </c>
      <c r="C19" t="s">
        <v>2064</v>
      </c>
      <c r="D19" s="4">
        <v>29195.1</v>
      </c>
      <c r="E19" t="s">
        <v>2066</v>
      </c>
      <c r="F19" t="s">
        <v>2065</v>
      </c>
      <c r="G19" t="s">
        <v>2061</v>
      </c>
      <c r="H19">
        <v>40075</v>
      </c>
      <c r="I19" t="s">
        <v>2060</v>
      </c>
      <c r="J19" t="s">
        <v>2755</v>
      </c>
    </row>
    <row r="20" spans="1:10" ht="15">
      <c r="A20" t="s">
        <v>1941</v>
      </c>
      <c r="B20">
        <v>19152</v>
      </c>
      <c r="C20" t="s">
        <v>2064</v>
      </c>
      <c r="D20" s="4">
        <v>29195.1</v>
      </c>
      <c r="E20" t="s">
        <v>2063</v>
      </c>
      <c r="F20" t="s">
        <v>2062</v>
      </c>
      <c r="G20" t="s">
        <v>2061</v>
      </c>
      <c r="H20">
        <v>40075</v>
      </c>
      <c r="I20" t="s">
        <v>2060</v>
      </c>
      <c r="J20" t="s">
        <v>2756</v>
      </c>
    </row>
    <row r="21" spans="1:10" ht="15">
      <c r="A21" t="s">
        <v>1941</v>
      </c>
      <c r="B21">
        <v>19152</v>
      </c>
      <c r="C21" t="s">
        <v>2053</v>
      </c>
      <c r="D21" s="4">
        <v>29195.1</v>
      </c>
      <c r="E21" t="s">
        <v>2059</v>
      </c>
      <c r="F21" t="s">
        <v>2058</v>
      </c>
      <c r="G21" t="s">
        <v>2050</v>
      </c>
      <c r="H21">
        <v>40075</v>
      </c>
      <c r="I21" t="s">
        <v>2049</v>
      </c>
      <c r="J21" t="s">
        <v>2757</v>
      </c>
    </row>
    <row r="22" spans="1:10" ht="15">
      <c r="A22" t="s">
        <v>1941</v>
      </c>
      <c r="B22">
        <v>19152</v>
      </c>
      <c r="C22" t="s">
        <v>2053</v>
      </c>
      <c r="D22" s="4">
        <v>29195.1</v>
      </c>
      <c r="E22" t="s">
        <v>2057</v>
      </c>
      <c r="F22" t="s">
        <v>2056</v>
      </c>
      <c r="G22" t="s">
        <v>2050</v>
      </c>
      <c r="H22">
        <v>40075</v>
      </c>
      <c r="I22" t="s">
        <v>2049</v>
      </c>
      <c r="J22" t="s">
        <v>2758</v>
      </c>
    </row>
    <row r="23" spans="1:10" ht="15">
      <c r="A23" t="s">
        <v>1941</v>
      </c>
      <c r="B23">
        <v>19152</v>
      </c>
      <c r="C23" t="s">
        <v>2053</v>
      </c>
      <c r="D23" s="4">
        <v>29195.1</v>
      </c>
      <c r="E23" t="s">
        <v>2055</v>
      </c>
      <c r="F23" t="s">
        <v>2054</v>
      </c>
      <c r="G23" t="s">
        <v>2050</v>
      </c>
      <c r="H23">
        <v>40075</v>
      </c>
      <c r="I23" t="s">
        <v>2049</v>
      </c>
      <c r="J23" t="s">
        <v>2759</v>
      </c>
    </row>
    <row r="24" spans="1:10" ht="15">
      <c r="A24" t="s">
        <v>1941</v>
      </c>
      <c r="B24">
        <v>19152</v>
      </c>
      <c r="C24" t="s">
        <v>2053</v>
      </c>
      <c r="D24" s="4">
        <v>29195.1</v>
      </c>
      <c r="E24" t="s">
        <v>2052</v>
      </c>
      <c r="F24" t="s">
        <v>2051</v>
      </c>
      <c r="G24" t="s">
        <v>2050</v>
      </c>
      <c r="H24">
        <v>40075</v>
      </c>
      <c r="I24" t="s">
        <v>2049</v>
      </c>
      <c r="J24" t="s">
        <v>2760</v>
      </c>
    </row>
    <row r="25" spans="1:10" ht="15">
      <c r="A25" t="s">
        <v>1941</v>
      </c>
      <c r="B25">
        <v>19152</v>
      </c>
      <c r="C25" t="s">
        <v>2046</v>
      </c>
      <c r="D25" s="4">
        <v>29195.1</v>
      </c>
      <c r="E25" t="s">
        <v>2048</v>
      </c>
      <c r="F25" t="s">
        <v>2047</v>
      </c>
      <c r="G25" t="s">
        <v>2043</v>
      </c>
      <c r="H25">
        <v>40075</v>
      </c>
      <c r="I25" t="s">
        <v>2042</v>
      </c>
      <c r="J25" t="s">
        <v>2761</v>
      </c>
    </row>
    <row r="26" spans="1:10" ht="15">
      <c r="A26" t="s">
        <v>1941</v>
      </c>
      <c r="B26">
        <v>19152</v>
      </c>
      <c r="C26" t="s">
        <v>2046</v>
      </c>
      <c r="D26" s="4">
        <v>29195.1</v>
      </c>
      <c r="E26" t="s">
        <v>2045</v>
      </c>
      <c r="F26" t="s">
        <v>2044</v>
      </c>
      <c r="G26" t="s">
        <v>2043</v>
      </c>
      <c r="H26">
        <v>40075</v>
      </c>
      <c r="I26" t="s">
        <v>2042</v>
      </c>
      <c r="J26" t="s">
        <v>2762</v>
      </c>
    </row>
    <row r="27" spans="1:10" ht="15">
      <c r="A27" t="s">
        <v>1941</v>
      </c>
      <c r="B27">
        <v>19152</v>
      </c>
      <c r="C27" t="s">
        <v>2015</v>
      </c>
      <c r="D27" s="4">
        <v>29195.1</v>
      </c>
      <c r="E27" t="s">
        <v>2041</v>
      </c>
      <c r="F27" t="s">
        <v>2040</v>
      </c>
      <c r="G27" t="s">
        <v>2033</v>
      </c>
      <c r="H27">
        <v>40075</v>
      </c>
      <c r="I27" t="s">
        <v>2032</v>
      </c>
      <c r="J27" t="s">
        <v>2763</v>
      </c>
    </row>
    <row r="28" spans="1:10" ht="15">
      <c r="A28" t="s">
        <v>1941</v>
      </c>
      <c r="B28">
        <v>19152</v>
      </c>
      <c r="C28" t="s">
        <v>2015</v>
      </c>
      <c r="D28" s="4">
        <v>29195.1</v>
      </c>
      <c r="E28" t="s">
        <v>2039</v>
      </c>
      <c r="F28" t="s">
        <v>2038</v>
      </c>
      <c r="G28" t="s">
        <v>2033</v>
      </c>
      <c r="H28">
        <v>40075</v>
      </c>
      <c r="I28" t="s">
        <v>2032</v>
      </c>
      <c r="J28" t="s">
        <v>2764</v>
      </c>
    </row>
    <row r="29" spans="1:10" ht="15">
      <c r="A29" t="s">
        <v>1941</v>
      </c>
      <c r="B29">
        <v>19152</v>
      </c>
      <c r="C29" t="s">
        <v>2015</v>
      </c>
      <c r="D29" s="4">
        <v>29195.1</v>
      </c>
      <c r="E29" t="s">
        <v>2037</v>
      </c>
      <c r="F29" t="s">
        <v>2036</v>
      </c>
      <c r="G29" t="s">
        <v>2033</v>
      </c>
      <c r="H29">
        <v>40075</v>
      </c>
      <c r="I29" t="s">
        <v>2032</v>
      </c>
      <c r="J29" t="s">
        <v>2765</v>
      </c>
    </row>
    <row r="30" spans="1:10" ht="15">
      <c r="A30" t="s">
        <v>1941</v>
      </c>
      <c r="B30">
        <v>19152</v>
      </c>
      <c r="C30" t="s">
        <v>2015</v>
      </c>
      <c r="D30" s="4">
        <v>29195.1</v>
      </c>
      <c r="E30" t="s">
        <v>2035</v>
      </c>
      <c r="F30" t="s">
        <v>2034</v>
      </c>
      <c r="G30" t="s">
        <v>2033</v>
      </c>
      <c r="H30">
        <v>40075</v>
      </c>
      <c r="I30" t="s">
        <v>2032</v>
      </c>
      <c r="J30" t="s">
        <v>2766</v>
      </c>
    </row>
    <row r="31" spans="1:10" ht="15">
      <c r="A31" t="s">
        <v>1941</v>
      </c>
      <c r="B31">
        <v>19152</v>
      </c>
      <c r="C31" t="s">
        <v>2015</v>
      </c>
      <c r="D31" s="4">
        <v>29195.1</v>
      </c>
      <c r="E31" t="s">
        <v>2031</v>
      </c>
      <c r="F31" t="s">
        <v>2030</v>
      </c>
      <c r="G31" t="s">
        <v>2023</v>
      </c>
      <c r="H31">
        <v>40075</v>
      </c>
      <c r="I31" t="s">
        <v>2022</v>
      </c>
      <c r="J31" t="s">
        <v>2767</v>
      </c>
    </row>
    <row r="32" spans="1:10" ht="15">
      <c r="A32" t="s">
        <v>1941</v>
      </c>
      <c r="B32">
        <v>19152</v>
      </c>
      <c r="C32" t="s">
        <v>2015</v>
      </c>
      <c r="D32" s="4">
        <v>29195.1</v>
      </c>
      <c r="E32" t="s">
        <v>2029</v>
      </c>
      <c r="F32" t="s">
        <v>2028</v>
      </c>
      <c r="G32" t="s">
        <v>2023</v>
      </c>
      <c r="H32">
        <v>40075</v>
      </c>
      <c r="I32" t="s">
        <v>2022</v>
      </c>
      <c r="J32" t="s">
        <v>2768</v>
      </c>
    </row>
    <row r="33" spans="1:10" ht="15">
      <c r="A33" t="s">
        <v>1941</v>
      </c>
      <c r="B33">
        <v>19152</v>
      </c>
      <c r="C33" t="s">
        <v>2015</v>
      </c>
      <c r="D33" s="4">
        <v>29195.1</v>
      </c>
      <c r="E33" t="s">
        <v>2027</v>
      </c>
      <c r="F33" t="s">
        <v>2026</v>
      </c>
      <c r="G33" t="s">
        <v>2023</v>
      </c>
      <c r="H33">
        <v>40075</v>
      </c>
      <c r="I33" t="s">
        <v>2022</v>
      </c>
      <c r="J33" t="s">
        <v>2769</v>
      </c>
    </row>
    <row r="34" spans="1:10" ht="15">
      <c r="A34" t="s">
        <v>1941</v>
      </c>
      <c r="B34">
        <v>19152</v>
      </c>
      <c r="C34" t="s">
        <v>2015</v>
      </c>
      <c r="D34" s="4">
        <v>29195.1</v>
      </c>
      <c r="E34" t="s">
        <v>2025</v>
      </c>
      <c r="F34" t="s">
        <v>2024</v>
      </c>
      <c r="G34" t="s">
        <v>2023</v>
      </c>
      <c r="H34">
        <v>40075</v>
      </c>
      <c r="I34" t="s">
        <v>2022</v>
      </c>
      <c r="J34" t="s">
        <v>2770</v>
      </c>
    </row>
    <row r="35" spans="1:10" ht="15">
      <c r="A35" t="s">
        <v>1941</v>
      </c>
      <c r="B35">
        <v>19152</v>
      </c>
      <c r="C35" t="s">
        <v>2015</v>
      </c>
      <c r="D35" s="4">
        <v>29195.1</v>
      </c>
      <c r="E35" t="s">
        <v>2021</v>
      </c>
      <c r="F35" t="s">
        <v>2020</v>
      </c>
      <c r="G35" t="s">
        <v>2012</v>
      </c>
      <c r="H35">
        <v>40075</v>
      </c>
      <c r="I35" t="s">
        <v>2011</v>
      </c>
      <c r="J35" t="s">
        <v>2771</v>
      </c>
    </row>
    <row r="36" spans="1:10" ht="15">
      <c r="A36" t="s">
        <v>1941</v>
      </c>
      <c r="B36">
        <v>19152</v>
      </c>
      <c r="C36" t="s">
        <v>2015</v>
      </c>
      <c r="D36" s="4">
        <v>29195.1</v>
      </c>
      <c r="E36" t="s">
        <v>2019</v>
      </c>
      <c r="F36" t="s">
        <v>2018</v>
      </c>
      <c r="G36" t="s">
        <v>2012</v>
      </c>
      <c r="H36">
        <v>40075</v>
      </c>
      <c r="I36" t="s">
        <v>2011</v>
      </c>
      <c r="J36" t="s">
        <v>2772</v>
      </c>
    </row>
    <row r="37" spans="1:10" ht="15">
      <c r="A37" t="s">
        <v>1941</v>
      </c>
      <c r="B37">
        <v>19152</v>
      </c>
      <c r="C37" t="s">
        <v>2015</v>
      </c>
      <c r="D37" s="4">
        <v>29195.1</v>
      </c>
      <c r="E37" t="s">
        <v>2017</v>
      </c>
      <c r="F37" t="s">
        <v>2016</v>
      </c>
      <c r="G37" t="s">
        <v>2012</v>
      </c>
      <c r="H37">
        <v>40075</v>
      </c>
      <c r="I37" t="s">
        <v>2011</v>
      </c>
      <c r="J37" t="s">
        <v>2773</v>
      </c>
    </row>
    <row r="38" spans="1:10" ht="15">
      <c r="A38" t="s">
        <v>1941</v>
      </c>
      <c r="B38">
        <v>19152</v>
      </c>
      <c r="C38" t="s">
        <v>2015</v>
      </c>
      <c r="D38" s="4">
        <v>29195.1</v>
      </c>
      <c r="E38" t="s">
        <v>2014</v>
      </c>
      <c r="F38" t="s">
        <v>2013</v>
      </c>
      <c r="G38" t="s">
        <v>2012</v>
      </c>
      <c r="H38">
        <v>40075</v>
      </c>
      <c r="I38" t="s">
        <v>2011</v>
      </c>
      <c r="J38" t="s">
        <v>2774</v>
      </c>
    </row>
    <row r="39" spans="1:10" ht="15">
      <c r="A39" t="s">
        <v>1941</v>
      </c>
      <c r="B39">
        <v>19153</v>
      </c>
      <c r="C39" t="s">
        <v>2010</v>
      </c>
      <c r="D39" s="6">
        <v>124042</v>
      </c>
      <c r="E39" t="s">
        <v>2775</v>
      </c>
      <c r="F39" t="s">
        <v>2776</v>
      </c>
      <c r="G39" t="s">
        <v>2777</v>
      </c>
      <c r="H39">
        <v>40075</v>
      </c>
      <c r="I39" t="s">
        <v>2778</v>
      </c>
      <c r="J39" t="s">
        <v>2779</v>
      </c>
    </row>
    <row r="40" spans="1:10" ht="15">
      <c r="A40" t="s">
        <v>1941</v>
      </c>
      <c r="B40">
        <v>19153</v>
      </c>
      <c r="C40" t="s">
        <v>2010</v>
      </c>
      <c r="D40" s="6">
        <v>124042</v>
      </c>
      <c r="E40" t="s">
        <v>2780</v>
      </c>
      <c r="F40" t="s">
        <v>2781</v>
      </c>
      <c r="G40" t="s">
        <v>2777</v>
      </c>
      <c r="H40">
        <v>40075</v>
      </c>
      <c r="I40" t="s">
        <v>2778</v>
      </c>
      <c r="J40" t="s">
        <v>2782</v>
      </c>
    </row>
    <row r="41" spans="1:10" ht="15">
      <c r="A41" t="s">
        <v>1941</v>
      </c>
      <c r="B41">
        <v>19153</v>
      </c>
      <c r="C41" t="s">
        <v>2010</v>
      </c>
      <c r="D41" s="6">
        <v>124042</v>
      </c>
      <c r="E41" t="s">
        <v>2783</v>
      </c>
      <c r="F41" t="s">
        <v>2784</v>
      </c>
      <c r="G41" t="s">
        <v>2785</v>
      </c>
      <c r="H41">
        <v>40075</v>
      </c>
      <c r="I41" t="s">
        <v>2786</v>
      </c>
      <c r="J41" t="s">
        <v>2787</v>
      </c>
    </row>
    <row r="42" spans="1:10" ht="15">
      <c r="A42" t="s">
        <v>1941</v>
      </c>
      <c r="B42">
        <v>19153</v>
      </c>
      <c r="C42" t="s">
        <v>2010</v>
      </c>
      <c r="D42" s="6">
        <v>124042</v>
      </c>
      <c r="E42" t="s">
        <v>2788</v>
      </c>
      <c r="F42" t="s">
        <v>2789</v>
      </c>
      <c r="G42" t="s">
        <v>2785</v>
      </c>
      <c r="H42">
        <v>40075</v>
      </c>
      <c r="I42" t="s">
        <v>2786</v>
      </c>
      <c r="J42" t="s">
        <v>2790</v>
      </c>
    </row>
    <row r="43" spans="1:10" ht="15">
      <c r="A43" t="s">
        <v>1941</v>
      </c>
      <c r="B43">
        <v>19153</v>
      </c>
      <c r="C43" t="s">
        <v>2009</v>
      </c>
      <c r="D43" s="6">
        <v>124042</v>
      </c>
      <c r="E43" t="s">
        <v>2791</v>
      </c>
      <c r="F43" t="s">
        <v>2792</v>
      </c>
      <c r="G43" t="s">
        <v>2793</v>
      </c>
      <c r="H43">
        <v>40075</v>
      </c>
      <c r="I43" t="s">
        <v>2794</v>
      </c>
      <c r="J43" t="s">
        <v>2795</v>
      </c>
    </row>
    <row r="44" spans="1:10" ht="15">
      <c r="A44" t="s">
        <v>1941</v>
      </c>
      <c r="B44">
        <v>19153</v>
      </c>
      <c r="C44" t="s">
        <v>2009</v>
      </c>
      <c r="D44" s="6">
        <v>124042</v>
      </c>
      <c r="E44" t="s">
        <v>2796</v>
      </c>
      <c r="F44" t="s">
        <v>2797</v>
      </c>
      <c r="G44" t="s">
        <v>2793</v>
      </c>
      <c r="H44">
        <v>40075</v>
      </c>
      <c r="I44" t="s">
        <v>2794</v>
      </c>
      <c r="J44" t="s">
        <v>2798</v>
      </c>
    </row>
    <row r="45" spans="1:10" ht="15">
      <c r="A45" t="s">
        <v>1941</v>
      </c>
      <c r="B45">
        <v>19153</v>
      </c>
      <c r="C45" t="s">
        <v>2009</v>
      </c>
      <c r="D45" s="6">
        <v>124042</v>
      </c>
      <c r="E45" t="s">
        <v>2799</v>
      </c>
      <c r="F45" t="s">
        <v>2800</v>
      </c>
      <c r="G45" t="s">
        <v>2793</v>
      </c>
      <c r="H45">
        <v>40075</v>
      </c>
      <c r="I45" t="s">
        <v>2794</v>
      </c>
      <c r="J45" t="s">
        <v>2801</v>
      </c>
    </row>
    <row r="46" spans="1:10" ht="15">
      <c r="A46" t="s">
        <v>1941</v>
      </c>
      <c r="B46">
        <v>19153</v>
      </c>
      <c r="C46" t="s">
        <v>2008</v>
      </c>
      <c r="D46" s="6">
        <v>124042</v>
      </c>
      <c r="E46" t="s">
        <v>2802</v>
      </c>
      <c r="F46" t="s">
        <v>2803</v>
      </c>
      <c r="G46" t="s">
        <v>2804</v>
      </c>
      <c r="H46">
        <v>40075</v>
      </c>
      <c r="I46" t="s">
        <v>2805</v>
      </c>
      <c r="J46" t="s">
        <v>2806</v>
      </c>
    </row>
    <row r="47" spans="1:10" ht="15">
      <c r="A47" t="s">
        <v>1941</v>
      </c>
      <c r="B47">
        <v>19153</v>
      </c>
      <c r="C47" t="s">
        <v>2008</v>
      </c>
      <c r="D47" s="6">
        <v>124042</v>
      </c>
      <c r="E47" t="s">
        <v>2807</v>
      </c>
      <c r="F47" t="s">
        <v>2808</v>
      </c>
      <c r="G47" t="s">
        <v>2804</v>
      </c>
      <c r="H47">
        <v>40075</v>
      </c>
      <c r="I47" t="s">
        <v>2805</v>
      </c>
      <c r="J47" t="s">
        <v>2809</v>
      </c>
    </row>
    <row r="48" spans="1:10" ht="15">
      <c r="A48" t="s">
        <v>1941</v>
      </c>
      <c r="B48">
        <v>19153</v>
      </c>
      <c r="C48" t="s">
        <v>2008</v>
      </c>
      <c r="D48" s="6">
        <v>124042</v>
      </c>
      <c r="E48" t="s">
        <v>2810</v>
      </c>
      <c r="F48" t="s">
        <v>2811</v>
      </c>
      <c r="G48" t="s">
        <v>2804</v>
      </c>
      <c r="H48">
        <v>40075</v>
      </c>
      <c r="I48" t="s">
        <v>2805</v>
      </c>
      <c r="J48" t="s">
        <v>2812</v>
      </c>
    </row>
    <row r="49" spans="1:10" ht="15">
      <c r="A49" t="s">
        <v>1941</v>
      </c>
      <c r="B49">
        <v>19153</v>
      </c>
      <c r="C49" t="s">
        <v>2008</v>
      </c>
      <c r="D49" s="6">
        <v>124042</v>
      </c>
      <c r="E49" t="s">
        <v>2813</v>
      </c>
      <c r="F49" t="s">
        <v>2814</v>
      </c>
      <c r="G49" t="s">
        <v>2804</v>
      </c>
      <c r="H49">
        <v>40075</v>
      </c>
      <c r="I49" t="s">
        <v>2805</v>
      </c>
      <c r="J49" t="s">
        <v>2815</v>
      </c>
    </row>
    <row r="50" spans="1:10" ht="15">
      <c r="A50" t="s">
        <v>1941</v>
      </c>
      <c r="B50">
        <v>19153</v>
      </c>
      <c r="C50" t="s">
        <v>2007</v>
      </c>
      <c r="D50" s="6">
        <v>124042</v>
      </c>
      <c r="E50" t="s">
        <v>2816</v>
      </c>
      <c r="F50" t="s">
        <v>2817</v>
      </c>
      <c r="G50" t="s">
        <v>2818</v>
      </c>
      <c r="H50">
        <v>40075</v>
      </c>
      <c r="I50" t="s">
        <v>2819</v>
      </c>
      <c r="J50" t="s">
        <v>2820</v>
      </c>
    </row>
    <row r="51" spans="1:10" ht="15">
      <c r="A51" t="s">
        <v>1941</v>
      </c>
      <c r="B51">
        <v>19153</v>
      </c>
      <c r="C51" t="s">
        <v>2007</v>
      </c>
      <c r="D51" s="6">
        <v>124042</v>
      </c>
      <c r="E51" t="s">
        <v>2821</v>
      </c>
      <c r="F51" t="s">
        <v>2822</v>
      </c>
      <c r="G51" t="s">
        <v>2818</v>
      </c>
      <c r="H51">
        <v>40075</v>
      </c>
      <c r="I51" t="s">
        <v>2819</v>
      </c>
      <c r="J51" t="s">
        <v>2823</v>
      </c>
    </row>
    <row r="52" spans="1:10" ht="15">
      <c r="A52" t="s">
        <v>1941</v>
      </c>
      <c r="B52">
        <v>19153</v>
      </c>
      <c r="C52" t="s">
        <v>2007</v>
      </c>
      <c r="D52" s="6">
        <v>124042</v>
      </c>
      <c r="E52" t="s">
        <v>2824</v>
      </c>
      <c r="F52" t="s">
        <v>2825</v>
      </c>
      <c r="G52" t="s">
        <v>2818</v>
      </c>
      <c r="H52">
        <v>40075</v>
      </c>
      <c r="I52" t="s">
        <v>2819</v>
      </c>
      <c r="J52" t="s">
        <v>2826</v>
      </c>
    </row>
    <row r="53" spans="1:10" ht="15">
      <c r="A53" t="s">
        <v>1941</v>
      </c>
      <c r="B53">
        <v>19155</v>
      </c>
      <c r="C53" t="s">
        <v>1953</v>
      </c>
      <c r="D53" s="7">
        <v>85221.1</v>
      </c>
      <c r="E53" t="s">
        <v>2005</v>
      </c>
      <c r="F53" t="s">
        <v>2006</v>
      </c>
      <c r="G53" t="s">
        <v>1988</v>
      </c>
      <c r="H53">
        <v>40075</v>
      </c>
      <c r="I53" t="s">
        <v>1987</v>
      </c>
      <c r="J53" t="s">
        <v>2827</v>
      </c>
    </row>
    <row r="54" spans="1:10" ht="15">
      <c r="A54" t="s">
        <v>1941</v>
      </c>
      <c r="B54">
        <v>19155</v>
      </c>
      <c r="C54" t="s">
        <v>1953</v>
      </c>
      <c r="D54" s="7">
        <v>85221.1</v>
      </c>
      <c r="E54" t="s">
        <v>2005</v>
      </c>
      <c r="F54" t="s">
        <v>2004</v>
      </c>
      <c r="G54" t="s">
        <v>1988</v>
      </c>
      <c r="H54">
        <v>40075</v>
      </c>
      <c r="I54" t="s">
        <v>1987</v>
      </c>
      <c r="J54" t="s">
        <v>2828</v>
      </c>
    </row>
    <row r="55" spans="1:10" ht="15">
      <c r="A55" t="s">
        <v>1941</v>
      </c>
      <c r="B55">
        <v>19155</v>
      </c>
      <c r="C55" t="s">
        <v>1953</v>
      </c>
      <c r="D55" s="7">
        <v>85221.1</v>
      </c>
      <c r="E55" t="s">
        <v>2002</v>
      </c>
      <c r="F55" t="s">
        <v>2003</v>
      </c>
      <c r="G55" t="s">
        <v>1988</v>
      </c>
      <c r="H55">
        <v>40075</v>
      </c>
      <c r="I55" t="s">
        <v>1987</v>
      </c>
      <c r="J55" t="s">
        <v>2829</v>
      </c>
    </row>
    <row r="56" spans="1:10" ht="15">
      <c r="A56" t="s">
        <v>1941</v>
      </c>
      <c r="B56">
        <v>19155</v>
      </c>
      <c r="C56" t="s">
        <v>1953</v>
      </c>
      <c r="D56" s="7">
        <v>85221.1</v>
      </c>
      <c r="E56" t="s">
        <v>2002</v>
      </c>
      <c r="F56" t="s">
        <v>2001</v>
      </c>
      <c r="G56" t="s">
        <v>1988</v>
      </c>
      <c r="H56">
        <v>40075</v>
      </c>
      <c r="I56" t="s">
        <v>1987</v>
      </c>
      <c r="J56" t="s">
        <v>2830</v>
      </c>
    </row>
    <row r="57" spans="1:10" ht="15">
      <c r="A57" t="s">
        <v>1941</v>
      </c>
      <c r="B57">
        <v>19155</v>
      </c>
      <c r="C57" t="s">
        <v>1953</v>
      </c>
      <c r="D57" s="7">
        <v>85221.1</v>
      </c>
      <c r="E57" t="s">
        <v>1999</v>
      </c>
      <c r="F57" t="s">
        <v>2000</v>
      </c>
      <c r="G57" t="s">
        <v>1988</v>
      </c>
      <c r="H57">
        <v>40075</v>
      </c>
      <c r="I57" t="s">
        <v>1987</v>
      </c>
      <c r="J57" t="s">
        <v>2831</v>
      </c>
    </row>
    <row r="58" spans="1:10" ht="15">
      <c r="A58" t="s">
        <v>1941</v>
      </c>
      <c r="B58">
        <v>19155</v>
      </c>
      <c r="C58" t="s">
        <v>1953</v>
      </c>
      <c r="D58" s="7">
        <v>85221.1</v>
      </c>
      <c r="E58" t="s">
        <v>1999</v>
      </c>
      <c r="F58" t="s">
        <v>1998</v>
      </c>
      <c r="G58" t="s">
        <v>1988</v>
      </c>
      <c r="H58">
        <v>40075</v>
      </c>
      <c r="I58" t="s">
        <v>1987</v>
      </c>
      <c r="J58" t="s">
        <v>2832</v>
      </c>
    </row>
    <row r="59" spans="1:10" ht="15">
      <c r="A59" t="s">
        <v>1941</v>
      </c>
      <c r="B59">
        <v>19155</v>
      </c>
      <c r="C59" t="s">
        <v>1953</v>
      </c>
      <c r="D59" s="7">
        <v>85221.1</v>
      </c>
      <c r="E59" t="s">
        <v>1996</v>
      </c>
      <c r="F59" t="s">
        <v>1997</v>
      </c>
      <c r="G59" t="s">
        <v>1988</v>
      </c>
      <c r="H59">
        <v>40075</v>
      </c>
      <c r="I59" t="s">
        <v>1987</v>
      </c>
      <c r="J59" t="s">
        <v>2833</v>
      </c>
    </row>
    <row r="60" spans="1:10" ht="15">
      <c r="A60" t="s">
        <v>1941</v>
      </c>
      <c r="B60">
        <v>19155</v>
      </c>
      <c r="C60" t="s">
        <v>1953</v>
      </c>
      <c r="D60" s="7">
        <v>85221.1</v>
      </c>
      <c r="E60" t="s">
        <v>1996</v>
      </c>
      <c r="F60" t="s">
        <v>1995</v>
      </c>
      <c r="G60" t="s">
        <v>1988</v>
      </c>
      <c r="H60">
        <v>40075</v>
      </c>
      <c r="I60" t="s">
        <v>1987</v>
      </c>
      <c r="J60" t="s">
        <v>2834</v>
      </c>
    </row>
    <row r="61" spans="1:10" ht="15">
      <c r="A61" t="s">
        <v>1941</v>
      </c>
      <c r="B61">
        <v>19155</v>
      </c>
      <c r="C61" t="s">
        <v>1953</v>
      </c>
      <c r="D61" s="7">
        <v>85221.1</v>
      </c>
      <c r="E61" t="s">
        <v>1993</v>
      </c>
      <c r="F61" t="s">
        <v>1994</v>
      </c>
      <c r="G61" t="s">
        <v>1988</v>
      </c>
      <c r="H61">
        <v>40075</v>
      </c>
      <c r="I61" t="s">
        <v>1987</v>
      </c>
      <c r="J61" t="s">
        <v>2835</v>
      </c>
    </row>
    <row r="62" spans="1:10" ht="15">
      <c r="A62" t="s">
        <v>1941</v>
      </c>
      <c r="B62">
        <v>19155</v>
      </c>
      <c r="C62" t="s">
        <v>1953</v>
      </c>
      <c r="D62" s="7">
        <v>85221.1</v>
      </c>
      <c r="E62" t="s">
        <v>1993</v>
      </c>
      <c r="F62" t="s">
        <v>1992</v>
      </c>
      <c r="G62" t="s">
        <v>1988</v>
      </c>
      <c r="H62">
        <v>40075</v>
      </c>
      <c r="I62" t="s">
        <v>1987</v>
      </c>
      <c r="J62" t="s">
        <v>2836</v>
      </c>
    </row>
    <row r="63" spans="1:10" ht="15">
      <c r="A63" t="s">
        <v>1941</v>
      </c>
      <c r="B63">
        <v>19155</v>
      </c>
      <c r="C63" t="s">
        <v>1953</v>
      </c>
      <c r="D63" s="7">
        <v>85221.1</v>
      </c>
      <c r="E63" t="s">
        <v>1990</v>
      </c>
      <c r="F63" t="s">
        <v>1991</v>
      </c>
      <c r="G63" t="s">
        <v>1988</v>
      </c>
      <c r="H63">
        <v>40075</v>
      </c>
      <c r="I63" t="s">
        <v>1987</v>
      </c>
      <c r="J63" t="s">
        <v>2837</v>
      </c>
    </row>
    <row r="64" spans="1:10" ht="15">
      <c r="A64" t="s">
        <v>1941</v>
      </c>
      <c r="B64">
        <v>19155</v>
      </c>
      <c r="C64" t="s">
        <v>1953</v>
      </c>
      <c r="D64" s="7">
        <v>85221.1</v>
      </c>
      <c r="E64" t="s">
        <v>1990</v>
      </c>
      <c r="F64" t="s">
        <v>1989</v>
      </c>
      <c r="G64" t="s">
        <v>1988</v>
      </c>
      <c r="H64">
        <v>40075</v>
      </c>
      <c r="I64" t="s">
        <v>1987</v>
      </c>
      <c r="J64" t="s">
        <v>2838</v>
      </c>
    </row>
    <row r="65" spans="1:10" ht="15">
      <c r="A65" t="s">
        <v>1941</v>
      </c>
      <c r="B65">
        <v>19155</v>
      </c>
      <c r="C65" t="s">
        <v>1953</v>
      </c>
      <c r="D65" s="7">
        <v>85221.1</v>
      </c>
      <c r="E65" t="s">
        <v>1985</v>
      </c>
      <c r="F65" t="s">
        <v>1986</v>
      </c>
      <c r="G65" t="s">
        <v>1962</v>
      </c>
      <c r="H65">
        <v>40075</v>
      </c>
      <c r="I65" t="s">
        <v>1961</v>
      </c>
      <c r="J65" t="s">
        <v>2839</v>
      </c>
    </row>
    <row r="66" spans="1:10" ht="15">
      <c r="A66" t="s">
        <v>1941</v>
      </c>
      <c r="B66">
        <v>19155</v>
      </c>
      <c r="C66" t="s">
        <v>1953</v>
      </c>
      <c r="D66" s="7">
        <v>85221.1</v>
      </c>
      <c r="E66" t="s">
        <v>1985</v>
      </c>
      <c r="F66" t="s">
        <v>1984</v>
      </c>
      <c r="G66" t="s">
        <v>1962</v>
      </c>
      <c r="H66">
        <v>40075</v>
      </c>
      <c r="I66" t="s">
        <v>1961</v>
      </c>
      <c r="J66" t="s">
        <v>2840</v>
      </c>
    </row>
    <row r="67" spans="1:10" ht="15">
      <c r="A67" t="s">
        <v>1941</v>
      </c>
      <c r="B67">
        <v>19155</v>
      </c>
      <c r="C67" t="s">
        <v>1953</v>
      </c>
      <c r="D67" s="7">
        <v>85221.1</v>
      </c>
      <c r="E67" t="s">
        <v>1982</v>
      </c>
      <c r="F67" t="s">
        <v>1983</v>
      </c>
      <c r="G67" t="s">
        <v>1962</v>
      </c>
      <c r="H67">
        <v>40075</v>
      </c>
      <c r="I67" t="s">
        <v>1961</v>
      </c>
      <c r="J67" t="s">
        <v>2841</v>
      </c>
    </row>
    <row r="68" spans="1:10" ht="15">
      <c r="A68" t="s">
        <v>1941</v>
      </c>
      <c r="B68">
        <v>19155</v>
      </c>
      <c r="C68" t="s">
        <v>1953</v>
      </c>
      <c r="D68" s="7">
        <v>85221.1</v>
      </c>
      <c r="E68" t="s">
        <v>1982</v>
      </c>
      <c r="F68" t="s">
        <v>1981</v>
      </c>
      <c r="G68" t="s">
        <v>1962</v>
      </c>
      <c r="H68">
        <v>40075</v>
      </c>
      <c r="I68" t="s">
        <v>1961</v>
      </c>
      <c r="J68" t="s">
        <v>2842</v>
      </c>
    </row>
    <row r="69" spans="1:10" ht="15">
      <c r="A69" t="s">
        <v>1941</v>
      </c>
      <c r="B69">
        <v>19155</v>
      </c>
      <c r="C69" t="s">
        <v>1953</v>
      </c>
      <c r="D69" s="7">
        <v>85221.1</v>
      </c>
      <c r="E69" t="s">
        <v>1979</v>
      </c>
      <c r="F69" t="s">
        <v>1980</v>
      </c>
      <c r="G69" t="s">
        <v>1962</v>
      </c>
      <c r="H69">
        <v>40075</v>
      </c>
      <c r="I69" t="s">
        <v>1961</v>
      </c>
      <c r="J69" t="s">
        <v>2843</v>
      </c>
    </row>
    <row r="70" spans="1:10" ht="15">
      <c r="A70" t="s">
        <v>1941</v>
      </c>
      <c r="B70">
        <v>19155</v>
      </c>
      <c r="C70" t="s">
        <v>1953</v>
      </c>
      <c r="D70" s="7">
        <v>85221.1</v>
      </c>
      <c r="E70" t="s">
        <v>1979</v>
      </c>
      <c r="F70" t="s">
        <v>1978</v>
      </c>
      <c r="G70" t="s">
        <v>1962</v>
      </c>
      <c r="H70">
        <v>40075</v>
      </c>
      <c r="I70" t="s">
        <v>1961</v>
      </c>
      <c r="J70" t="s">
        <v>2844</v>
      </c>
    </row>
    <row r="71" spans="1:10" ht="15">
      <c r="A71" t="s">
        <v>1941</v>
      </c>
      <c r="B71">
        <v>19155</v>
      </c>
      <c r="C71" t="s">
        <v>1953</v>
      </c>
      <c r="D71" s="7">
        <v>85221.1</v>
      </c>
      <c r="E71" t="s">
        <v>1976</v>
      </c>
      <c r="F71" t="s">
        <v>1977</v>
      </c>
      <c r="G71" t="s">
        <v>1962</v>
      </c>
      <c r="H71">
        <v>40075</v>
      </c>
      <c r="I71" t="s">
        <v>1961</v>
      </c>
      <c r="J71" t="s">
        <v>2845</v>
      </c>
    </row>
    <row r="72" spans="1:10" ht="15">
      <c r="A72" t="s">
        <v>1941</v>
      </c>
      <c r="B72">
        <v>19155</v>
      </c>
      <c r="C72" t="s">
        <v>1953</v>
      </c>
      <c r="D72" s="7">
        <v>85221.1</v>
      </c>
      <c r="E72" t="s">
        <v>1976</v>
      </c>
      <c r="F72" t="s">
        <v>1975</v>
      </c>
      <c r="G72" t="s">
        <v>1962</v>
      </c>
      <c r="H72">
        <v>40075</v>
      </c>
      <c r="I72" t="s">
        <v>1961</v>
      </c>
      <c r="J72" t="s">
        <v>2846</v>
      </c>
    </row>
    <row r="73" spans="1:10" ht="15">
      <c r="A73" t="s">
        <v>1941</v>
      </c>
      <c r="B73">
        <v>19155</v>
      </c>
      <c r="C73" t="s">
        <v>1953</v>
      </c>
      <c r="D73" s="7">
        <v>85221.1</v>
      </c>
      <c r="E73" t="s">
        <v>1973</v>
      </c>
      <c r="F73" t="s">
        <v>1974</v>
      </c>
      <c r="G73" t="s">
        <v>1962</v>
      </c>
      <c r="H73">
        <v>40075</v>
      </c>
      <c r="I73" t="s">
        <v>1961</v>
      </c>
      <c r="J73" t="s">
        <v>2847</v>
      </c>
    </row>
    <row r="74" spans="1:10" ht="15">
      <c r="A74" t="s">
        <v>1941</v>
      </c>
      <c r="B74">
        <v>19155</v>
      </c>
      <c r="C74" t="s">
        <v>1953</v>
      </c>
      <c r="D74" s="7">
        <v>85221.1</v>
      </c>
      <c r="E74" t="s">
        <v>1973</v>
      </c>
      <c r="F74" t="s">
        <v>1972</v>
      </c>
      <c r="G74" t="s">
        <v>1962</v>
      </c>
      <c r="H74">
        <v>40075</v>
      </c>
      <c r="I74" t="s">
        <v>1961</v>
      </c>
      <c r="J74" t="s">
        <v>2848</v>
      </c>
    </row>
    <row r="75" spans="1:10" ht="15">
      <c r="A75" t="s">
        <v>1941</v>
      </c>
      <c r="B75">
        <v>19155</v>
      </c>
      <c r="C75" t="s">
        <v>1953</v>
      </c>
      <c r="D75" s="7">
        <v>85221.1</v>
      </c>
      <c r="E75" t="s">
        <v>1970</v>
      </c>
      <c r="F75" t="s">
        <v>1971</v>
      </c>
      <c r="G75" t="s">
        <v>1962</v>
      </c>
      <c r="H75">
        <v>40075</v>
      </c>
      <c r="I75" t="s">
        <v>1961</v>
      </c>
      <c r="J75" t="s">
        <v>2849</v>
      </c>
    </row>
    <row r="76" spans="1:10" ht="15">
      <c r="A76" t="s">
        <v>1941</v>
      </c>
      <c r="B76">
        <v>19155</v>
      </c>
      <c r="C76" t="s">
        <v>1953</v>
      </c>
      <c r="D76" s="7">
        <v>85221.1</v>
      </c>
      <c r="E76" t="s">
        <v>1970</v>
      </c>
      <c r="F76" t="s">
        <v>1969</v>
      </c>
      <c r="G76" t="s">
        <v>1962</v>
      </c>
      <c r="H76">
        <v>40075</v>
      </c>
      <c r="I76" t="s">
        <v>1961</v>
      </c>
      <c r="J76" t="s">
        <v>2850</v>
      </c>
    </row>
    <row r="77" spans="1:10" ht="15">
      <c r="A77" t="s">
        <v>1941</v>
      </c>
      <c r="B77">
        <v>19155</v>
      </c>
      <c r="C77" t="s">
        <v>1953</v>
      </c>
      <c r="D77" s="7">
        <v>85221.1</v>
      </c>
      <c r="E77" t="s">
        <v>1967</v>
      </c>
      <c r="F77" t="s">
        <v>1968</v>
      </c>
      <c r="G77" t="s">
        <v>1962</v>
      </c>
      <c r="H77">
        <v>40075</v>
      </c>
      <c r="I77" t="s">
        <v>1961</v>
      </c>
      <c r="J77" t="s">
        <v>2851</v>
      </c>
    </row>
    <row r="78" spans="1:10" ht="15">
      <c r="A78" t="s">
        <v>1941</v>
      </c>
      <c r="B78">
        <v>19155</v>
      </c>
      <c r="C78" t="s">
        <v>1953</v>
      </c>
      <c r="D78" s="7">
        <v>85221.1</v>
      </c>
      <c r="E78" t="s">
        <v>1967</v>
      </c>
      <c r="F78" t="s">
        <v>1966</v>
      </c>
      <c r="G78" t="s">
        <v>1962</v>
      </c>
      <c r="H78">
        <v>40075</v>
      </c>
      <c r="I78" t="s">
        <v>1961</v>
      </c>
      <c r="J78" t="s">
        <v>2852</v>
      </c>
    </row>
    <row r="79" spans="1:10" ht="15">
      <c r="A79" t="s">
        <v>1941</v>
      </c>
      <c r="B79">
        <v>19155</v>
      </c>
      <c r="C79" t="s">
        <v>1953</v>
      </c>
      <c r="D79" s="7">
        <v>85221.1</v>
      </c>
      <c r="E79" t="s">
        <v>1964</v>
      </c>
      <c r="F79" t="s">
        <v>1965</v>
      </c>
      <c r="G79" t="s">
        <v>1962</v>
      </c>
      <c r="H79">
        <v>40075</v>
      </c>
      <c r="I79" t="s">
        <v>1961</v>
      </c>
      <c r="J79" t="s">
        <v>2853</v>
      </c>
    </row>
    <row r="80" spans="1:10" ht="15">
      <c r="A80" t="s">
        <v>1941</v>
      </c>
      <c r="B80">
        <v>19155</v>
      </c>
      <c r="C80" t="s">
        <v>1953</v>
      </c>
      <c r="D80" s="7">
        <v>85221.1</v>
      </c>
      <c r="E80" t="s">
        <v>1964</v>
      </c>
      <c r="F80" t="s">
        <v>1963</v>
      </c>
      <c r="G80" t="s">
        <v>1962</v>
      </c>
      <c r="H80">
        <v>40075</v>
      </c>
      <c r="I80" t="s">
        <v>1961</v>
      </c>
      <c r="J80" t="s">
        <v>2854</v>
      </c>
    </row>
    <row r="81" spans="1:10" ht="15">
      <c r="A81" t="s">
        <v>1941</v>
      </c>
      <c r="B81">
        <v>19155</v>
      </c>
      <c r="C81" t="s">
        <v>1953</v>
      </c>
      <c r="D81" s="7">
        <v>85221.1</v>
      </c>
      <c r="E81" t="s">
        <v>1959</v>
      </c>
      <c r="F81" t="s">
        <v>1960</v>
      </c>
      <c r="G81" t="s">
        <v>1950</v>
      </c>
      <c r="H81">
        <v>40075</v>
      </c>
      <c r="I81" t="s">
        <v>1949</v>
      </c>
      <c r="J81" t="s">
        <v>2855</v>
      </c>
    </row>
    <row r="82" spans="1:10" ht="15">
      <c r="A82" t="s">
        <v>1941</v>
      </c>
      <c r="B82">
        <v>19155</v>
      </c>
      <c r="C82" t="s">
        <v>1953</v>
      </c>
      <c r="D82" s="7">
        <v>85221.1</v>
      </c>
      <c r="E82" t="s">
        <v>1959</v>
      </c>
      <c r="F82" t="s">
        <v>1958</v>
      </c>
      <c r="G82" t="s">
        <v>1950</v>
      </c>
      <c r="H82">
        <v>40075</v>
      </c>
      <c r="I82" t="s">
        <v>1949</v>
      </c>
      <c r="J82" t="s">
        <v>2856</v>
      </c>
    </row>
    <row r="83" spans="1:10" ht="15">
      <c r="A83" t="s">
        <v>1941</v>
      </c>
      <c r="B83">
        <v>19155</v>
      </c>
      <c r="C83" t="s">
        <v>1953</v>
      </c>
      <c r="D83" s="7">
        <v>85221.1</v>
      </c>
      <c r="E83" t="s">
        <v>1956</v>
      </c>
      <c r="F83" t="s">
        <v>1957</v>
      </c>
      <c r="G83" t="s">
        <v>1950</v>
      </c>
      <c r="H83">
        <v>40075</v>
      </c>
      <c r="I83" t="s">
        <v>1949</v>
      </c>
      <c r="J83" t="s">
        <v>2857</v>
      </c>
    </row>
    <row r="84" spans="1:10" ht="15">
      <c r="A84" t="s">
        <v>1941</v>
      </c>
      <c r="B84">
        <v>19155</v>
      </c>
      <c r="C84" t="s">
        <v>1953</v>
      </c>
      <c r="D84" s="7">
        <v>85221.1</v>
      </c>
      <c r="E84" t="s">
        <v>1956</v>
      </c>
      <c r="F84" t="s">
        <v>1955</v>
      </c>
      <c r="G84" t="s">
        <v>1950</v>
      </c>
      <c r="H84">
        <v>40075</v>
      </c>
      <c r="I84" t="s">
        <v>1949</v>
      </c>
      <c r="J84" t="s">
        <v>2858</v>
      </c>
    </row>
    <row r="85" spans="1:10" ht="15">
      <c r="A85" t="s">
        <v>1941</v>
      </c>
      <c r="B85">
        <v>19155</v>
      </c>
      <c r="C85" t="s">
        <v>1953</v>
      </c>
      <c r="D85" s="7">
        <v>85221.1</v>
      </c>
      <c r="E85" t="s">
        <v>1952</v>
      </c>
      <c r="F85" t="s">
        <v>1954</v>
      </c>
      <c r="G85" t="s">
        <v>1950</v>
      </c>
      <c r="H85">
        <v>40075</v>
      </c>
      <c r="I85" t="s">
        <v>1949</v>
      </c>
      <c r="J85" t="s">
        <v>2859</v>
      </c>
    </row>
    <row r="86" spans="1:10" ht="15">
      <c r="A86" t="s">
        <v>1941</v>
      </c>
      <c r="B86">
        <v>19155</v>
      </c>
      <c r="C86" t="s">
        <v>1953</v>
      </c>
      <c r="D86" s="7">
        <v>85221.1</v>
      </c>
      <c r="E86" t="s">
        <v>1952</v>
      </c>
      <c r="F86" t="s">
        <v>1951</v>
      </c>
      <c r="G86" t="s">
        <v>1950</v>
      </c>
      <c r="H86">
        <v>40075</v>
      </c>
      <c r="I86" t="s">
        <v>1949</v>
      </c>
      <c r="J86" t="s">
        <v>2860</v>
      </c>
    </row>
    <row r="87" spans="1:10" ht="15">
      <c r="A87" t="s">
        <v>1941</v>
      </c>
      <c r="B87">
        <v>19155</v>
      </c>
      <c r="C87" t="s">
        <v>1940</v>
      </c>
      <c r="D87" s="7">
        <v>85221.1</v>
      </c>
      <c r="E87" t="s">
        <v>1947</v>
      </c>
      <c r="F87" t="s">
        <v>1948</v>
      </c>
      <c r="G87" t="s">
        <v>1937</v>
      </c>
      <c r="H87">
        <v>40075</v>
      </c>
      <c r="I87" t="s">
        <v>1936</v>
      </c>
      <c r="J87" t="s">
        <v>2861</v>
      </c>
    </row>
    <row r="88" spans="1:10" ht="15">
      <c r="A88" t="s">
        <v>1941</v>
      </c>
      <c r="B88">
        <v>19155</v>
      </c>
      <c r="C88" t="s">
        <v>1940</v>
      </c>
      <c r="D88" s="7">
        <v>85221.1</v>
      </c>
      <c r="E88" t="s">
        <v>1947</v>
      </c>
      <c r="F88" t="s">
        <v>1946</v>
      </c>
      <c r="G88" t="s">
        <v>1937</v>
      </c>
      <c r="H88">
        <v>40075</v>
      </c>
      <c r="I88" t="s">
        <v>1936</v>
      </c>
      <c r="J88" t="s">
        <v>2862</v>
      </c>
    </row>
    <row r="89" spans="1:10" ht="15">
      <c r="A89" t="s">
        <v>1941</v>
      </c>
      <c r="B89">
        <v>19155</v>
      </c>
      <c r="C89" t="s">
        <v>1940</v>
      </c>
      <c r="D89" s="7">
        <v>85221.1</v>
      </c>
      <c r="E89" t="s">
        <v>1944</v>
      </c>
      <c r="F89" t="s">
        <v>1945</v>
      </c>
      <c r="G89" t="s">
        <v>1937</v>
      </c>
      <c r="H89">
        <v>40075</v>
      </c>
      <c r="I89" t="s">
        <v>1936</v>
      </c>
      <c r="J89" t="s">
        <v>2863</v>
      </c>
    </row>
    <row r="90" spans="1:10" ht="15">
      <c r="A90" t="s">
        <v>1941</v>
      </c>
      <c r="B90">
        <v>19155</v>
      </c>
      <c r="C90" t="s">
        <v>1940</v>
      </c>
      <c r="D90" s="7">
        <v>85221.1</v>
      </c>
      <c r="E90" t="s">
        <v>1944</v>
      </c>
      <c r="F90" t="s">
        <v>1943</v>
      </c>
      <c r="G90" t="s">
        <v>1937</v>
      </c>
      <c r="H90">
        <v>40075</v>
      </c>
      <c r="I90" t="s">
        <v>1936</v>
      </c>
      <c r="J90" t="s">
        <v>2864</v>
      </c>
    </row>
    <row r="91" spans="1:10" ht="15">
      <c r="A91" t="s">
        <v>1941</v>
      </c>
      <c r="B91">
        <v>19155</v>
      </c>
      <c r="C91" t="s">
        <v>1940</v>
      </c>
      <c r="D91" s="7">
        <v>85221.1</v>
      </c>
      <c r="E91" t="s">
        <v>1939</v>
      </c>
      <c r="F91" t="s">
        <v>1942</v>
      </c>
      <c r="G91" t="s">
        <v>1937</v>
      </c>
      <c r="H91">
        <v>40075</v>
      </c>
      <c r="I91" t="s">
        <v>1936</v>
      </c>
      <c r="J91" t="s">
        <v>2865</v>
      </c>
    </row>
    <row r="92" spans="1:10" ht="15">
      <c r="A92" t="s">
        <v>1941</v>
      </c>
      <c r="B92">
        <v>19155</v>
      </c>
      <c r="C92" t="s">
        <v>1940</v>
      </c>
      <c r="D92" s="7">
        <v>85221.1</v>
      </c>
      <c r="E92" t="s">
        <v>1939</v>
      </c>
      <c r="F92" t="s">
        <v>1938</v>
      </c>
      <c r="G92" t="s">
        <v>1937</v>
      </c>
      <c r="H92">
        <v>40075</v>
      </c>
      <c r="I92" t="s">
        <v>1936</v>
      </c>
      <c r="J92" t="s">
        <v>28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J1" sqref="J1:J1048576"/>
    </sheetView>
  </sheetViews>
  <sheetFormatPr baseColWidth="10" defaultRowHeight="15" x14ac:dyDescent="0"/>
  <cols>
    <col min="1" max="1" width="18.6640625" style="8" bestFit="1" customWidth="1"/>
    <col min="2" max="2" width="5.5" style="8" bestFit="1" customWidth="1"/>
    <col min="3" max="3" width="14.83203125" style="8" bestFit="1" customWidth="1"/>
    <col min="4" max="4" width="8.33203125" style="8" bestFit="1" customWidth="1"/>
    <col min="5" max="5" width="18.5" style="8" bestFit="1" customWidth="1"/>
    <col min="6" max="6" width="17.83203125" style="8" bestFit="1" customWidth="1"/>
    <col min="7" max="7" width="14" style="8" bestFit="1" customWidth="1"/>
    <col min="8" max="8" width="19" style="8" bestFit="1" customWidth="1"/>
    <col min="9" max="9" width="12.83203125" style="8" bestFit="1" customWidth="1"/>
    <col min="10" max="16384" width="10.83203125" style="8"/>
  </cols>
  <sheetData>
    <row r="1" spans="1: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</row>
    <row r="2" spans="1:9">
      <c r="A2" s="8" t="s">
        <v>36</v>
      </c>
      <c r="B2" s="8">
        <v>1</v>
      </c>
      <c r="C2" s="8" t="s">
        <v>37</v>
      </c>
      <c r="D2" s="8" t="s">
        <v>38</v>
      </c>
      <c r="E2" s="8" t="s">
        <v>39</v>
      </c>
      <c r="F2" s="8">
        <v>27264</v>
      </c>
      <c r="G2" s="8">
        <v>40077</v>
      </c>
      <c r="H2" s="8" t="s">
        <v>2736</v>
      </c>
      <c r="I2" s="8" t="s">
        <v>2737</v>
      </c>
    </row>
    <row r="3" spans="1:9">
      <c r="A3" s="8" t="s">
        <v>16</v>
      </c>
      <c r="B3" s="8">
        <v>1</v>
      </c>
      <c r="C3" s="8" t="s">
        <v>40</v>
      </c>
      <c r="D3" s="8" t="s">
        <v>41</v>
      </c>
      <c r="E3" s="8" t="s">
        <v>39</v>
      </c>
      <c r="F3" s="8">
        <v>28651</v>
      </c>
      <c r="G3" s="8">
        <v>40077</v>
      </c>
      <c r="H3" s="8" t="s">
        <v>42</v>
      </c>
      <c r="I3" s="8" t="s">
        <v>43</v>
      </c>
    </row>
    <row r="4" spans="1:9">
      <c r="A4" s="8" t="s">
        <v>21</v>
      </c>
      <c r="B4" s="8">
        <v>1</v>
      </c>
      <c r="C4" s="8" t="s">
        <v>44</v>
      </c>
      <c r="D4" s="8" t="s">
        <v>41</v>
      </c>
      <c r="E4" s="8" t="s">
        <v>39</v>
      </c>
      <c r="F4" s="8">
        <v>28651</v>
      </c>
      <c r="G4" s="8">
        <v>40077</v>
      </c>
      <c r="H4" s="8" t="s">
        <v>45</v>
      </c>
      <c r="I4" s="8" t="s">
        <v>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B2" sqref="B2"/>
    </sheetView>
  </sheetViews>
  <sheetFormatPr baseColWidth="10" defaultRowHeight="15" x14ac:dyDescent="0"/>
  <cols>
    <col min="1" max="1" width="12.5" bestFit="1" customWidth="1"/>
    <col min="2" max="2" width="10.1640625" bestFit="1" customWidth="1"/>
    <col min="3" max="3" width="10.33203125" bestFit="1" customWidth="1"/>
  </cols>
  <sheetData>
    <row r="1" spans="1:3">
      <c r="A1" t="s">
        <v>2867</v>
      </c>
      <c r="B1" t="s">
        <v>2878</v>
      </c>
      <c r="C1" t="s">
        <v>2868</v>
      </c>
    </row>
    <row r="2" spans="1:3">
      <c r="A2" t="s">
        <v>2869</v>
      </c>
      <c r="B2" t="s">
        <v>2874</v>
      </c>
      <c r="C2" t="s">
        <v>28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E1" sqref="E1:E1048576"/>
    </sheetView>
  </sheetViews>
  <sheetFormatPr baseColWidth="10" defaultColWidth="8.83203125" defaultRowHeight="14" x14ac:dyDescent="0"/>
  <cols>
    <col min="1" max="1" width="12.33203125" style="1" bestFit="1" customWidth="1"/>
    <col min="2" max="2" width="11.83203125" style="1" bestFit="1" customWidth="1"/>
    <col min="3" max="3" width="19.33203125" style="1" bestFit="1" customWidth="1"/>
    <col min="4" max="4" width="9" style="1" bestFit="1" customWidth="1"/>
    <col min="5" max="5" width="24" style="1" bestFit="1" customWidth="1"/>
    <col min="6" max="6" width="38.6640625" style="1" bestFit="1" customWidth="1"/>
    <col min="7" max="7" width="53.83203125" style="1" bestFit="1" customWidth="1"/>
    <col min="8" max="8" width="28.83203125" style="1" bestFit="1" customWidth="1"/>
    <col min="9" max="9" width="20.6640625" style="1" bestFit="1" customWidth="1"/>
    <col min="10" max="16384" width="8.83203125" style="1"/>
  </cols>
  <sheetData>
    <row r="1" spans="1:9" ht="15">
      <c r="A1" t="s">
        <v>1935</v>
      </c>
      <c r="B1" t="s">
        <v>1934</v>
      </c>
      <c r="C1" t="s">
        <v>1933</v>
      </c>
      <c r="D1" t="s">
        <v>1932</v>
      </c>
      <c r="E1" t="s">
        <v>1931</v>
      </c>
      <c r="F1" t="s">
        <v>1930</v>
      </c>
      <c r="G1" t="s">
        <v>1929</v>
      </c>
      <c r="H1" t="s">
        <v>1928</v>
      </c>
      <c r="I1" t="s">
        <v>7</v>
      </c>
    </row>
    <row r="2" spans="1:9" ht="15">
      <c r="A2" t="s">
        <v>1868</v>
      </c>
      <c r="B2" t="s">
        <v>1867</v>
      </c>
      <c r="C2" t="s">
        <v>1866</v>
      </c>
      <c r="D2">
        <v>17970.29</v>
      </c>
      <c r="E2" t="s">
        <v>1927</v>
      </c>
      <c r="F2" t="s">
        <v>1926</v>
      </c>
      <c r="G2" t="s">
        <v>1913</v>
      </c>
      <c r="H2">
        <v>40077</v>
      </c>
      <c r="I2" t="s">
        <v>1912</v>
      </c>
    </row>
    <row r="3" spans="1:9" ht="15">
      <c r="A3" t="s">
        <v>1868</v>
      </c>
      <c r="B3" t="s">
        <v>1867</v>
      </c>
      <c r="C3" t="s">
        <v>1866</v>
      </c>
      <c r="D3">
        <v>17970.29</v>
      </c>
      <c r="E3" t="s">
        <v>1925</v>
      </c>
      <c r="F3" t="s">
        <v>1924</v>
      </c>
      <c r="G3" t="s">
        <v>1913</v>
      </c>
      <c r="H3">
        <v>40077</v>
      </c>
      <c r="I3" t="s">
        <v>1912</v>
      </c>
    </row>
    <row r="4" spans="1:9" ht="15">
      <c r="A4" t="s">
        <v>1868</v>
      </c>
      <c r="B4" t="s">
        <v>1867</v>
      </c>
      <c r="C4" t="s">
        <v>1866</v>
      </c>
      <c r="D4">
        <v>17970.29</v>
      </c>
      <c r="E4" t="s">
        <v>1923</v>
      </c>
      <c r="F4" t="s">
        <v>1922</v>
      </c>
      <c r="G4" t="s">
        <v>1913</v>
      </c>
      <c r="H4">
        <v>40077</v>
      </c>
      <c r="I4" t="s">
        <v>1912</v>
      </c>
    </row>
    <row r="5" spans="1:9" ht="15">
      <c r="A5" t="s">
        <v>1868</v>
      </c>
      <c r="B5" t="s">
        <v>1867</v>
      </c>
      <c r="C5" t="s">
        <v>1866</v>
      </c>
      <c r="D5">
        <v>17970.29</v>
      </c>
      <c r="E5" t="s">
        <v>1921</v>
      </c>
      <c r="F5" t="s">
        <v>1920</v>
      </c>
      <c r="G5" t="s">
        <v>1913</v>
      </c>
      <c r="H5">
        <v>40077</v>
      </c>
      <c r="I5" t="s">
        <v>1912</v>
      </c>
    </row>
    <row r="6" spans="1:9" ht="15">
      <c r="A6" t="s">
        <v>1868</v>
      </c>
      <c r="B6" t="s">
        <v>1867</v>
      </c>
      <c r="C6" t="s">
        <v>1866</v>
      </c>
      <c r="D6">
        <v>17970.29</v>
      </c>
      <c r="E6" t="s">
        <v>1919</v>
      </c>
      <c r="F6" t="s">
        <v>1918</v>
      </c>
      <c r="G6" t="s">
        <v>1913</v>
      </c>
      <c r="H6">
        <v>40077</v>
      </c>
      <c r="I6" t="s">
        <v>1912</v>
      </c>
    </row>
    <row r="7" spans="1:9" ht="15">
      <c r="A7" t="s">
        <v>1868</v>
      </c>
      <c r="B7" t="s">
        <v>1867</v>
      </c>
      <c r="C7" t="s">
        <v>1866</v>
      </c>
      <c r="D7">
        <v>17970.29</v>
      </c>
      <c r="E7" t="s">
        <v>1917</v>
      </c>
      <c r="F7" t="s">
        <v>1916</v>
      </c>
      <c r="G7" t="s">
        <v>1913</v>
      </c>
      <c r="H7">
        <v>40077</v>
      </c>
      <c r="I7" t="s">
        <v>1912</v>
      </c>
    </row>
    <row r="8" spans="1:9" ht="15">
      <c r="A8" t="s">
        <v>1868</v>
      </c>
      <c r="B8" t="s">
        <v>1867</v>
      </c>
      <c r="C8" t="s">
        <v>1866</v>
      </c>
      <c r="D8">
        <v>17970.29</v>
      </c>
      <c r="E8" t="s">
        <v>1915</v>
      </c>
      <c r="F8" t="s">
        <v>1914</v>
      </c>
      <c r="G8" t="s">
        <v>1913</v>
      </c>
      <c r="H8">
        <v>40077</v>
      </c>
      <c r="I8" t="s">
        <v>1912</v>
      </c>
    </row>
    <row r="9" spans="1:9" ht="15">
      <c r="A9" t="s">
        <v>1868</v>
      </c>
      <c r="B9" t="s">
        <v>1867</v>
      </c>
      <c r="C9" t="s">
        <v>1866</v>
      </c>
      <c r="D9">
        <v>17970.29</v>
      </c>
      <c r="E9" t="s">
        <v>1911</v>
      </c>
      <c r="F9" t="s">
        <v>1910</v>
      </c>
      <c r="G9" t="s">
        <v>1903</v>
      </c>
      <c r="H9">
        <v>40077</v>
      </c>
      <c r="I9" t="s">
        <v>1902</v>
      </c>
    </row>
    <row r="10" spans="1:9" ht="15">
      <c r="A10" t="s">
        <v>1868</v>
      </c>
      <c r="B10" t="s">
        <v>1867</v>
      </c>
      <c r="C10" t="s">
        <v>1866</v>
      </c>
      <c r="D10">
        <v>17970.29</v>
      </c>
      <c r="E10" t="s">
        <v>1909</v>
      </c>
      <c r="F10" t="s">
        <v>1908</v>
      </c>
      <c r="G10" t="s">
        <v>1903</v>
      </c>
      <c r="H10">
        <v>40077</v>
      </c>
      <c r="I10" t="s">
        <v>1902</v>
      </c>
    </row>
    <row r="11" spans="1:9" ht="15">
      <c r="A11" t="s">
        <v>1868</v>
      </c>
      <c r="B11" t="s">
        <v>1867</v>
      </c>
      <c r="C11" t="s">
        <v>1866</v>
      </c>
      <c r="D11">
        <v>17970.29</v>
      </c>
      <c r="E11" t="s">
        <v>1907</v>
      </c>
      <c r="F11" t="s">
        <v>1906</v>
      </c>
      <c r="G11" t="s">
        <v>1903</v>
      </c>
      <c r="H11">
        <v>40077</v>
      </c>
      <c r="I11" t="s">
        <v>1902</v>
      </c>
    </row>
    <row r="12" spans="1:9" ht="15">
      <c r="A12" t="s">
        <v>1868</v>
      </c>
      <c r="B12" t="s">
        <v>1867</v>
      </c>
      <c r="C12" t="s">
        <v>1866</v>
      </c>
      <c r="D12">
        <v>17970.29</v>
      </c>
      <c r="E12" t="s">
        <v>1905</v>
      </c>
      <c r="F12" t="s">
        <v>1904</v>
      </c>
      <c r="G12" t="s">
        <v>1903</v>
      </c>
      <c r="H12">
        <v>40077</v>
      </c>
      <c r="I12" t="s">
        <v>1902</v>
      </c>
    </row>
    <row r="13" spans="1:9" ht="15">
      <c r="A13" t="s">
        <v>1868</v>
      </c>
      <c r="B13" t="s">
        <v>1867</v>
      </c>
      <c r="C13" t="s">
        <v>1866</v>
      </c>
      <c r="D13">
        <v>17970.29</v>
      </c>
      <c r="E13" t="s">
        <v>1900</v>
      </c>
      <c r="F13" t="s">
        <v>1901</v>
      </c>
      <c r="G13" t="s">
        <v>1886</v>
      </c>
      <c r="H13">
        <v>40077</v>
      </c>
      <c r="I13" t="s">
        <v>1885</v>
      </c>
    </row>
    <row r="14" spans="1:9" ht="15">
      <c r="A14" t="s">
        <v>1868</v>
      </c>
      <c r="B14" t="s">
        <v>1867</v>
      </c>
      <c r="C14" t="s">
        <v>1866</v>
      </c>
      <c r="D14">
        <v>17970.29</v>
      </c>
      <c r="E14" t="s">
        <v>1900</v>
      </c>
      <c r="F14" t="s">
        <v>1899</v>
      </c>
      <c r="G14" t="s">
        <v>1886</v>
      </c>
      <c r="H14">
        <v>40077</v>
      </c>
      <c r="I14" t="s">
        <v>1885</v>
      </c>
    </row>
    <row r="15" spans="1:9" ht="15">
      <c r="A15" t="s">
        <v>1868</v>
      </c>
      <c r="B15" t="s">
        <v>1867</v>
      </c>
      <c r="C15" t="s">
        <v>1866</v>
      </c>
      <c r="D15">
        <v>17970.29</v>
      </c>
      <c r="E15" t="s">
        <v>1897</v>
      </c>
      <c r="F15" t="s">
        <v>1898</v>
      </c>
      <c r="G15" t="s">
        <v>1886</v>
      </c>
      <c r="H15">
        <v>40077</v>
      </c>
      <c r="I15" t="s">
        <v>1885</v>
      </c>
    </row>
    <row r="16" spans="1:9" ht="15">
      <c r="A16" t="s">
        <v>1868</v>
      </c>
      <c r="B16" t="s">
        <v>1867</v>
      </c>
      <c r="C16" t="s">
        <v>1866</v>
      </c>
      <c r="D16">
        <v>17970.29</v>
      </c>
      <c r="E16" t="s">
        <v>1897</v>
      </c>
      <c r="F16" t="s">
        <v>1896</v>
      </c>
      <c r="G16" t="s">
        <v>1886</v>
      </c>
      <c r="H16">
        <v>40077</v>
      </c>
      <c r="I16" t="s">
        <v>1885</v>
      </c>
    </row>
    <row r="17" spans="1:9" ht="15">
      <c r="A17" t="s">
        <v>1868</v>
      </c>
      <c r="B17" t="s">
        <v>1867</v>
      </c>
      <c r="C17" t="s">
        <v>1866</v>
      </c>
      <c r="D17">
        <v>17970.29</v>
      </c>
      <c r="E17" t="s">
        <v>1894</v>
      </c>
      <c r="F17" t="s">
        <v>1895</v>
      </c>
      <c r="G17" t="s">
        <v>1886</v>
      </c>
      <c r="H17">
        <v>40077</v>
      </c>
      <c r="I17" t="s">
        <v>1885</v>
      </c>
    </row>
    <row r="18" spans="1:9" ht="15">
      <c r="A18" t="s">
        <v>1868</v>
      </c>
      <c r="B18" t="s">
        <v>1867</v>
      </c>
      <c r="C18" t="s">
        <v>1866</v>
      </c>
      <c r="D18">
        <v>17970.29</v>
      </c>
      <c r="E18" t="s">
        <v>1894</v>
      </c>
      <c r="F18" t="s">
        <v>1893</v>
      </c>
      <c r="G18" t="s">
        <v>1886</v>
      </c>
      <c r="H18">
        <v>40077</v>
      </c>
      <c r="I18" t="s">
        <v>1885</v>
      </c>
    </row>
    <row r="19" spans="1:9" ht="15">
      <c r="A19" t="s">
        <v>1868</v>
      </c>
      <c r="B19" t="s">
        <v>1867</v>
      </c>
      <c r="C19" t="s">
        <v>1866</v>
      </c>
      <c r="D19">
        <v>17970.29</v>
      </c>
      <c r="E19" t="s">
        <v>1891</v>
      </c>
      <c r="F19" t="s">
        <v>1892</v>
      </c>
      <c r="G19" t="s">
        <v>1886</v>
      </c>
      <c r="H19">
        <v>40077</v>
      </c>
      <c r="I19" t="s">
        <v>1885</v>
      </c>
    </row>
    <row r="20" spans="1:9" ht="15">
      <c r="A20" t="s">
        <v>1868</v>
      </c>
      <c r="B20" t="s">
        <v>1867</v>
      </c>
      <c r="C20" t="s">
        <v>1866</v>
      </c>
      <c r="D20">
        <v>17970.29</v>
      </c>
      <c r="E20" t="s">
        <v>1891</v>
      </c>
      <c r="F20" t="s">
        <v>1890</v>
      </c>
      <c r="G20" t="s">
        <v>1886</v>
      </c>
      <c r="H20">
        <v>40077</v>
      </c>
      <c r="I20" t="s">
        <v>1885</v>
      </c>
    </row>
    <row r="21" spans="1:9" ht="15">
      <c r="A21" t="s">
        <v>1868</v>
      </c>
      <c r="B21" t="s">
        <v>1867</v>
      </c>
      <c r="C21" t="s">
        <v>1866</v>
      </c>
      <c r="D21">
        <v>17970.29</v>
      </c>
      <c r="E21" t="s">
        <v>1888</v>
      </c>
      <c r="F21" t="s">
        <v>1889</v>
      </c>
      <c r="G21" t="s">
        <v>1886</v>
      </c>
      <c r="H21">
        <v>40077</v>
      </c>
      <c r="I21" t="s">
        <v>1885</v>
      </c>
    </row>
    <row r="22" spans="1:9" ht="15">
      <c r="A22" t="s">
        <v>1868</v>
      </c>
      <c r="B22" t="s">
        <v>1867</v>
      </c>
      <c r="C22" t="s">
        <v>1866</v>
      </c>
      <c r="D22">
        <v>17970.29</v>
      </c>
      <c r="E22" t="s">
        <v>1888</v>
      </c>
      <c r="F22" t="s">
        <v>1887</v>
      </c>
      <c r="G22" t="s">
        <v>1886</v>
      </c>
      <c r="H22">
        <v>40077</v>
      </c>
      <c r="I22" t="s">
        <v>1885</v>
      </c>
    </row>
    <row r="23" spans="1:9" ht="15">
      <c r="A23" t="s">
        <v>1868</v>
      </c>
      <c r="B23" t="s">
        <v>1867</v>
      </c>
      <c r="C23" t="s">
        <v>1866</v>
      </c>
      <c r="D23">
        <v>17970.29</v>
      </c>
      <c r="E23" t="s">
        <v>1883</v>
      </c>
      <c r="F23" t="s">
        <v>1884</v>
      </c>
      <c r="G23" t="s">
        <v>1863</v>
      </c>
      <c r="H23">
        <v>40077</v>
      </c>
      <c r="I23" t="s">
        <v>1862</v>
      </c>
    </row>
    <row r="24" spans="1:9" ht="15">
      <c r="A24" t="s">
        <v>1868</v>
      </c>
      <c r="B24" t="s">
        <v>1867</v>
      </c>
      <c r="C24" t="s">
        <v>1866</v>
      </c>
      <c r="D24">
        <v>17970.29</v>
      </c>
      <c r="E24" t="s">
        <v>1883</v>
      </c>
      <c r="F24" t="s">
        <v>1882</v>
      </c>
      <c r="G24" t="s">
        <v>1863</v>
      </c>
      <c r="H24">
        <v>40077</v>
      </c>
      <c r="I24" t="s">
        <v>1862</v>
      </c>
    </row>
    <row r="25" spans="1:9" ht="15">
      <c r="A25" t="s">
        <v>1868</v>
      </c>
      <c r="B25" t="s">
        <v>1867</v>
      </c>
      <c r="C25" t="s">
        <v>1866</v>
      </c>
      <c r="D25">
        <v>17970.29</v>
      </c>
      <c r="E25" t="s">
        <v>1880</v>
      </c>
      <c r="F25" t="s">
        <v>1881</v>
      </c>
      <c r="G25" t="s">
        <v>1863</v>
      </c>
      <c r="H25">
        <v>40077</v>
      </c>
      <c r="I25" t="s">
        <v>1862</v>
      </c>
    </row>
    <row r="26" spans="1:9" ht="15">
      <c r="A26" t="s">
        <v>1868</v>
      </c>
      <c r="B26" t="s">
        <v>1867</v>
      </c>
      <c r="C26" t="s">
        <v>1866</v>
      </c>
      <c r="D26">
        <v>17970.29</v>
      </c>
      <c r="E26" t="s">
        <v>1880</v>
      </c>
      <c r="F26" t="s">
        <v>1879</v>
      </c>
      <c r="G26" t="s">
        <v>1863</v>
      </c>
      <c r="H26">
        <v>40077</v>
      </c>
      <c r="I26" t="s">
        <v>1862</v>
      </c>
    </row>
    <row r="27" spans="1:9" ht="15">
      <c r="A27" t="s">
        <v>1868</v>
      </c>
      <c r="B27" t="s">
        <v>1867</v>
      </c>
      <c r="C27" t="s">
        <v>1866</v>
      </c>
      <c r="D27">
        <v>17970.29</v>
      </c>
      <c r="E27" t="s">
        <v>1877</v>
      </c>
      <c r="F27" t="s">
        <v>1878</v>
      </c>
      <c r="G27" t="s">
        <v>1863</v>
      </c>
      <c r="H27">
        <v>40077</v>
      </c>
      <c r="I27" t="s">
        <v>1862</v>
      </c>
    </row>
    <row r="28" spans="1:9" ht="15">
      <c r="A28" t="s">
        <v>1868</v>
      </c>
      <c r="B28" t="s">
        <v>1867</v>
      </c>
      <c r="C28" t="s">
        <v>1866</v>
      </c>
      <c r="D28">
        <v>17970.29</v>
      </c>
      <c r="E28" t="s">
        <v>1877</v>
      </c>
      <c r="F28" t="s">
        <v>1876</v>
      </c>
      <c r="G28" t="s">
        <v>1863</v>
      </c>
      <c r="H28">
        <v>40077</v>
      </c>
      <c r="I28" t="s">
        <v>1862</v>
      </c>
    </row>
    <row r="29" spans="1:9" ht="15">
      <c r="A29" t="s">
        <v>1868</v>
      </c>
      <c r="B29" t="s">
        <v>1867</v>
      </c>
      <c r="C29" t="s">
        <v>1866</v>
      </c>
      <c r="D29">
        <v>17970.29</v>
      </c>
      <c r="E29" t="s">
        <v>1874</v>
      </c>
      <c r="F29" t="s">
        <v>1875</v>
      </c>
      <c r="G29" t="s">
        <v>1863</v>
      </c>
      <c r="H29">
        <v>40077</v>
      </c>
      <c r="I29" t="s">
        <v>1862</v>
      </c>
    </row>
    <row r="30" spans="1:9" ht="15">
      <c r="A30" t="s">
        <v>1868</v>
      </c>
      <c r="B30" t="s">
        <v>1867</v>
      </c>
      <c r="C30" t="s">
        <v>1866</v>
      </c>
      <c r="D30">
        <v>17970.29</v>
      </c>
      <c r="E30" t="s">
        <v>1874</v>
      </c>
      <c r="F30" t="s">
        <v>1873</v>
      </c>
      <c r="G30" t="s">
        <v>1863</v>
      </c>
      <c r="H30">
        <v>40077</v>
      </c>
      <c r="I30" t="s">
        <v>1862</v>
      </c>
    </row>
    <row r="31" spans="1:9" ht="15">
      <c r="A31" t="s">
        <v>1868</v>
      </c>
      <c r="B31" t="s">
        <v>1867</v>
      </c>
      <c r="C31" t="s">
        <v>1866</v>
      </c>
      <c r="D31">
        <v>17970.29</v>
      </c>
      <c r="E31" t="s">
        <v>1871</v>
      </c>
      <c r="F31" t="s">
        <v>1872</v>
      </c>
      <c r="G31" t="s">
        <v>1863</v>
      </c>
      <c r="H31">
        <v>40077</v>
      </c>
      <c r="I31" t="s">
        <v>1862</v>
      </c>
    </row>
    <row r="32" spans="1:9" ht="15">
      <c r="A32" t="s">
        <v>1868</v>
      </c>
      <c r="B32" t="s">
        <v>1867</v>
      </c>
      <c r="C32" t="s">
        <v>1866</v>
      </c>
      <c r="D32">
        <v>17970.29</v>
      </c>
      <c r="E32" t="s">
        <v>1871</v>
      </c>
      <c r="F32" t="s">
        <v>1870</v>
      </c>
      <c r="G32" t="s">
        <v>1863</v>
      </c>
      <c r="H32">
        <v>40077</v>
      </c>
      <c r="I32" t="s">
        <v>1862</v>
      </c>
    </row>
    <row r="33" spans="1:9" ht="15">
      <c r="A33" t="s">
        <v>1868</v>
      </c>
      <c r="B33" t="s">
        <v>1867</v>
      </c>
      <c r="C33" t="s">
        <v>1866</v>
      </c>
      <c r="D33">
        <v>17970.29</v>
      </c>
      <c r="E33" t="s">
        <v>1865</v>
      </c>
      <c r="F33" t="s">
        <v>1869</v>
      </c>
      <c r="G33" t="s">
        <v>1863</v>
      </c>
      <c r="H33">
        <v>40077</v>
      </c>
      <c r="I33" t="s">
        <v>1862</v>
      </c>
    </row>
    <row r="34" spans="1:9" ht="15">
      <c r="A34" t="s">
        <v>1868</v>
      </c>
      <c r="B34" t="s">
        <v>1867</v>
      </c>
      <c r="C34" t="s">
        <v>1866</v>
      </c>
      <c r="D34">
        <v>17970.29</v>
      </c>
      <c r="E34" t="s">
        <v>1865</v>
      </c>
      <c r="F34" t="s">
        <v>1864</v>
      </c>
      <c r="G34" t="s">
        <v>1863</v>
      </c>
      <c r="H34">
        <v>40077</v>
      </c>
      <c r="I34" t="s">
        <v>18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#1 MiSeq P. falciparum</vt:lpstr>
      <vt:lpstr>#2 Ion Torrent P. falciparum</vt:lpstr>
      <vt:lpstr>#3 PacBio P. falciparum</vt:lpstr>
      <vt:lpstr>#4 MiSeq E. coli K12 MG1655</vt:lpstr>
      <vt:lpstr>#5 Ion Torrent E. coli</vt:lpstr>
      <vt:lpstr>#6 PacBio E. coli</vt:lpstr>
      <vt:lpstr>#7 MiSeq R. sphaeroides</vt:lpstr>
      <vt:lpstr>#8 Ion Torrent R. sphaeroides</vt:lpstr>
      <vt:lpstr>#9 PacBio R. sphaeroides</vt:lpstr>
      <vt:lpstr>#10 HiSeq v2 Pfusion</vt:lpstr>
      <vt:lpstr>#11 HiSeq v2 Pfusion+betaine</vt:lpstr>
      <vt:lpstr>#12 HiSeq v2 Accuprime</vt:lpstr>
      <vt:lpstr>#13 HiSeq v3 Human NA12878</vt:lpstr>
      <vt:lpstr>#14 HiSeq v3 Kapa Human NA12878</vt:lpstr>
      <vt:lpstr>#15 Ion Torrent Human NA12878</vt:lpstr>
      <vt:lpstr>#16 Complete Genomics NA12878</vt:lpstr>
      <vt:lpstr>#A1 HiSeq v3 Human NA12878</vt:lpstr>
      <vt:lpstr>#A2 HiSeq v2 Human (1000G)</vt:lpstr>
      <vt:lpstr>#A3 HiSeq v3 Human (1000G)</vt:lpstr>
      <vt:lpstr>#A4-A9 Miseq microbes</vt:lpstr>
      <vt:lpstr>#A10 HiSeq 2.5K NA12878 Fisher</vt:lpstr>
      <vt:lpstr>#A11 HiSeq 2.5K NA12878 PCRfree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ss</dc:creator>
  <cp:lastModifiedBy>Michael Ross</cp:lastModifiedBy>
  <dcterms:created xsi:type="dcterms:W3CDTF">2012-08-07T17:49:33Z</dcterms:created>
  <dcterms:modified xsi:type="dcterms:W3CDTF">2013-05-10T00:43:18Z</dcterms:modified>
</cp:coreProperties>
</file>